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室的研究方向\阿勒泰白头牛\文章\frontiers in genetics\返修\Paper_supplementaryfile\"/>
    </mc:Choice>
  </mc:AlternateContent>
  <xr:revisionPtr revIDLastSave="0" documentId="13_ncr:1_{8E161EA2-0E22-4E1B-ADED-64B586595D4D}" xr6:coauthVersionLast="47" xr6:coauthVersionMax="47" xr10:uidLastSave="{00000000-0000-0000-0000-000000000000}"/>
  <bookViews>
    <workbookView xWindow="-30828" yWindow="-5532" windowWidth="30936" windowHeight="16896" tabRatio="895" activeTab="12" xr2:uid="{AD1132E0-AD91-43CC-A052-8B3695C1120E}"/>
  </bookViews>
  <sheets>
    <sheet name="Table S1" sheetId="3" r:id="rId1"/>
    <sheet name="Table S2" sheetId="7" r:id="rId2"/>
    <sheet name="Table S3" sheetId="23" r:id="rId3"/>
    <sheet name="Table S4" sheetId="24" r:id="rId4"/>
    <sheet name="Table S5" sheetId="11" r:id="rId5"/>
    <sheet name="Table S6" sheetId="30" r:id="rId6"/>
    <sheet name="Table S7" sheetId="13" r:id="rId7"/>
    <sheet name="Table S8" sheetId="27" r:id="rId8"/>
    <sheet name="Table S9" sheetId="19" r:id="rId9"/>
    <sheet name="Table S10" sheetId="31" r:id="rId10"/>
    <sheet name="Table S11" sheetId="16" r:id="rId11"/>
    <sheet name="Table S12" sheetId="28" r:id="rId12"/>
    <sheet name="Table S13" sheetId="25" r:id="rId13"/>
    <sheet name="Table S14" sheetId="20" r:id="rId14"/>
    <sheet name="Table S15" sheetId="21" r:id="rId15"/>
  </sheets>
  <definedNames>
    <definedName name="_xlnm._FilterDatabase" localSheetId="0" hidden="1">'Table S1'!$C$2:$C$146</definedName>
    <definedName name="_xlnm._FilterDatabase" localSheetId="13" hidden="1">'Table S14'!#REF!</definedName>
    <definedName name="_xlnm._FilterDatabase" localSheetId="14" hidden="1">'Table S15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4" uniqueCount="2291">
  <si>
    <t>Mapping rate</t>
    <phoneticPr fontId="3" type="noConversion"/>
  </si>
  <si>
    <t>Duplication</t>
    <phoneticPr fontId="3" type="noConversion"/>
  </si>
  <si>
    <t>Insert size</t>
    <phoneticPr fontId="3" type="noConversion"/>
  </si>
  <si>
    <t>Mean depth</t>
    <phoneticPr fontId="3" type="noConversion"/>
  </si>
  <si>
    <t>E100031949_L01_668</t>
  </si>
  <si>
    <t>E100031949_L01_669</t>
  </si>
  <si>
    <t>E100031949_L01_678</t>
  </si>
  <si>
    <t>E100032967_L01_640</t>
  </si>
  <si>
    <t>E100032967_L01_649</t>
  </si>
  <si>
    <t>E100032967_L01_650</t>
  </si>
  <si>
    <t>E100032967_L01_651</t>
  </si>
  <si>
    <t>E100032967_L01_652</t>
  </si>
  <si>
    <t>E100032967_L01_653</t>
  </si>
  <si>
    <t>E100032967_L01_654</t>
  </si>
  <si>
    <t>E100032967_L01_659</t>
  </si>
  <si>
    <t>E100032967_L01_660</t>
  </si>
  <si>
    <t>E100032967_L01_661</t>
  </si>
  <si>
    <t>E100032967_L01_662</t>
  </si>
  <si>
    <t>E100032967_L01_663</t>
  </si>
  <si>
    <t>E100032967_L01_664</t>
  </si>
  <si>
    <t>E100032967_L01_665</t>
  </si>
  <si>
    <t>E100032967_L01_666</t>
  </si>
  <si>
    <t>E100032967_L01_667</t>
  </si>
  <si>
    <t>SRR13081923</t>
  </si>
  <si>
    <t>SRR1525617</t>
  </si>
  <si>
    <t>SRR1525618</t>
  </si>
  <si>
    <t>SRR1525619</t>
  </si>
  <si>
    <t>SRR1525622</t>
  </si>
  <si>
    <t>SRR1525623</t>
  </si>
  <si>
    <t>SRR17029961</t>
  </si>
  <si>
    <t>SRR7363680</t>
  </si>
  <si>
    <t>SRR7363681</t>
  </si>
  <si>
    <t>SRR7363683</t>
  </si>
  <si>
    <t>SRR7363684</t>
  </si>
  <si>
    <t>SRR7363685</t>
  </si>
  <si>
    <t>SRR7363686</t>
  </si>
  <si>
    <t>SRR7363687</t>
  </si>
  <si>
    <t>SRR7363690</t>
  </si>
  <si>
    <t>SRR7363691</t>
  </si>
  <si>
    <t>Breed</t>
    <phoneticPr fontId="2" type="noConversion"/>
  </si>
  <si>
    <t>Altay</t>
  </si>
  <si>
    <t>Simmental</t>
  </si>
  <si>
    <t>SRR1346392</t>
  </si>
  <si>
    <t>SRR1348572</t>
  </si>
  <si>
    <t>SRR1348583</t>
  </si>
  <si>
    <t>SRR16937308</t>
  </si>
  <si>
    <t>SRR16937309</t>
  </si>
  <si>
    <t>SRR16937310</t>
  </si>
  <si>
    <t>SRR16937311</t>
  </si>
  <si>
    <t>SRR16937312</t>
  </si>
  <si>
    <t>SRR16937313</t>
  </si>
  <si>
    <t>SRR16937314</t>
  </si>
  <si>
    <t>SRR16937315</t>
  </si>
  <si>
    <t>SRR16937316</t>
  </si>
  <si>
    <t>SRR16937317</t>
  </si>
  <si>
    <t>SRR16937318</t>
  </si>
  <si>
    <t>SRR16937319</t>
  </si>
  <si>
    <t>SRR16937321</t>
  </si>
  <si>
    <t>SRR16937322</t>
  </si>
  <si>
    <t>Holstein</t>
  </si>
  <si>
    <t>SRR1343163</t>
  </si>
  <si>
    <t>SRR1346380</t>
  </si>
  <si>
    <t>SRR1346381</t>
  </si>
  <si>
    <t>SRR1346382</t>
  </si>
  <si>
    <t>SRR1346383</t>
  </si>
  <si>
    <t>SRR1346384</t>
  </si>
  <si>
    <t>SRR1346385</t>
  </si>
  <si>
    <t>SRR7363649</t>
  </si>
  <si>
    <t>SRR7363650</t>
  </si>
  <si>
    <t>SRR7363653</t>
  </si>
  <si>
    <t>SRR7363655</t>
  </si>
  <si>
    <t>SRR7363664</t>
  </si>
  <si>
    <t>Hereford</t>
  </si>
  <si>
    <t>Mean depth &gt;= 3X</t>
    <phoneticPr fontId="3" type="noConversion"/>
  </si>
  <si>
    <t>A83</t>
  </si>
  <si>
    <t>Brahman05</t>
  </si>
  <si>
    <t>Brahman06</t>
  </si>
  <si>
    <t>Brahman07</t>
  </si>
  <si>
    <t>Brahman08</t>
  </si>
  <si>
    <t>HSK1</t>
  </si>
  <si>
    <t>HSK25</t>
  </si>
  <si>
    <t>HSK26</t>
  </si>
  <si>
    <t>HSK29</t>
  </si>
  <si>
    <t>HSK32</t>
  </si>
  <si>
    <t>HSK34</t>
  </si>
  <si>
    <t>HSK36</t>
  </si>
  <si>
    <t>HSK42</t>
  </si>
  <si>
    <t>HSK8</t>
  </si>
  <si>
    <t>MG1</t>
  </si>
  <si>
    <t>MG12</t>
  </si>
  <si>
    <t>MG14</t>
  </si>
  <si>
    <t>MG17</t>
  </si>
  <si>
    <t>MG2</t>
  </si>
  <si>
    <t>MG35</t>
  </si>
  <si>
    <t>MG37</t>
  </si>
  <si>
    <t>MG4</t>
  </si>
  <si>
    <t>MG49</t>
  </si>
  <si>
    <t>MG5</t>
  </si>
  <si>
    <t>MG6</t>
  </si>
  <si>
    <t>SRR1346386</t>
  </si>
  <si>
    <t>SRR1346389</t>
  </si>
  <si>
    <t>SRR14879660</t>
  </si>
  <si>
    <t>SRR14879661</t>
  </si>
  <si>
    <t>SRR14879662</t>
  </si>
  <si>
    <t>SRR14879663</t>
  </si>
  <si>
    <t>SRR14879664</t>
  </si>
  <si>
    <t>SRR14879665</t>
  </si>
  <si>
    <t>SRR14879666</t>
  </si>
  <si>
    <t>SRR16937306</t>
  </si>
  <si>
    <t>SRR6234774</t>
  </si>
  <si>
    <t>WMG15</t>
  </si>
  <si>
    <t>WMG16</t>
  </si>
  <si>
    <t>WMG19</t>
  </si>
  <si>
    <t>WMG7</t>
  </si>
  <si>
    <t>WMG9</t>
  </si>
  <si>
    <t>WN10</t>
  </si>
  <si>
    <t>WN11</t>
  </si>
  <si>
    <t>WN4</t>
  </si>
  <si>
    <t>WN8</t>
  </si>
  <si>
    <t>WN9</t>
  </si>
  <si>
    <t>YB1</t>
  </si>
  <si>
    <t>YB2</t>
  </si>
  <si>
    <t>YB3</t>
  </si>
  <si>
    <t>YB4</t>
  </si>
  <si>
    <t>YB5</t>
  </si>
  <si>
    <t>YB6</t>
  </si>
  <si>
    <t>SRR1343160</t>
    <phoneticPr fontId="2" type="noConversion"/>
  </si>
  <si>
    <t>SRR14879658</t>
    <phoneticPr fontId="2" type="noConversion"/>
  </si>
  <si>
    <t>SRR16937307</t>
    <phoneticPr fontId="2" type="noConversion"/>
  </si>
  <si>
    <t>Yanbian</t>
    <phoneticPr fontId="2" type="noConversion"/>
  </si>
  <si>
    <t>SRR16937320</t>
    <phoneticPr fontId="2" type="noConversion"/>
  </si>
  <si>
    <t>SRR21864760</t>
  </si>
  <si>
    <t>SRR21864761</t>
  </si>
  <si>
    <t>SRR21864762</t>
  </si>
  <si>
    <t>SRR21864763</t>
  </si>
  <si>
    <t>SRR21864764</t>
  </si>
  <si>
    <t>SRR21864765</t>
  </si>
  <si>
    <t>SRR21864767</t>
  </si>
  <si>
    <t>SRR21864783</t>
  </si>
  <si>
    <t>SRR21864768</t>
  </si>
  <si>
    <t>SRR21864769</t>
  </si>
  <si>
    <t>SRR21864770</t>
  </si>
  <si>
    <t>SRR21864772</t>
  </si>
  <si>
    <t>SRR21864784</t>
  </si>
  <si>
    <t>Brahmin</t>
  </si>
  <si>
    <t>Kazakh</t>
  </si>
  <si>
    <t>Mongolia</t>
    <phoneticPr fontId="2" type="noConversion"/>
  </si>
  <si>
    <t>Charolais</t>
  </si>
  <si>
    <t>Wannan</t>
    <phoneticPr fontId="2" type="noConversion"/>
  </si>
  <si>
    <t>Bohai_black</t>
    <phoneticPr fontId="2" type="noConversion"/>
  </si>
  <si>
    <t>BH1</t>
  </si>
  <si>
    <t>BH2</t>
  </si>
  <si>
    <t>BH4</t>
  </si>
  <si>
    <t>BH48</t>
  </si>
  <si>
    <t>BH49</t>
  </si>
  <si>
    <t>BH5</t>
  </si>
  <si>
    <t>BH50</t>
  </si>
  <si>
    <t>BH51</t>
  </si>
  <si>
    <t>BH52</t>
  </si>
  <si>
    <t>Yanbian</t>
  </si>
  <si>
    <t>Mongolia</t>
  </si>
  <si>
    <t>Wannan</t>
  </si>
  <si>
    <t>Fields</t>
  </si>
  <si>
    <t>Alaty</t>
    <phoneticPr fontId="3" type="noConversion"/>
  </si>
  <si>
    <t>Bohai</t>
    <phoneticPr fontId="3" type="noConversion"/>
  </si>
  <si>
    <t>Brahmin</t>
    <phoneticPr fontId="3" type="noConversion"/>
  </si>
  <si>
    <t xml:space="preserve"> Charolais</t>
    <phoneticPr fontId="3" type="noConversion"/>
  </si>
  <si>
    <t>Hereford</t>
    <phoneticPr fontId="3" type="noConversion"/>
  </si>
  <si>
    <t xml:space="preserve"> Holstein</t>
    <phoneticPr fontId="3" type="noConversion"/>
  </si>
  <si>
    <t>Kazakh</t>
    <phoneticPr fontId="3" type="noConversion"/>
  </si>
  <si>
    <t>Mongolia</t>
    <phoneticPr fontId="3" type="noConversion"/>
  </si>
  <si>
    <t>Simmental</t>
    <phoneticPr fontId="3" type="noConversion"/>
  </si>
  <si>
    <t>Wannan</t>
    <phoneticPr fontId="3" type="noConversion"/>
  </si>
  <si>
    <t>Yanbian</t>
    <phoneticPr fontId="3" type="noConversion"/>
  </si>
  <si>
    <t>Total</t>
    <phoneticPr fontId="3" type="noConversion"/>
  </si>
  <si>
    <t>Sample counts</t>
  </si>
  <si>
    <t>Hom/Het ratio</t>
  </si>
  <si>
    <t>Synonymous variant</t>
  </si>
  <si>
    <t>Initiator codon variant</t>
  </si>
  <si>
    <t>Start lost</t>
  </si>
  <si>
    <t>Stop gained</t>
  </si>
  <si>
    <t>Stop lost</t>
  </si>
  <si>
    <t>Stop retained variant</t>
  </si>
  <si>
    <t>Splice site</t>
  </si>
  <si>
    <t>Splice region variant</t>
  </si>
  <si>
    <t>Splice acceptor variant</t>
  </si>
  <si>
    <t>Intro</t>
  </si>
  <si>
    <t>intronic and intergenic</t>
  </si>
  <si>
    <t>Intragenic variant</t>
  </si>
  <si>
    <t>UTR</t>
  </si>
  <si>
    <t>5 prime UTR variant</t>
  </si>
  <si>
    <t>5 prime UTR</t>
  </si>
  <si>
    <t>3 prime UTR variant</t>
  </si>
  <si>
    <t>Intergenic</t>
  </si>
  <si>
    <t>Intergenic region</t>
  </si>
  <si>
    <t>Functional classes</t>
  </si>
  <si>
    <t>Missense</t>
  </si>
  <si>
    <t>Nonsense</t>
  </si>
  <si>
    <t>Silent</t>
  </si>
  <si>
    <t>CHROM</t>
  </si>
  <si>
    <t>BIN_START</t>
  </si>
  <si>
    <t>BIN_END</t>
  </si>
  <si>
    <t>GENE</t>
  </si>
  <si>
    <t>LOC789688</t>
  </si>
  <si>
    <t>DIS3L2</t>
  </si>
  <si>
    <t>NPPC</t>
  </si>
  <si>
    <t>CAMTA1</t>
  </si>
  <si>
    <t>VAMP3</t>
  </si>
  <si>
    <t>PER3</t>
  </si>
  <si>
    <t>UTS2</t>
  </si>
  <si>
    <t>LOC112441840</t>
  </si>
  <si>
    <t>TNFRSF9</t>
  </si>
  <si>
    <t>SCN10A</t>
  </si>
  <si>
    <t>C5H12orf42</t>
  </si>
  <si>
    <t>LOC112446615</t>
  </si>
  <si>
    <t>TRNASTOP-UCA</t>
  </si>
  <si>
    <t>SPAG6</t>
  </si>
  <si>
    <t>BMI1</t>
  </si>
  <si>
    <t>COMMD3</t>
  </si>
  <si>
    <t>DNAJC1</t>
  </si>
  <si>
    <t>CEP85L</t>
  </si>
  <si>
    <t>SLC13A1</t>
  </si>
  <si>
    <t>FSTL5</t>
  </si>
  <si>
    <t>LOC112446389</t>
  </si>
  <si>
    <t>ADCYAP1R1</t>
  </si>
  <si>
    <t>FLT1</t>
  </si>
  <si>
    <t>LOC104973568</t>
  </si>
  <si>
    <t>LOC101904156</t>
  </si>
  <si>
    <t>POMP</t>
  </si>
  <si>
    <t>SLC46A3</t>
  </si>
  <si>
    <t>MTUS2</t>
  </si>
  <si>
    <t>TRNAG-CCC</t>
  </si>
  <si>
    <t>CCDC93</t>
  </si>
  <si>
    <t>NEK11</t>
  </si>
  <si>
    <t>NRDC</t>
  </si>
  <si>
    <t>TRNAW-CCA</t>
  </si>
  <si>
    <t>E2F3</t>
  </si>
  <si>
    <t>LOC112443854</t>
  </si>
  <si>
    <t>SCN5A</t>
  </si>
  <si>
    <t>TRNAC-GCA</t>
  </si>
  <si>
    <t>DMTN</t>
  </si>
  <si>
    <t>FGF17</t>
  </si>
  <si>
    <t>NPM2</t>
  </si>
  <si>
    <t>XPO7</t>
  </si>
  <si>
    <t>DOK2</t>
  </si>
  <si>
    <t>TRNAG-UCC</t>
  </si>
  <si>
    <t>LYSMD4</t>
  </si>
  <si>
    <t>WARS2</t>
  </si>
  <si>
    <t>ASTN2</t>
  </si>
  <si>
    <t>PCDH9</t>
  </si>
  <si>
    <t>TRNAE-UUC</t>
  </si>
  <si>
    <t>SLC52A2</t>
  </si>
  <si>
    <t>FBXL6</t>
  </si>
  <si>
    <t>TMEM249</t>
  </si>
  <si>
    <t>SCRT1</t>
  </si>
  <si>
    <t>DGAT1</t>
  </si>
  <si>
    <t>HSF1</t>
  </si>
  <si>
    <t>LOC112441936</t>
  </si>
  <si>
    <t>LOC112441839</t>
  </si>
  <si>
    <t>RERE</t>
  </si>
  <si>
    <t>ADCK5</t>
  </si>
  <si>
    <t>OR4A16</t>
  </si>
  <si>
    <t>LOC112447028</t>
  </si>
  <si>
    <t>ENO1</t>
  </si>
  <si>
    <t>CPSF1</t>
  </si>
  <si>
    <t>LOC509025</t>
  </si>
  <si>
    <t>LOC112441561</t>
  </si>
  <si>
    <t>LOC112447208</t>
  </si>
  <si>
    <t>HRASLS</t>
  </si>
  <si>
    <t>MIR2429</t>
  </si>
  <si>
    <t>LOC112446919</t>
  </si>
  <si>
    <t>WIF1</t>
  </si>
  <si>
    <t>LOC513384</t>
  </si>
  <si>
    <t>OR5L2</t>
  </si>
  <si>
    <t>LOC112449109</t>
  </si>
  <si>
    <t>CD24</t>
  </si>
  <si>
    <t>LOC617614</t>
  </si>
  <si>
    <t>MSRB3</t>
  </si>
  <si>
    <t>KANK1</t>
  </si>
  <si>
    <t>LOC788572</t>
  </si>
  <si>
    <t>LOC509283</t>
  </si>
  <si>
    <t>GSE1</t>
  </si>
  <si>
    <t>SLC39A4</t>
  </si>
  <si>
    <t>LOC524702</t>
  </si>
  <si>
    <t>SCX</t>
  </si>
  <si>
    <t>BOP1</t>
  </si>
  <si>
    <t>PSMA6</t>
  </si>
  <si>
    <t>KIAA0391</t>
  </si>
  <si>
    <t>IL2RB</t>
  </si>
  <si>
    <t>LOC510185</t>
  </si>
  <si>
    <t>LOC531039</t>
  </si>
  <si>
    <t>LOC101905641</t>
  </si>
  <si>
    <t>LOC101905683</t>
  </si>
  <si>
    <t>KIT</t>
  </si>
  <si>
    <t>LEMD3</t>
  </si>
  <si>
    <t>CACNA1C</t>
  </si>
  <si>
    <t>LOC101903199</t>
  </si>
  <si>
    <t>LOC101907132</t>
  </si>
  <si>
    <t>AP1G1</t>
  </si>
  <si>
    <t>KHDRBS1</t>
  </si>
  <si>
    <t>LOC112442265</t>
  </si>
  <si>
    <t>DCP1B</t>
  </si>
  <si>
    <t>METTL25</t>
  </si>
  <si>
    <t>RASAL2</t>
  </si>
  <si>
    <t>LOC619131</t>
  </si>
  <si>
    <t>ATXN1L</t>
  </si>
  <si>
    <t>SPOPL</t>
  </si>
  <si>
    <t>ATP13A5</t>
  </si>
  <si>
    <t>LOC112441564</t>
  </si>
  <si>
    <t>C15H11orf53</t>
  </si>
  <si>
    <t>LOC112441609</t>
  </si>
  <si>
    <t>COLCA2</t>
  </si>
  <si>
    <t>ATP10A</t>
  </si>
  <si>
    <t>BAMBI</t>
  </si>
  <si>
    <t>WAC</t>
  </si>
  <si>
    <t>UST</t>
  </si>
  <si>
    <t>SLC43A1</t>
  </si>
  <si>
    <t>TIMM10</t>
  </si>
  <si>
    <t>SMTNL1</t>
  </si>
  <si>
    <t>WNK2</t>
  </si>
  <si>
    <t>WDR97</t>
  </si>
  <si>
    <t>MAF1</t>
  </si>
  <si>
    <t>SNF8</t>
  </si>
  <si>
    <t>GIP</t>
  </si>
  <si>
    <t>UBE2Z</t>
  </si>
  <si>
    <t>GLI3</t>
  </si>
  <si>
    <t>MACROD2</t>
  </si>
  <si>
    <t>UBE2L6</t>
  </si>
  <si>
    <t>MB21D2</t>
  </si>
  <si>
    <t>LOC528470</t>
  </si>
  <si>
    <t>HBB</t>
  </si>
  <si>
    <t>LOC531024</t>
  </si>
  <si>
    <t>LOC104968693</t>
  </si>
  <si>
    <t>TRNAE-CUC</t>
  </si>
  <si>
    <t>NFKBIA</t>
  </si>
  <si>
    <t>LOC112442245</t>
  </si>
  <si>
    <t>TONSL</t>
  </si>
  <si>
    <t>VPS28</t>
  </si>
  <si>
    <t>PRKCB</t>
  </si>
  <si>
    <t>ZFHX4</t>
  </si>
  <si>
    <t>INHBB</t>
  </si>
  <si>
    <t>LOC112449560</t>
  </si>
  <si>
    <t>HGH1</t>
  </si>
  <si>
    <t>MROH1</t>
  </si>
  <si>
    <t>CLUAP1</t>
  </si>
  <si>
    <t>NLRC3</t>
  </si>
  <si>
    <t>SLX4</t>
  </si>
  <si>
    <t>EPS8</t>
  </si>
  <si>
    <t>FOXH1</t>
  </si>
  <si>
    <t>PPP1R16A</t>
  </si>
  <si>
    <t>KIFC2</t>
  </si>
  <si>
    <t>CYHR1</t>
  </si>
  <si>
    <t>TMPRSS6</t>
  </si>
  <si>
    <t>ACSL3</t>
  </si>
  <si>
    <t>CCDC127</t>
  </si>
  <si>
    <t>LRRC14B</t>
  </si>
  <si>
    <t>SDHA</t>
  </si>
  <si>
    <t>MUC6</t>
  </si>
  <si>
    <t>LOC101903030</t>
  </si>
  <si>
    <t>AP2A2</t>
  </si>
  <si>
    <t>LOC112449055</t>
  </si>
  <si>
    <t>SLC7A1</t>
  </si>
  <si>
    <t>LOC107132982</t>
  </si>
  <si>
    <t>MIR1839</t>
  </si>
  <si>
    <t>LOC531237</t>
  </si>
  <si>
    <t>KIF5C</t>
  </si>
  <si>
    <t>LOC112442687</t>
  </si>
  <si>
    <t>UPK3B</t>
  </si>
  <si>
    <t>UPK3BL1</t>
  </si>
  <si>
    <t>DTX2</t>
  </si>
  <si>
    <t>LOC532875</t>
  </si>
  <si>
    <t>MN1</t>
  </si>
  <si>
    <t>CORO2A</t>
  </si>
  <si>
    <t>PTPRO</t>
  </si>
  <si>
    <t>FRMPD1</t>
  </si>
  <si>
    <t>MACC1</t>
  </si>
  <si>
    <t>CCDC59</t>
  </si>
  <si>
    <t>KCNQ2</t>
  </si>
  <si>
    <t>CHRNA4</t>
  </si>
  <si>
    <t>LOC614376</t>
  </si>
  <si>
    <t>SLC2A1</t>
  </si>
  <si>
    <t>PCSK2</t>
  </si>
  <si>
    <t>HEG1</t>
  </si>
  <si>
    <t>SLC12A8</t>
  </si>
  <si>
    <t>TIPRL</t>
  </si>
  <si>
    <t>CTSD</t>
  </si>
  <si>
    <t>IFITM10</t>
  </si>
  <si>
    <t>PIK3R5</t>
  </si>
  <si>
    <t>TRIM14</t>
  </si>
  <si>
    <t>LOC104970893</t>
  </si>
  <si>
    <t>LOC104970894</t>
  </si>
  <si>
    <t>SKAP1</t>
  </si>
  <si>
    <t>ATP10D</t>
  </si>
  <si>
    <t>CORIN</t>
  </si>
  <si>
    <t>LOC787869</t>
  </si>
  <si>
    <t>CHRNA7</t>
  </si>
  <si>
    <t>NEGR1</t>
  </si>
  <si>
    <t>CDK12</t>
  </si>
  <si>
    <t>C20H5orf47</t>
  </si>
  <si>
    <t>NSG2</t>
  </si>
  <si>
    <t>TMEM200B</t>
  </si>
  <si>
    <t>SRSF4</t>
  </si>
  <si>
    <t>EPB41</t>
  </si>
  <si>
    <t>DDAH1</t>
  </si>
  <si>
    <t>TBC1D2</t>
  </si>
  <si>
    <t>TGFB2</t>
  </si>
  <si>
    <t>FAM13A</t>
  </si>
  <si>
    <t>LOC112444476</t>
  </si>
  <si>
    <t>KMT2E</t>
  </si>
  <si>
    <t>ZNF831</t>
  </si>
  <si>
    <t>CCDC28A</t>
  </si>
  <si>
    <t>COL20A1</t>
  </si>
  <si>
    <t>ATE1</t>
  </si>
  <si>
    <t>GFAP</t>
  </si>
  <si>
    <t>KIF18B</t>
  </si>
  <si>
    <t>LOC104975097</t>
  </si>
  <si>
    <t>C1QL1</t>
  </si>
  <si>
    <t>ADGRB2</t>
  </si>
  <si>
    <t>ETFA</t>
  </si>
  <si>
    <t>LOC518495</t>
  </si>
  <si>
    <t>SCHIP1</t>
  </si>
  <si>
    <t>FRMD4B</t>
  </si>
  <si>
    <t>PLS1</t>
  </si>
  <si>
    <t>LOC790004</t>
  </si>
  <si>
    <t>CTNNA1</t>
  </si>
  <si>
    <t>TMEM132D</t>
  </si>
  <si>
    <t>HDAC9</t>
  </si>
  <si>
    <t>LOC101905788</t>
  </si>
  <si>
    <t>SIL1</t>
  </si>
  <si>
    <t>HBG</t>
  </si>
  <si>
    <t>OR51V1</t>
  </si>
  <si>
    <t>LOC788633</t>
  </si>
  <si>
    <t>LOC788649</t>
  </si>
  <si>
    <t>LOC514976</t>
  </si>
  <si>
    <t>TMEM266</t>
  </si>
  <si>
    <t>DNAJC3</t>
  </si>
  <si>
    <t>LOC104974890</t>
  </si>
  <si>
    <t>LOC101904248</t>
  </si>
  <si>
    <t>BCL3</t>
  </si>
  <si>
    <t>CBLC</t>
  </si>
  <si>
    <t>SLC6A1</t>
  </si>
  <si>
    <t>CAMK1D</t>
  </si>
  <si>
    <t>RNF180</t>
  </si>
  <si>
    <t>SREK1IP1</t>
  </si>
  <si>
    <t>SHISAL2B</t>
  </si>
  <si>
    <t>PHLDA3</t>
  </si>
  <si>
    <t>CSRP1</t>
  </si>
  <si>
    <t>TNNI1</t>
  </si>
  <si>
    <t>LOC104974889</t>
  </si>
  <si>
    <t>BCAM</t>
  </si>
  <si>
    <t>MEMO1</t>
  </si>
  <si>
    <t>LOC506707</t>
  </si>
  <si>
    <t>STIP1</t>
  </si>
  <si>
    <t>MACROD1</t>
  </si>
  <si>
    <t>LOC112448057</t>
  </si>
  <si>
    <t>C9H6orf163</t>
  </si>
  <si>
    <t>CYYR1</t>
  </si>
  <si>
    <t>ASIC2</t>
  </si>
  <si>
    <t>FAM189A1</t>
  </si>
  <si>
    <t>TEC</t>
  </si>
  <si>
    <t>LOC104973209</t>
  </si>
  <si>
    <t>LOC112448512</t>
  </si>
  <si>
    <t>CHURC1</t>
  </si>
  <si>
    <t>RAB15</t>
  </si>
  <si>
    <t>GPX2</t>
  </si>
  <si>
    <t>MIR214</t>
  </si>
  <si>
    <t>MIR3120</t>
  </si>
  <si>
    <t>MIR199A-1</t>
  </si>
  <si>
    <t>DNM3</t>
  </si>
  <si>
    <t>LOC112444884</t>
  </si>
  <si>
    <t>NEK5</t>
  </si>
  <si>
    <t>FADD</t>
  </si>
  <si>
    <t>LOC112444841</t>
  </si>
  <si>
    <t>ANO1</t>
  </si>
  <si>
    <t>TBX19</t>
  </si>
  <si>
    <t>PLXNA4</t>
  </si>
  <si>
    <t>TRNAP-AGG</t>
  </si>
  <si>
    <t>KHDRBS2</t>
  </si>
  <si>
    <t>DCUN1D1</t>
  </si>
  <si>
    <t>PRKCH</t>
  </si>
  <si>
    <t>MKLN1</t>
  </si>
  <si>
    <t>LOC781324</t>
  </si>
  <si>
    <t>LOC781403</t>
  </si>
  <si>
    <t>LOC505646</t>
  </si>
  <si>
    <t>TRPT1</t>
  </si>
  <si>
    <t>DNAJC4</t>
  </si>
  <si>
    <t>VEGFB</t>
  </si>
  <si>
    <t>FKBP2</t>
  </si>
  <si>
    <t>FERMT3</t>
  </si>
  <si>
    <t>NUDT22</t>
  </si>
  <si>
    <t>PPP1R14B</t>
  </si>
  <si>
    <t>LOC101906866</t>
  </si>
  <si>
    <t>TRNAP-UGG</t>
  </si>
  <si>
    <t>CBX4</t>
  </si>
  <si>
    <t>CBX8</t>
  </si>
  <si>
    <t>MIRLET7A-2</t>
  </si>
  <si>
    <t>MIR100</t>
  </si>
  <si>
    <t>OR5D14</t>
  </si>
  <si>
    <t>LOC107131357</t>
  </si>
  <si>
    <t>CBX2</t>
  </si>
  <si>
    <t>ENPP7</t>
  </si>
  <si>
    <t>MYO16</t>
  </si>
  <si>
    <t>NANOS1</t>
  </si>
  <si>
    <t>EIF3A</t>
  </si>
  <si>
    <t>ADAMTSL1</t>
  </si>
  <si>
    <t>LOC101907247</t>
  </si>
  <si>
    <t>EMSY</t>
  </si>
  <si>
    <t>GDPD5</t>
  </si>
  <si>
    <t>ARRB1</t>
  </si>
  <si>
    <t>ALDH3A1</t>
  </si>
  <si>
    <t>ULK2</t>
  </si>
  <si>
    <t>LOC101904759</t>
  </si>
  <si>
    <t>KCNF1</t>
  </si>
  <si>
    <t>RGS7BP</t>
  </si>
  <si>
    <t>RHOU</t>
  </si>
  <si>
    <t>LOC112442991</t>
  </si>
  <si>
    <t>LOC112444559</t>
  </si>
  <si>
    <t>LOC112444560</t>
  </si>
  <si>
    <t>SLIT3</t>
  </si>
  <si>
    <t>MIR326</t>
  </si>
  <si>
    <t>LOC101905131</t>
  </si>
  <si>
    <t>MAP6</t>
  </si>
  <si>
    <t>ERICH1</t>
  </si>
  <si>
    <t>TLK2</t>
  </si>
  <si>
    <t>LOC101904939</t>
  </si>
  <si>
    <t>CWC27</t>
  </si>
  <si>
    <t>LOC112441642</t>
  </si>
  <si>
    <t>KLHL35</t>
  </si>
  <si>
    <t>TPBGL</t>
  </si>
  <si>
    <t>NTNG1</t>
  </si>
  <si>
    <t>ACTG1</t>
  </si>
  <si>
    <t>MIR3533</t>
  </si>
  <si>
    <t>BAHCC1</t>
  </si>
  <si>
    <t>LOC112441714</t>
  </si>
  <si>
    <t>RNF169</t>
  </si>
  <si>
    <t>POLD3</t>
  </si>
  <si>
    <t>SPATA32</t>
  </si>
  <si>
    <t>FMNL1</t>
  </si>
  <si>
    <t>LOC112442678</t>
  </si>
  <si>
    <t>MAP3K14</t>
  </si>
  <si>
    <t>TBC1D16</t>
  </si>
  <si>
    <t>FSCN2</t>
  </si>
  <si>
    <t>HAGH</t>
  </si>
  <si>
    <t>FAHD1</t>
  </si>
  <si>
    <t>MEIOB</t>
  </si>
  <si>
    <t>GRIK2</t>
  </si>
  <si>
    <t>SLC47A2</t>
  </si>
  <si>
    <t>RXFP2</t>
  </si>
  <si>
    <t>HCRTR1</t>
  </si>
  <si>
    <t>LOC101902428</t>
  </si>
  <si>
    <t>TINAGL1</t>
  </si>
  <si>
    <t>ACER3</t>
  </si>
  <si>
    <t>THEM4</t>
  </si>
  <si>
    <t>BICD2</t>
  </si>
  <si>
    <t>RPTOR</t>
  </si>
  <si>
    <t>KANSL1</t>
  </si>
  <si>
    <t>NPTX1</t>
  </si>
  <si>
    <t>ENDOV</t>
  </si>
  <si>
    <t>MXI1</t>
  </si>
  <si>
    <t>GRIN3A</t>
  </si>
  <si>
    <t>LOC101907203</t>
  </si>
  <si>
    <t>UBE2D1</t>
  </si>
  <si>
    <t>PALLD</t>
  </si>
  <si>
    <t>TYW5</t>
  </si>
  <si>
    <t>MAIP1</t>
  </si>
  <si>
    <t>FAM120A</t>
  </si>
  <si>
    <t>LOC112443338</t>
  </si>
  <si>
    <t>ERMP1</t>
  </si>
  <si>
    <t>RPS3</t>
  </si>
  <si>
    <t>LOC112441711</t>
  </si>
  <si>
    <t>LOC112441710</t>
  </si>
  <si>
    <t>LOC112447868</t>
  </si>
  <si>
    <t>MIR2285Z</t>
  </si>
  <si>
    <t>MIR2285Q</t>
  </si>
  <si>
    <t>SREK1</t>
  </si>
  <si>
    <t>LOC112448829</t>
  </si>
  <si>
    <t>EFCAB2</t>
  </si>
  <si>
    <t>COPB2</t>
  </si>
  <si>
    <t>LOC112446351</t>
  </si>
  <si>
    <t>IKZF1</t>
  </si>
  <si>
    <t>MKRN3</t>
  </si>
  <si>
    <t>ERBIN</t>
  </si>
  <si>
    <t>LOC101905359</t>
  </si>
  <si>
    <t>WDR59</t>
  </si>
  <si>
    <t>ZNRF1</t>
  </si>
  <si>
    <t>LOC112442249</t>
  </si>
  <si>
    <t>FOXP2</t>
  </si>
  <si>
    <t>SERPINH1</t>
  </si>
  <si>
    <t>CNOT10</t>
  </si>
  <si>
    <t>OR5D18</t>
  </si>
  <si>
    <t>PAG8</t>
  </si>
  <si>
    <t>PGA5</t>
  </si>
  <si>
    <t>COL16A1</t>
  </si>
  <si>
    <t>LHFPL3</t>
  </si>
  <si>
    <t>MAGEL2</t>
  </si>
  <si>
    <t>DLGAP2</t>
  </si>
  <si>
    <t>LOC112443372</t>
  </si>
  <si>
    <t>LOC112446067</t>
  </si>
  <si>
    <t>STIL</t>
  </si>
  <si>
    <t>LOC101903496</t>
  </si>
  <si>
    <t>LOC112442990</t>
  </si>
  <si>
    <t>LOC112442989</t>
  </si>
  <si>
    <t>ADAMTS6</t>
  </si>
  <si>
    <t>ZAR1L</t>
  </si>
  <si>
    <t>FRY</t>
  </si>
  <si>
    <t>SLC17A9</t>
  </si>
  <si>
    <t>GID8</t>
  </si>
  <si>
    <t>DIDO1</t>
  </si>
  <si>
    <t>MECR</t>
  </si>
  <si>
    <t>BCAS3</t>
  </si>
  <si>
    <t>WNT11</t>
  </si>
  <si>
    <t>PEF1</t>
  </si>
  <si>
    <t>ST6GALNAC5</t>
  </si>
  <si>
    <t>CMPK1</t>
  </si>
  <si>
    <t>SSTR5</t>
  </si>
  <si>
    <t>C1QTNF8</t>
  </si>
  <si>
    <t>TEKT4</t>
  </si>
  <si>
    <t>THEM5</t>
  </si>
  <si>
    <t>LOC107133180</t>
  </si>
  <si>
    <t>LOC100297820</t>
  </si>
  <si>
    <t>LOC539166</t>
  </si>
  <si>
    <t>DZANK1</t>
  </si>
  <si>
    <t>EPB41L5</t>
  </si>
  <si>
    <t>PAG19</t>
  </si>
  <si>
    <t>SH3RF1</t>
  </si>
  <si>
    <t>NDN</t>
  </si>
  <si>
    <t>LOC112447798</t>
  </si>
  <si>
    <t>DCAKD</t>
  </si>
  <si>
    <t>HBA1</t>
  </si>
  <si>
    <t>HBQ1</t>
  </si>
  <si>
    <t>LUC7L</t>
  </si>
  <si>
    <t>LOC100298923</t>
  </si>
  <si>
    <t>LOC101905219</t>
  </si>
  <si>
    <t>YPEL2</t>
  </si>
  <si>
    <t>LOC787624</t>
  </si>
  <si>
    <t>LOC100138645</t>
  </si>
  <si>
    <t>G6PC</t>
  </si>
  <si>
    <t>UBE3A</t>
  </si>
  <si>
    <t>LOC515676</t>
  </si>
  <si>
    <t>LOC525415</t>
  </si>
  <si>
    <t>PDZRN3</t>
  </si>
  <si>
    <t>C2H2orf69</t>
  </si>
  <si>
    <t>FTCDNL1</t>
  </si>
  <si>
    <t>SPTLC1</t>
  </si>
  <si>
    <t>GPR142</t>
  </si>
  <si>
    <t>LOC112442753</t>
  </si>
  <si>
    <t>LOC112442728</t>
  </si>
  <si>
    <t>LOC112442729</t>
  </si>
  <si>
    <t>BTBD17</t>
  </si>
  <si>
    <t>KIF19</t>
  </si>
  <si>
    <t>LOC112449054</t>
  </si>
  <si>
    <t>NUBP2</t>
  </si>
  <si>
    <t>IGFALS</t>
  </si>
  <si>
    <t>SPSB3</t>
  </si>
  <si>
    <t>MRC2</t>
  </si>
  <si>
    <t>NXNL2</t>
  </si>
  <si>
    <t>LOC101906564</t>
  </si>
  <si>
    <t>LOC104975088</t>
  </si>
  <si>
    <t>TTC19</t>
  </si>
  <si>
    <t>NCOR1</t>
  </si>
  <si>
    <t>KCNE3</t>
  </si>
  <si>
    <t>LIPT2</t>
  </si>
  <si>
    <t>RRAS2</t>
  </si>
  <si>
    <t>SPON1</t>
  </si>
  <si>
    <t>LOC100849023</t>
  </si>
  <si>
    <t>LOC112443214</t>
  </si>
  <si>
    <t>SNRPN</t>
  </si>
  <si>
    <t>ZCCHC17</t>
  </si>
  <si>
    <t>LOC112443306</t>
  </si>
  <si>
    <t>SNRNP40</t>
  </si>
  <si>
    <t>LOC112442251</t>
  </si>
  <si>
    <t>GPR161</t>
  </si>
  <si>
    <t>XPNPEP1</t>
  </si>
  <si>
    <t>LOC112443684</t>
  </si>
  <si>
    <t>LOC784867</t>
  </si>
  <si>
    <t>NCOA1</t>
  </si>
  <si>
    <t>HBZ</t>
  </si>
  <si>
    <t>HBM</t>
  </si>
  <si>
    <t>HBA</t>
  </si>
  <si>
    <t>NPRL3</t>
  </si>
  <si>
    <t>LOC107133182</t>
  </si>
  <si>
    <t>TSKU</t>
  </si>
  <si>
    <t>LOC107132718</t>
  </si>
  <si>
    <t>FGD3</t>
  </si>
  <si>
    <t>GREM1</t>
  </si>
  <si>
    <t>LOC112441688</t>
  </si>
  <si>
    <t>SNURF</t>
  </si>
  <si>
    <t>LOC112449429</t>
  </si>
  <si>
    <t>KIAA1217</t>
  </si>
  <si>
    <t>CACNA2D4</t>
  </si>
  <si>
    <t>TSPAN14</t>
  </si>
  <si>
    <t>LOC512627</t>
  </si>
  <si>
    <t>SLCO2B1</t>
  </si>
  <si>
    <t>LOC112441777</t>
  </si>
  <si>
    <t>LOC104972797</t>
  </si>
  <si>
    <t>SYT2</t>
  </si>
  <si>
    <t>PPP1R12B</t>
  </si>
  <si>
    <t>LOC112447346</t>
  </si>
  <si>
    <t>CNN1</t>
  </si>
  <si>
    <t>ELAVL3</t>
  </si>
  <si>
    <t>ZNF653</t>
  </si>
  <si>
    <t>ECSIT</t>
  </si>
  <si>
    <t>LAD1</t>
  </si>
  <si>
    <t>TMEM185B</t>
  </si>
  <si>
    <t>LOC112442721</t>
  </si>
  <si>
    <t>RALB</t>
  </si>
  <si>
    <t>SORL1</t>
  </si>
  <si>
    <t>PPM1E</t>
  </si>
  <si>
    <t>RELN</t>
  </si>
  <si>
    <t>RPS2</t>
  </si>
  <si>
    <t>LOC112444383</t>
  </si>
  <si>
    <t>LOC112444382</t>
  </si>
  <si>
    <t>LOC112444391</t>
  </si>
  <si>
    <t>TBL3</t>
  </si>
  <si>
    <t>LOC104976739</t>
  </si>
  <si>
    <t>NOXO1</t>
  </si>
  <si>
    <t>SYNGR3</t>
  </si>
  <si>
    <t>NPW</t>
  </si>
  <si>
    <t>RNF151</t>
  </si>
  <si>
    <t>GFER</t>
  </si>
  <si>
    <t>ZNF598</t>
  </si>
  <si>
    <t>SCUBE2</t>
  </si>
  <si>
    <t>LOC112441534</t>
  </si>
  <si>
    <t>LOC112444305</t>
  </si>
  <si>
    <t>C25H16orf45</t>
  </si>
  <si>
    <t>TCFL5</t>
  </si>
  <si>
    <t>MRPS22</t>
  </si>
  <si>
    <t>NELL2</t>
  </si>
  <si>
    <t>UVRAG</t>
  </si>
  <si>
    <t>FER1L6</t>
  </si>
  <si>
    <t>SPIN1</t>
  </si>
  <si>
    <t>LINGO4</t>
  </si>
  <si>
    <t>OAZ3</t>
  </si>
  <si>
    <t>MRPL9</t>
  </si>
  <si>
    <t>TDRKH</t>
  </si>
  <si>
    <t>OR2AT4</t>
  </si>
  <si>
    <t>LOC539818</t>
  </si>
  <si>
    <t>LOC101908166</t>
  </si>
  <si>
    <t>TM9SF3</t>
  </si>
  <si>
    <t>TLL2</t>
  </si>
  <si>
    <t>DCAF6</t>
  </si>
  <si>
    <t>PLD1</t>
  </si>
  <si>
    <t>LOC101905533</t>
  </si>
  <si>
    <t>CDH18</t>
  </si>
  <si>
    <t>LOC112447762</t>
  </si>
  <si>
    <t>GALNTL6</t>
  </si>
  <si>
    <t>LOC100297075</t>
  </si>
  <si>
    <t>TEX14</t>
  </si>
  <si>
    <t>DEPDC1B</t>
  </si>
  <si>
    <t>BAZ1A</t>
  </si>
  <si>
    <t>LOC112443692</t>
  </si>
  <si>
    <t>CLCNKA</t>
  </si>
  <si>
    <t>LOC107131929</t>
  </si>
  <si>
    <t>FAM131C</t>
  </si>
  <si>
    <t>LOC112442868</t>
  </si>
  <si>
    <t>LOC112442863</t>
  </si>
  <si>
    <t>LOC112442866</t>
  </si>
  <si>
    <t>LOC112442784</t>
  </si>
  <si>
    <t>MGC137055</t>
  </si>
  <si>
    <t>LOC112442795</t>
  </si>
  <si>
    <t>C15H11orf88</t>
  </si>
  <si>
    <t>LAYN</t>
  </si>
  <si>
    <t>LOC112441647</t>
  </si>
  <si>
    <t>THAP12</t>
  </si>
  <si>
    <t>LOC104975099</t>
  </si>
  <si>
    <t>NMT1</t>
  </si>
  <si>
    <t>PLCD3</t>
  </si>
  <si>
    <t>LOC112447763</t>
  </si>
  <si>
    <t>CBR4</t>
  </si>
  <si>
    <t>LOC104975222</t>
  </si>
  <si>
    <t>TRIM23</t>
  </si>
  <si>
    <t>PPWD1</t>
  </si>
  <si>
    <t>CENPK</t>
  </si>
  <si>
    <t>MEOX1</t>
  </si>
  <si>
    <t>AKAP10</t>
  </si>
  <si>
    <t>IFT140</t>
  </si>
  <si>
    <t>CRAMP1</t>
  </si>
  <si>
    <t>SHANK2</t>
  </si>
  <si>
    <t>LOC112442757</t>
  </si>
  <si>
    <t>ZSWIM7</t>
  </si>
  <si>
    <t>ADORA2B</t>
  </si>
  <si>
    <t>RIC1</t>
  </si>
  <si>
    <t>LOC112449043</t>
  </si>
  <si>
    <t>GVQW3</t>
  </si>
  <si>
    <t>LOC112444722</t>
  </si>
  <si>
    <t>FAM234A</t>
  </si>
  <si>
    <t>LOC100848132</t>
  </si>
  <si>
    <t>LOC618826</t>
  </si>
  <si>
    <t>BCAR1</t>
  </si>
  <si>
    <t>SMCR8</t>
  </si>
  <si>
    <t>SHMT1</t>
  </si>
  <si>
    <t>FMN1</t>
  </si>
  <si>
    <t>LOC112446383</t>
  </si>
  <si>
    <t>NPLOC4</t>
  </si>
  <si>
    <t>FAAP100</t>
  </si>
  <si>
    <t>LOC112444173</t>
  </si>
  <si>
    <t>LOC104975826</t>
  </si>
  <si>
    <t>MSRB1</t>
  </si>
  <si>
    <t>RPL3L</t>
  </si>
  <si>
    <t>LOC112444341</t>
  </si>
  <si>
    <t>NDUFB10</t>
  </si>
  <si>
    <t>ATPAF2</t>
  </si>
  <si>
    <t>DRG2</t>
  </si>
  <si>
    <t>GID4</t>
  </si>
  <si>
    <t>DRC3</t>
  </si>
  <si>
    <t>IPPK</t>
  </si>
  <si>
    <t>TOP3A</t>
  </si>
  <si>
    <t>LOC112442807</t>
  </si>
  <si>
    <t>LOC112442818</t>
  </si>
  <si>
    <t>RAD51C</t>
  </si>
  <si>
    <t>LOC101906048</t>
  </si>
  <si>
    <t>PTPN7</t>
  </si>
  <si>
    <t>ARL8A</t>
  </si>
  <si>
    <t>GPR37L1</t>
  </si>
  <si>
    <t>LOC100847861</t>
  </si>
  <si>
    <t>LOC100300760</t>
  </si>
  <si>
    <t>LOC112441883</t>
  </si>
  <si>
    <t>ELOF1</t>
  </si>
  <si>
    <t>LOC101904013</t>
  </si>
  <si>
    <t>PIK3R6</t>
  </si>
  <si>
    <t>TMCO1</t>
  </si>
  <si>
    <t>PTPN4</t>
  </si>
  <si>
    <t>LOC112442681</t>
  </si>
  <si>
    <t>LOC112448433</t>
  </si>
  <si>
    <t>ARHGAP11A</t>
  </si>
  <si>
    <t>SCG5</t>
  </si>
  <si>
    <t>SH2D4B</t>
  </si>
  <si>
    <t>COL5A2</t>
  </si>
  <si>
    <t>C2CD4D</t>
  </si>
  <si>
    <t>ITIH2</t>
  </si>
  <si>
    <t>ITIH5</t>
  </si>
  <si>
    <t>MFSD14B</t>
  </si>
  <si>
    <t>NME3</t>
  </si>
  <si>
    <t>MRPS34</t>
  </si>
  <si>
    <t>EME2</t>
  </si>
  <si>
    <t>MAPK8IP3</t>
  </si>
  <si>
    <t>PMFBP1</t>
  </si>
  <si>
    <t>PHF2</t>
  </si>
  <si>
    <t>VWCE</t>
  </si>
  <si>
    <t>DDC</t>
  </si>
  <si>
    <t>GRB10</t>
  </si>
  <si>
    <t>JPT2</t>
  </si>
  <si>
    <t>MIR125B-2</t>
  </si>
  <si>
    <t>LYPD2</t>
  </si>
  <si>
    <t>SLURP1</t>
  </si>
  <si>
    <t>THEM6</t>
  </si>
  <si>
    <t>JRK</t>
  </si>
  <si>
    <t>PSCA</t>
  </si>
  <si>
    <t>MIR2409</t>
  </si>
  <si>
    <t>SMNDC1</t>
  </si>
  <si>
    <t>LOC112448801</t>
  </si>
  <si>
    <t>LOC112442872</t>
  </si>
  <si>
    <t>RAI1</t>
  </si>
  <si>
    <t>RORC</t>
  </si>
  <si>
    <t>LOC112442980</t>
  </si>
  <si>
    <t>CREBRF</t>
  </si>
  <si>
    <t>BNIP1</t>
  </si>
  <si>
    <t>KIF2A</t>
  </si>
  <si>
    <t>ANXA10</t>
  </si>
  <si>
    <t>MIR2466</t>
  </si>
  <si>
    <t>LOC112449085</t>
  </si>
  <si>
    <t>EFNB2</t>
  </si>
  <si>
    <t>ARC</t>
  </si>
  <si>
    <t>NALCN</t>
  </si>
  <si>
    <t>LOC112444534</t>
  </si>
  <si>
    <t>CYP2C19</t>
  </si>
  <si>
    <t>CDC27</t>
  </si>
  <si>
    <t>RAB6A</t>
  </si>
  <si>
    <t>ALDH18A1</t>
  </si>
  <si>
    <t>TCTN3</t>
  </si>
  <si>
    <t>MBNL1</t>
  </si>
  <si>
    <t>PLEKHB1</t>
  </si>
  <si>
    <t>NAT9</t>
  </si>
  <si>
    <t>LOC112442875</t>
  </si>
  <si>
    <t>SLC9A3R1</t>
  </si>
  <si>
    <t>TMEM104</t>
  </si>
  <si>
    <t>OR6C1</t>
  </si>
  <si>
    <t>LOC788027</t>
  </si>
  <si>
    <t>LOC787991</t>
  </si>
  <si>
    <t>LOC112443860</t>
  </si>
  <si>
    <t>LOC101903211</t>
  </si>
  <si>
    <t>LOC787945</t>
  </si>
  <si>
    <t>OR5AS1</t>
  </si>
  <si>
    <t>LOC112447312</t>
  </si>
  <si>
    <t>LOC112441518</t>
  </si>
  <si>
    <t>SLC45A1</t>
  </si>
  <si>
    <t>LOC100337390</t>
  </si>
  <si>
    <t>LOC104969893</t>
  </si>
  <si>
    <t>NOC2L</t>
  </si>
  <si>
    <t>HES4</t>
  </si>
  <si>
    <t>PERM1</t>
  </si>
  <si>
    <t>SAMD11</t>
  </si>
  <si>
    <t>KLHL17</t>
  </si>
  <si>
    <t>LOC112448474</t>
  </si>
  <si>
    <t>DNAAF4</t>
  </si>
  <si>
    <t>PDCD6</t>
  </si>
  <si>
    <t>BOLA-DQB</t>
  </si>
  <si>
    <t>BOLA-DQA5</t>
  </si>
  <si>
    <t>MIR330</t>
  </si>
  <si>
    <t>OPA3</t>
  </si>
  <si>
    <t>GPR4</t>
  </si>
  <si>
    <t>EML2</t>
  </si>
  <si>
    <t>RNF19B</t>
  </si>
  <si>
    <t>SNRPD2</t>
  </si>
  <si>
    <t>GIPR</t>
  </si>
  <si>
    <t>QPCTL</t>
  </si>
  <si>
    <t>FBXO46</t>
  </si>
  <si>
    <t>LOC112449566</t>
  </si>
  <si>
    <t>LOC112441461</t>
  </si>
  <si>
    <t>TRPS1</t>
  </si>
  <si>
    <t>LOC107131287</t>
  </si>
  <si>
    <t>KLC3</t>
  </si>
  <si>
    <t>CD3EAP</t>
  </si>
  <si>
    <t>ERCC2</t>
  </si>
  <si>
    <t>PPP1R13L</t>
  </si>
  <si>
    <t>ERCC1</t>
  </si>
  <si>
    <t>MIR2340</t>
  </si>
  <si>
    <t>ACP5</t>
  </si>
  <si>
    <t>LOC538435</t>
  </si>
  <si>
    <t>LOC784305</t>
  </si>
  <si>
    <t>METTL15</t>
  </si>
  <si>
    <t>IPO5</t>
  </si>
  <si>
    <t>ISG15</t>
  </si>
  <si>
    <t>LOC112441847</t>
  </si>
  <si>
    <t>AGRN</t>
  </si>
  <si>
    <t>BHMG1</t>
  </si>
  <si>
    <t>GDPD3</t>
  </si>
  <si>
    <t>YPEL3</t>
  </si>
  <si>
    <t>PPP4C</t>
  </si>
  <si>
    <t>MAPK3</t>
  </si>
  <si>
    <t>TBX6</t>
  </si>
  <si>
    <t>ALDOA</t>
  </si>
  <si>
    <t>LOC112444158</t>
  </si>
  <si>
    <t>PTPRS</t>
  </si>
  <si>
    <t>MIR2287</t>
  </si>
  <si>
    <t>TMEM44</t>
  </si>
  <si>
    <t>VPS13D</t>
  </si>
  <si>
    <t>LOC112447306</t>
  </si>
  <si>
    <t>ARL15</t>
  </si>
  <si>
    <t>AHRR</t>
  </si>
  <si>
    <t>DDX41</t>
  </si>
  <si>
    <t>DOK3</t>
  </si>
  <si>
    <t>FAM193B</t>
  </si>
  <si>
    <t>LOC112442337</t>
  </si>
  <si>
    <t>LOC112442336</t>
  </si>
  <si>
    <t>LOC112444482</t>
  </si>
  <si>
    <t>NPBWR2</t>
  </si>
  <si>
    <t>OPRL1</t>
  </si>
  <si>
    <t>MYT1</t>
  </si>
  <si>
    <t>LOC509184</t>
  </si>
  <si>
    <t>TMED9</t>
  </si>
  <si>
    <t>B4GALT7</t>
  </si>
  <si>
    <t>ADAMTS2</t>
  </si>
  <si>
    <t>LOC101907275</t>
  </si>
  <si>
    <t>C25H16orf92</t>
  </si>
  <si>
    <t>FAM57B</t>
  </si>
  <si>
    <t>ADCY9</t>
  </si>
  <si>
    <t>TOP1MT</t>
  </si>
  <si>
    <t>GLI4</t>
  </si>
  <si>
    <t>ZNF696</t>
  </si>
  <si>
    <t>LOC112448035</t>
  </si>
  <si>
    <t>LOC112448034</t>
  </si>
  <si>
    <t>WISP3</t>
  </si>
  <si>
    <t>DENND2A</t>
  </si>
  <si>
    <t>PRKCSH</t>
  </si>
  <si>
    <t>CA6</t>
  </si>
  <si>
    <t>CACNA1H</t>
  </si>
  <si>
    <t>NHLH1</t>
  </si>
  <si>
    <t>NCSTN</t>
  </si>
  <si>
    <t>APBA2</t>
  </si>
  <si>
    <t>SPAST</t>
  </si>
  <si>
    <t>LOC112444322</t>
  </si>
  <si>
    <t>CREBBP</t>
  </si>
  <si>
    <t>UAP1</t>
  </si>
  <si>
    <t>GNS</t>
  </si>
  <si>
    <t>RASSF3</t>
  </si>
  <si>
    <t>ADAMTSL3</t>
  </si>
  <si>
    <t>SH2D5</t>
  </si>
  <si>
    <t>HP1BP3</t>
  </si>
  <si>
    <t>LOC104969069</t>
  </si>
  <si>
    <t>KIF17</t>
  </si>
  <si>
    <t>UBIAD1</t>
  </si>
  <si>
    <t>MTOR</t>
  </si>
  <si>
    <t>MIEF2</t>
  </si>
  <si>
    <t>FLII</t>
  </si>
  <si>
    <t>NSF</t>
  </si>
  <si>
    <t>ARF2</t>
  </si>
  <si>
    <t>LRP3</t>
  </si>
  <si>
    <t>SLC7A10</t>
  </si>
  <si>
    <t>BIRC3</t>
  </si>
  <si>
    <t>DBNDD1</t>
  </si>
  <si>
    <t>GAS8</t>
  </si>
  <si>
    <t>LOC100296324</t>
  </si>
  <si>
    <t>LINGO1</t>
  </si>
  <si>
    <t>PRPSAP2</t>
  </si>
  <si>
    <t>LOC112442759</t>
  </si>
  <si>
    <t>LRRIQ3</t>
  </si>
  <si>
    <t>GSTM1</t>
  </si>
  <si>
    <t>LOC100295687</t>
  </si>
  <si>
    <t>GSTM2</t>
  </si>
  <si>
    <t>LOC107132300</t>
  </si>
  <si>
    <t>NUBPL</t>
  </si>
  <si>
    <t>ANTXR2</t>
  </si>
  <si>
    <t>SHQ1</t>
  </si>
  <si>
    <t>POLR3K</t>
  </si>
  <si>
    <t>SNRNP25</t>
  </si>
  <si>
    <t>IL9R</t>
  </si>
  <si>
    <t>MPG</t>
  </si>
  <si>
    <t>RHBDF1</t>
  </si>
  <si>
    <t>LOC112447211</t>
  </si>
  <si>
    <t>LOC112443929</t>
  </si>
  <si>
    <t>MOCS1</t>
  </si>
  <si>
    <t>PDS5B</t>
  </si>
  <si>
    <t>CCL22</t>
  </si>
  <si>
    <t>CX3CL1</t>
  </si>
  <si>
    <t>TMEM54</t>
  </si>
  <si>
    <t>HPCA</t>
  </si>
  <si>
    <t>ELMO1</t>
  </si>
  <si>
    <t>LOC112441837</t>
  </si>
  <si>
    <t>LOC518526</t>
  </si>
  <si>
    <t>LOC112446370</t>
  </si>
  <si>
    <t>XKR4</t>
  </si>
  <si>
    <t>PHETA1</t>
  </si>
  <si>
    <t>SH2B3</t>
  </si>
  <si>
    <t>PDLIM7</t>
  </si>
  <si>
    <t>MIR628</t>
  </si>
  <si>
    <t>CCPG1</t>
  </si>
  <si>
    <t>PIGB</t>
  </si>
  <si>
    <t>STXBP5L</t>
  </si>
  <si>
    <t>FNDC5</t>
  </si>
  <si>
    <t>XPO6</t>
  </si>
  <si>
    <t>LOC104972252</t>
  </si>
  <si>
    <t>MIR499</t>
  </si>
  <si>
    <t>MYH7B</t>
  </si>
  <si>
    <t>TRPC4AP</t>
  </si>
  <si>
    <t>AGBL1</t>
  </si>
  <si>
    <t>OLIG1</t>
  </si>
  <si>
    <t>LOC100848368</t>
  </si>
  <si>
    <t>TGFB3</t>
  </si>
  <si>
    <t>IFT43</t>
  </si>
  <si>
    <t>AK6</t>
  </si>
  <si>
    <t>CCDC125</t>
  </si>
  <si>
    <t>CCR3</t>
  </si>
  <si>
    <t>LOC529196</t>
  </si>
  <si>
    <t>CEACAM16</t>
  </si>
  <si>
    <t>LOC107131434</t>
  </si>
  <si>
    <t>TGIF1</t>
  </si>
  <si>
    <t>TMBIM1</t>
  </si>
  <si>
    <t>PNKD</t>
  </si>
  <si>
    <t>C5H12orf50</t>
  </si>
  <si>
    <t>LOC107132398</t>
  </si>
  <si>
    <t>AKAP6</t>
  </si>
  <si>
    <t>LOC788201</t>
  </si>
  <si>
    <t>RAB27A</t>
  </si>
  <si>
    <t>PEX14</t>
  </si>
  <si>
    <t>RIIAD1</t>
  </si>
  <si>
    <t>CELF3</t>
  </si>
  <si>
    <t>FGFR2</t>
  </si>
  <si>
    <t>ZNF462</t>
  </si>
  <si>
    <t>LOC112448484</t>
  </si>
  <si>
    <t>FXYD4</t>
  </si>
  <si>
    <t>HNRNPF</t>
  </si>
  <si>
    <t>MIR2357</t>
  </si>
  <si>
    <t>PDCD1LG2</t>
  </si>
  <si>
    <t>LOC104969334</t>
  </si>
  <si>
    <t>POU2AF1</t>
  </si>
  <si>
    <t>SLC16A9</t>
  </si>
  <si>
    <t>RTN4RL1</t>
  </si>
  <si>
    <t>PLXDC1</t>
  </si>
  <si>
    <t>ARL5C</t>
  </si>
  <si>
    <t>CACNB1</t>
  </si>
  <si>
    <t>LOC101903207</t>
  </si>
  <si>
    <t>ZDHHC14</t>
  </si>
  <si>
    <t>LOC112444497</t>
  </si>
  <si>
    <t>CIAPIN1</t>
  </si>
  <si>
    <t>LOC104974796</t>
  </si>
  <si>
    <t>COQ9</t>
  </si>
  <si>
    <t>POLR2C</t>
  </si>
  <si>
    <t>DOK4</t>
  </si>
  <si>
    <t>LOC104969583</t>
  </si>
  <si>
    <t>GJB7</t>
  </si>
  <si>
    <t>ZNF292</t>
  </si>
  <si>
    <t>LOC112444344</t>
  </si>
  <si>
    <t>NUDT16L1</t>
  </si>
  <si>
    <t>C25H16orf71</t>
  </si>
  <si>
    <t>ZNF500</t>
  </si>
  <si>
    <t>ANKS3</t>
  </si>
  <si>
    <t>LOC112444635</t>
  </si>
  <si>
    <t>CSGALNACT1</t>
  </si>
  <si>
    <t>STX2</t>
  </si>
  <si>
    <t>RIMBP2</t>
  </si>
  <si>
    <t>ISYNA1</t>
  </si>
  <si>
    <t>SSBP4</t>
  </si>
  <si>
    <t>LOC101908182</t>
  </si>
  <si>
    <t>ELL</t>
  </si>
  <si>
    <t>LOC107131579</t>
  </si>
  <si>
    <t>ADAM18</t>
  </si>
  <si>
    <t>TTC12</t>
  </si>
  <si>
    <t>ANKK1</t>
  </si>
  <si>
    <t>DRD2</t>
  </si>
  <si>
    <t>MC3R</t>
  </si>
  <si>
    <t>SIRPD</t>
  </si>
  <si>
    <t>SIRPB2</t>
  </si>
  <si>
    <t>LOC112449078</t>
  </si>
  <si>
    <t>LOC104973650</t>
  </si>
  <si>
    <t>SLC5A10</t>
  </si>
  <si>
    <t>FAM83G</t>
  </si>
  <si>
    <t>LOC112443601</t>
  </si>
  <si>
    <t>G6PC2</t>
  </si>
  <si>
    <t>NOSTRIN</t>
  </si>
  <si>
    <t>SPC25</t>
  </si>
  <si>
    <t>ORC3</t>
  </si>
  <si>
    <t>RARS2</t>
  </si>
  <si>
    <t>UFM1</t>
  </si>
  <si>
    <t>LOC613739</t>
  </si>
  <si>
    <t>LOC100847667</t>
  </si>
  <si>
    <t>VPS37C</t>
  </si>
  <si>
    <t>LOC112448552</t>
  </si>
  <si>
    <t>LOC101905163</t>
  </si>
  <si>
    <t>LOC101902390</t>
  </si>
  <si>
    <t>PIP5K1B</t>
  </si>
  <si>
    <t>MSI2</t>
  </si>
  <si>
    <t>LOC101902818</t>
  </si>
  <si>
    <t>LOC104971425</t>
  </si>
  <si>
    <t>VANGL2</t>
  </si>
  <si>
    <t>CTNNA3</t>
  </si>
  <si>
    <t>LOC112444146</t>
  </si>
  <si>
    <t>CHST9</t>
  </si>
  <si>
    <t>MEF2D</t>
  </si>
  <si>
    <t>MIR2284Z-5</t>
  </si>
  <si>
    <t>PTPRB</t>
  </si>
  <si>
    <t>SNX27</t>
  </si>
  <si>
    <t>RAB11FIP3</t>
  </si>
  <si>
    <t>LOC104975822</t>
  </si>
  <si>
    <t>RARB</t>
  </si>
  <si>
    <t>LOC112448434</t>
  </si>
  <si>
    <t>S100PBP</t>
  </si>
  <si>
    <t>ATR</t>
  </si>
  <si>
    <t>HS2ST1</t>
  </si>
  <si>
    <t>SELENOF</t>
  </si>
  <si>
    <t>IQCB1</t>
  </si>
  <si>
    <t>EAF2</t>
  </si>
  <si>
    <t>TRNAD-GUC</t>
  </si>
  <si>
    <t>LOC101905821</t>
  </si>
  <si>
    <t>IRS2</t>
  </si>
  <si>
    <t>LOC112442864</t>
  </si>
  <si>
    <t>LOC112442865</t>
  </si>
  <si>
    <t>LOC107131723</t>
  </si>
  <si>
    <t>NCAM2</t>
  </si>
  <si>
    <t>LOC112449140</t>
  </si>
  <si>
    <t>RPP30</t>
  </si>
  <si>
    <t>HTR7</t>
  </si>
  <si>
    <t>LNX1</t>
  </si>
  <si>
    <t>LOC112442289</t>
  </si>
  <si>
    <t>SCFD2</t>
  </si>
  <si>
    <t>FIP1L1</t>
  </si>
  <si>
    <t>SUCLG2</t>
  </si>
  <si>
    <t>TGS1</t>
  </si>
  <si>
    <t>TMEM68</t>
  </si>
  <si>
    <t>TMEM211</t>
  </si>
  <si>
    <t>SGSM1</t>
  </si>
  <si>
    <t>SLC4A10</t>
  </si>
  <si>
    <t>DYNC2H1</t>
  </si>
  <si>
    <t>PDGFRA</t>
  </si>
  <si>
    <t>LOC538702</t>
  </si>
  <si>
    <t>MOGAT1</t>
  </si>
  <si>
    <t>FARSB</t>
  </si>
  <si>
    <t>LOC107131356</t>
  </si>
  <si>
    <t>LOC101904500</t>
  </si>
  <si>
    <t>PAPSS2</t>
  </si>
  <si>
    <t>CPNE4</t>
  </si>
  <si>
    <t>UPF2</t>
  </si>
  <si>
    <t>OCIAD1</t>
  </si>
  <si>
    <t>CEP83</t>
  </si>
  <si>
    <t>CD84</t>
  </si>
  <si>
    <t>LOC112445929</t>
  </si>
  <si>
    <t>LOC107132935</t>
  </si>
  <si>
    <t>SLC30A6</t>
  </si>
  <si>
    <t>LOC781483</t>
  </si>
  <si>
    <t>LOC781444</t>
  </si>
  <si>
    <t>TAF4B</t>
  </si>
  <si>
    <t>DDR2</t>
  </si>
  <si>
    <t>DHTKD1</t>
  </si>
  <si>
    <t>LOC788064</t>
  </si>
  <si>
    <t>C5H12orf29</t>
  </si>
  <si>
    <t>CEP290</t>
  </si>
  <si>
    <t>LMNB1</t>
  </si>
  <si>
    <t>LOC104972350</t>
  </si>
  <si>
    <t>LOC107131509</t>
  </si>
  <si>
    <t>NRXN1</t>
  </si>
  <si>
    <t>GALNT13</t>
  </si>
  <si>
    <t>NUDT16</t>
  </si>
  <si>
    <t>LOC112448300</t>
  </si>
  <si>
    <t>LEKR1</t>
  </si>
  <si>
    <t>LOC104971058</t>
  </si>
  <si>
    <t>EDN3</t>
  </si>
  <si>
    <t>NHSL1</t>
  </si>
  <si>
    <t>ATM</t>
  </si>
  <si>
    <t>RASL11B</t>
  </si>
  <si>
    <t>SLC25A21</t>
  </si>
  <si>
    <t>LOC112447078</t>
  </si>
  <si>
    <t>PSMA8</t>
  </si>
  <si>
    <t>CPNE5</t>
  </si>
  <si>
    <t>LOC112441996</t>
  </si>
  <si>
    <t>RBP7</t>
  </si>
  <si>
    <t>UBE4B</t>
  </si>
  <si>
    <t>ENOX1</t>
  </si>
  <si>
    <t>RASSF6</t>
  </si>
  <si>
    <t>MITF</t>
  </si>
  <si>
    <t>TXK</t>
  </si>
  <si>
    <t>LOC112443807</t>
  </si>
  <si>
    <t>UHRF1BP1</t>
  </si>
  <si>
    <t>ACACA</t>
  </si>
  <si>
    <t>LOC112446085</t>
  </si>
  <si>
    <t>KCNN3</t>
  </si>
  <si>
    <t>LOC112447158</t>
  </si>
  <si>
    <t>LOC112448508</t>
  </si>
  <si>
    <t>LOC112448592</t>
  </si>
  <si>
    <t>MEGF11</t>
  </si>
  <si>
    <t>LOC112441574</t>
  </si>
  <si>
    <t>RSRC1</t>
  </si>
  <si>
    <t>LOC112443216</t>
  </si>
  <si>
    <t>PTP4A2</t>
  </si>
  <si>
    <t>RGL3</t>
  </si>
  <si>
    <t>CCDC151</t>
  </si>
  <si>
    <t>LOC100294980</t>
  </si>
  <si>
    <t>PLCB1</t>
  </si>
  <si>
    <t>LOC112447116</t>
  </si>
  <si>
    <t>HPSE</t>
  </si>
  <si>
    <t>COQ2</t>
  </si>
  <si>
    <t>LOC101908104</t>
  </si>
  <si>
    <t>MAGI3</t>
  </si>
  <si>
    <t>USP31</t>
  </si>
  <si>
    <t>LOC112442415</t>
  </si>
  <si>
    <t>SPOCD1</t>
  </si>
  <si>
    <t>C17H4orf33</t>
  </si>
  <si>
    <t>SLC22A23</t>
  </si>
  <si>
    <t>ADAM3A</t>
  </si>
  <si>
    <t>LOC100337108</t>
  </si>
  <si>
    <t>HBE2</t>
  </si>
  <si>
    <t>LOC787671</t>
  </si>
  <si>
    <t>RPS20</t>
  </si>
  <si>
    <t>LOC112449628</t>
  </si>
  <si>
    <t>LOC112449630</t>
  </si>
  <si>
    <t>MOS</t>
  </si>
  <si>
    <t>PHLDB2</t>
  </si>
  <si>
    <t>COL27A1</t>
  </si>
  <si>
    <t>LOC100140503</t>
  </si>
  <si>
    <t>LOC112449251</t>
  </si>
  <si>
    <t>RSL24D1</t>
  </si>
  <si>
    <t>LOC100847495</t>
  </si>
  <si>
    <t>LRFN2</t>
  </si>
  <si>
    <t>GEN1</t>
  </si>
  <si>
    <t>SMC6</t>
  </si>
  <si>
    <t>LOC112441780</t>
  </si>
  <si>
    <t>LOC100848559</t>
  </si>
  <si>
    <t>ITSN1</t>
  </si>
  <si>
    <t>BUB1B</t>
  </si>
  <si>
    <t>LOC101905672</t>
  </si>
  <si>
    <t>LOC112442025</t>
  </si>
  <si>
    <t>LOC112449245</t>
  </si>
  <si>
    <t>FNTB</t>
  </si>
  <si>
    <t>RANBP10</t>
  </si>
  <si>
    <t>GFOD2</t>
  </si>
  <si>
    <t>ALK</t>
  </si>
  <si>
    <t>ENAH</t>
  </si>
  <si>
    <t>LOC112446700</t>
  </si>
  <si>
    <t>LOC112446699</t>
  </si>
  <si>
    <t>HAND1</t>
  </si>
  <si>
    <t>ANKRD1</t>
  </si>
  <si>
    <t>LOC112443421</t>
  </si>
  <si>
    <t>EIF4G3</t>
  </si>
  <si>
    <t>PTEN</t>
  </si>
  <si>
    <t>LOC112443122</t>
  </si>
  <si>
    <t>LOC100847112</t>
  </si>
  <si>
    <t>LOC615284</t>
  </si>
  <si>
    <t>LOC618816</t>
  </si>
  <si>
    <t>SMURF2</t>
  </si>
  <si>
    <t>COLEC10</t>
  </si>
  <si>
    <t>FGF14</t>
  </si>
  <si>
    <t>RAB3IP</t>
  </si>
  <si>
    <t>LOC112442271</t>
  </si>
  <si>
    <t>ANKRD11</t>
  </si>
  <si>
    <t>PI16</t>
  </si>
  <si>
    <t>MTCH1</t>
  </si>
  <si>
    <t>TMX4</t>
  </si>
  <si>
    <t>LOC101907729</t>
  </si>
  <si>
    <t>WFIKKN1</t>
  </si>
  <si>
    <t>METTL26</t>
  </si>
  <si>
    <t>PIGQ</t>
  </si>
  <si>
    <t>MCRIP2</t>
  </si>
  <si>
    <t>RAB40C</t>
  </si>
  <si>
    <t>KDM4B</t>
  </si>
  <si>
    <t>SLCO6A1</t>
  </si>
  <si>
    <t>NTM</t>
  </si>
  <si>
    <t>LOC100300896</t>
  </si>
  <si>
    <t>SULT1C4</t>
  </si>
  <si>
    <t>SULT1C2</t>
  </si>
  <si>
    <t>LOC112447455</t>
  </si>
  <si>
    <t>LOC112447454</t>
  </si>
  <si>
    <t>NDST1</t>
  </si>
  <si>
    <t>LOC101904045</t>
  </si>
  <si>
    <t>LOC101909872</t>
  </si>
  <si>
    <t>LOC112446440</t>
  </si>
  <si>
    <t>LOC101903590</t>
  </si>
  <si>
    <t>LOC112446447</t>
  </si>
  <si>
    <t>LOC100300510</t>
  </si>
  <si>
    <t>LOC509513</t>
  </si>
  <si>
    <t>LOC112445930</t>
  </si>
  <si>
    <t>SLAMF6</t>
  </si>
  <si>
    <t>TMEM205</t>
  </si>
  <si>
    <t>CCDC159</t>
  </si>
  <si>
    <t>SWSAP1</t>
  </si>
  <si>
    <t>PLPPR2</t>
  </si>
  <si>
    <t>EPOR</t>
  </si>
  <si>
    <t>LOC112444927</t>
  </si>
  <si>
    <t>CHODL</t>
  </si>
  <si>
    <t>TMPRSS15</t>
  </si>
  <si>
    <t>RPS6KA4</t>
  </si>
  <si>
    <t>LOC100848100</t>
  </si>
  <si>
    <t>LOC107132926</t>
  </si>
  <si>
    <t>SAP30L</t>
  </si>
  <si>
    <t>GALNT10</t>
  </si>
  <si>
    <t>LOC112446830</t>
  </si>
  <si>
    <t>LOC112446829</t>
  </si>
  <si>
    <t>THSD4</t>
  </si>
  <si>
    <t>FRYL</t>
  </si>
  <si>
    <t>DYM</t>
  </si>
  <si>
    <t>COX8B</t>
  </si>
  <si>
    <t>SIRT3</t>
  </si>
  <si>
    <t>PSMD13</t>
  </si>
  <si>
    <t>NLRP6</t>
  </si>
  <si>
    <t>NBAS</t>
  </si>
  <si>
    <t>RPL13</t>
  </si>
  <si>
    <t>LOC112442426</t>
  </si>
  <si>
    <t>SPG7</t>
  </si>
  <si>
    <t>HDAC4</t>
  </si>
  <si>
    <t>ARHGEF4</t>
  </si>
  <si>
    <t>DBI</t>
  </si>
  <si>
    <t>C2H2orf76</t>
  </si>
  <si>
    <t>LOC101902937</t>
  </si>
  <si>
    <t>RTN1</t>
  </si>
  <si>
    <t>NUDT5</t>
  </si>
  <si>
    <t>SEC61A2</t>
  </si>
  <si>
    <t>DNAJC6</t>
  </si>
  <si>
    <t>ATP11B</t>
  </si>
  <si>
    <t>LOC112449646</t>
  </si>
  <si>
    <t>ARMC2</t>
  </si>
  <si>
    <t>LOC101910001</t>
  </si>
  <si>
    <t>LOC101904148</t>
  </si>
  <si>
    <t>NEK1</t>
  </si>
  <si>
    <t>TMEM177</t>
  </si>
  <si>
    <t>CFAP221</t>
  </si>
  <si>
    <t>LOC112449382</t>
  </si>
  <si>
    <t>SRSF6</t>
  </si>
  <si>
    <t>AIM2</t>
  </si>
  <si>
    <t>LOC104970906</t>
  </si>
  <si>
    <t>NECTIN3</t>
  </si>
  <si>
    <t>UPP2</t>
  </si>
  <si>
    <t>LOC112447077</t>
  </si>
  <si>
    <t>WASHC3</t>
  </si>
  <si>
    <t>LOC104972477</t>
  </si>
  <si>
    <t>TMEM37</t>
  </si>
  <si>
    <t>SCTR</t>
  </si>
  <si>
    <t>MSLN</t>
  </si>
  <si>
    <t>RPUSD1</t>
  </si>
  <si>
    <t>GNG13</t>
  </si>
  <si>
    <t>CHTF18</t>
  </si>
  <si>
    <t>LOC531296</t>
  </si>
  <si>
    <t>DCC</t>
  </si>
  <si>
    <t>FAM174A</t>
  </si>
  <si>
    <t>LOC514883</t>
  </si>
  <si>
    <t>FAM19A1</t>
  </si>
  <si>
    <t>TOX3</t>
  </si>
  <si>
    <t>FMO4</t>
  </si>
  <si>
    <t>LOC101902371</t>
  </si>
  <si>
    <t>MRPL3</t>
  </si>
  <si>
    <t>LOC112449146</t>
  </si>
  <si>
    <t>LOC112446473</t>
  </si>
  <si>
    <t>MPV17L</t>
  </si>
  <si>
    <t>LOC112443246</t>
  </si>
  <si>
    <t>LOC101903755</t>
  </si>
  <si>
    <t>LOC112446446</t>
  </si>
  <si>
    <t>LOC112446439</t>
  </si>
  <si>
    <t>LOC101903933</t>
  </si>
  <si>
    <t>LOC101902874</t>
  </si>
  <si>
    <t>LOC112448832</t>
  </si>
  <si>
    <t>XP-EHH</t>
    <phoneticPr fontId="2" type="noConversion"/>
  </si>
  <si>
    <t>θπ ratio</t>
    <phoneticPr fontId="2" type="noConversion"/>
  </si>
  <si>
    <r>
      <rPr>
        <b/>
        <i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>ST</t>
    </r>
    <phoneticPr fontId="2" type="noConversion"/>
  </si>
  <si>
    <t>Database</t>
  </si>
  <si>
    <t>ID</t>
  </si>
  <si>
    <t>Input number</t>
  </si>
  <si>
    <t>Background number</t>
  </si>
  <si>
    <t>Corrected P-Value</t>
  </si>
  <si>
    <t>Input</t>
  </si>
  <si>
    <t>Hyperlink</t>
  </si>
  <si>
    <t>KEGG PATHWAY</t>
  </si>
  <si>
    <t>Gene Ontology</t>
  </si>
  <si>
    <t>beta-catenin binding</t>
  </si>
  <si>
    <t>GO:0008013</t>
  </si>
  <si>
    <t>http://amigo.geneontology.org/amigo/term/GO:0008013</t>
  </si>
  <si>
    <t>microtubule binding</t>
  </si>
  <si>
    <t>GO:0008017</t>
  </si>
  <si>
    <t>http://amigo.geneontology.org/amigo/term/GO:0008017</t>
  </si>
  <si>
    <t>integral component of plasma membrane</t>
  </si>
  <si>
    <t>GO:0005887</t>
  </si>
  <si>
    <t>http://amigo.geneontology.org/amigo/term/GO:0005887</t>
  </si>
  <si>
    <t>cytoplasm</t>
  </si>
  <si>
    <t>GO:0005737</t>
  </si>
  <si>
    <t>http://amigo.geneontology.org/amigo/term/GO:0005737</t>
  </si>
  <si>
    <t>nucleus</t>
  </si>
  <si>
    <t>GO:0005634</t>
  </si>
  <si>
    <t>http://amigo.geneontology.org/amigo/term/GO:0005634</t>
  </si>
  <si>
    <t>Term</t>
    <phoneticPr fontId="2" type="noConversion"/>
  </si>
  <si>
    <t>nucleoplasm</t>
  </si>
  <si>
    <t>GO:0005654</t>
  </si>
  <si>
    <t>http://amigo.geneontology.org/amigo/term/GO:0005654</t>
  </si>
  <si>
    <t>cytosol</t>
  </si>
  <si>
    <t>GO:0005829</t>
  </si>
  <si>
    <t>http://amigo.geneontology.org/amigo/term/GO:0005829</t>
  </si>
  <si>
    <t>mRNA binding</t>
  </si>
  <si>
    <t>GO:0003729</t>
  </si>
  <si>
    <t>http://amigo.geneontology.org/amigo/term/GO:0003729</t>
  </si>
  <si>
    <t>sample</t>
    <phoneticPr fontId="2" type="noConversion"/>
  </si>
  <si>
    <t>Bohai</t>
  </si>
  <si>
    <t>CHROM</t>
    <phoneticPr fontId="2" type="noConversion"/>
  </si>
  <si>
    <t>GENE</t>
    <phoneticPr fontId="2" type="noConversion"/>
  </si>
  <si>
    <t>E100032967_L01_639</t>
    <phoneticPr fontId="2" type="noConversion"/>
  </si>
  <si>
    <t>Chrom</t>
    <phoneticPr fontId="2" type="noConversion"/>
  </si>
  <si>
    <t>6:70210528</t>
  </si>
  <si>
    <t>6:70213121</t>
  </si>
  <si>
    <t>6:70214708</t>
  </si>
  <si>
    <t>6:70214722</t>
  </si>
  <si>
    <t>6:70214944</t>
  </si>
  <si>
    <t>6:70215009</t>
  </si>
  <si>
    <t>6:70215831</t>
  </si>
  <si>
    <t>6:70215999</t>
  </si>
  <si>
    <t>6:70216024</t>
  </si>
  <si>
    <t>6:70216215</t>
  </si>
  <si>
    <t>6:70216249</t>
  </si>
  <si>
    <t>6:70216865</t>
  </si>
  <si>
    <t>6:70217058</t>
  </si>
  <si>
    <t>6:70217186</t>
  </si>
  <si>
    <t>6:70217335</t>
  </si>
  <si>
    <t>6:70217578</t>
  </si>
  <si>
    <t>6:70217673</t>
  </si>
  <si>
    <t>6:70218015</t>
  </si>
  <si>
    <t>6:70218391</t>
  </si>
  <si>
    <t>6:70218651</t>
  </si>
  <si>
    <t>6:70218874</t>
  </si>
  <si>
    <t>6:70219216</t>
  </si>
  <si>
    <t>6:70219773</t>
  </si>
  <si>
    <t>6:70219835</t>
  </si>
  <si>
    <t>6:70220000</t>
  </si>
  <si>
    <t>6:70220325</t>
  </si>
  <si>
    <t>6:70220400</t>
  </si>
  <si>
    <t>6:70220473</t>
  </si>
  <si>
    <t>6:70220546</t>
  </si>
  <si>
    <t>6:70220700</t>
  </si>
  <si>
    <t>6:70220742</t>
  </si>
  <si>
    <t>6:70221057</t>
  </si>
  <si>
    <t>6:70221102</t>
  </si>
  <si>
    <t>6:70221115</t>
  </si>
  <si>
    <t>6:70221558</t>
  </si>
  <si>
    <t>6:70221622</t>
  </si>
  <si>
    <t>6:70221810</t>
  </si>
  <si>
    <t>6:70221849</t>
  </si>
  <si>
    <t>6:70222238</t>
  </si>
  <si>
    <t>6:70222311</t>
  </si>
  <si>
    <t>6:70222376</t>
  </si>
  <si>
    <t>6:70222555</t>
  </si>
  <si>
    <t>6:70222696</t>
  </si>
  <si>
    <t>6:70222736</t>
  </si>
  <si>
    <t>6:70222895</t>
  </si>
  <si>
    <t>6:70223037</t>
  </si>
  <si>
    <t>6:70223052</t>
  </si>
  <si>
    <t>6:70223225</t>
  </si>
  <si>
    <t>6:70223650</t>
  </si>
  <si>
    <t>6:70223706</t>
  </si>
  <si>
    <t>6:70223861</t>
  </si>
  <si>
    <t>6:70224050</t>
  </si>
  <si>
    <t>6:70224075</t>
  </si>
  <si>
    <t>6:70224193</t>
  </si>
  <si>
    <t>6:70224401</t>
  </si>
  <si>
    <t>6:70224489</t>
  </si>
  <si>
    <t>6:70224524</t>
  </si>
  <si>
    <t>6:70224546</t>
  </si>
  <si>
    <t>6:70224669</t>
  </si>
  <si>
    <t>6:70224820</t>
  </si>
  <si>
    <t>6:70225145</t>
  </si>
  <si>
    <t>6:70225262</t>
  </si>
  <si>
    <t>6:70225338</t>
  </si>
  <si>
    <t>6:70225415</t>
  </si>
  <si>
    <t>6:70225543</t>
  </si>
  <si>
    <t>6:70225666</t>
  </si>
  <si>
    <t>6:70225842</t>
  </si>
  <si>
    <t>6:70225843</t>
  </si>
  <si>
    <t>6:70226106</t>
  </si>
  <si>
    <t>6:70226347</t>
  </si>
  <si>
    <t>6:70226387</t>
  </si>
  <si>
    <t>6:70226568</t>
  </si>
  <si>
    <t>6:70226877</t>
  </si>
  <si>
    <t>6:70227123</t>
  </si>
  <si>
    <t>6:70227136</t>
  </si>
  <si>
    <t>6:70227483</t>
  </si>
  <si>
    <t>6:70227488</t>
  </si>
  <si>
    <t>6:70228165</t>
  </si>
  <si>
    <t>6:70228743</t>
  </si>
  <si>
    <t>6:70229135</t>
  </si>
  <si>
    <t>6:70229311</t>
  </si>
  <si>
    <t>6:70229752</t>
  </si>
  <si>
    <t>6:70230173</t>
  </si>
  <si>
    <t>6:70230254</t>
  </si>
  <si>
    <t>6:70230265</t>
  </si>
  <si>
    <t>6:70230320</t>
  </si>
  <si>
    <t>6:70231125</t>
  </si>
  <si>
    <t>6:70231277</t>
  </si>
  <si>
    <t>6:70231321</t>
  </si>
  <si>
    <t>6:70231708</t>
  </si>
  <si>
    <t>6:70231954</t>
  </si>
  <si>
    <t>6:70236172</t>
  </si>
  <si>
    <t>6:70238749</t>
  </si>
  <si>
    <t>6:70240092</t>
  </si>
  <si>
    <t>6:70240109</t>
  </si>
  <si>
    <t>6:70242040</t>
  </si>
  <si>
    <t>6:70245707</t>
  </si>
  <si>
    <t>6:70246689</t>
  </si>
  <si>
    <t>6:70248260</t>
  </si>
  <si>
    <t>6:70253369</t>
  </si>
  <si>
    <t>6:70257540</t>
  </si>
  <si>
    <t>6:70255915</t>
  </si>
  <si>
    <t>KIT</t>
    <phoneticPr fontId="2" type="noConversion"/>
  </si>
  <si>
    <t>MG45</t>
    <phoneticPr fontId="2" type="noConversion"/>
  </si>
  <si>
    <t>SRS1603289</t>
  </si>
  <si>
    <t>SRS1603288</t>
  </si>
  <si>
    <t>SRS1603286</t>
  </si>
  <si>
    <t>SRS1603285</t>
  </si>
  <si>
    <t>SRR6024573,SRR5507199</t>
  </si>
  <si>
    <t>SRR6024574,SRR5507198</t>
  </si>
  <si>
    <t>SRR5507197</t>
  </si>
  <si>
    <t>SRR5507196</t>
    <phoneticPr fontId="2" type="noConversion"/>
  </si>
  <si>
    <t>SRR5507195</t>
  </si>
  <si>
    <t>SRR10112122</t>
  </si>
  <si>
    <t>SRR10112121</t>
  </si>
  <si>
    <t>SRR10112120</t>
  </si>
  <si>
    <t>SRR10112119</t>
  </si>
  <si>
    <t>SRR10112118</t>
  </si>
  <si>
    <t>Sample ID</t>
  </si>
  <si>
    <t>Accession number</t>
  </si>
  <si>
    <t>SRR5507227</t>
  </si>
  <si>
    <t>SRR5507226</t>
  </si>
  <si>
    <t>SRR5507224</t>
  </si>
  <si>
    <t>SRR5507223</t>
  </si>
  <si>
    <t>SRR17009352</t>
  </si>
  <si>
    <t>SRR17009351</t>
  </si>
  <si>
    <t>SRR17009349</t>
  </si>
  <si>
    <t>SRR17009348</t>
  </si>
  <si>
    <t>SRR17009350</t>
  </si>
  <si>
    <t>SRR5507260</t>
  </si>
  <si>
    <t>SRR5507258</t>
  </si>
  <si>
    <t>SRR5507257</t>
  </si>
  <si>
    <t>SRR5507256</t>
  </si>
  <si>
    <t>SRR5507255</t>
  </si>
  <si>
    <t>SRR5507254</t>
  </si>
  <si>
    <t>SRR5507253</t>
  </si>
  <si>
    <t>SRR5507252</t>
  </si>
  <si>
    <t>SRR5507259</t>
  </si>
  <si>
    <t>SRR10809659</t>
  </si>
  <si>
    <t>SRR10809658</t>
  </si>
  <si>
    <t>SRR10809650</t>
  </si>
  <si>
    <t>SRR10809648</t>
  </si>
  <si>
    <t>SRR10809655</t>
    <phoneticPr fontId="2" type="noConversion"/>
  </si>
  <si>
    <t>SRR10809663</t>
  </si>
  <si>
    <t>SRR10809660</t>
  </si>
  <si>
    <t>SRR10809657</t>
  </si>
  <si>
    <t>SRR10809656</t>
    <phoneticPr fontId="2" type="noConversion"/>
  </si>
  <si>
    <t>SRR10809662</t>
  </si>
  <si>
    <r>
      <t>SRR10842384</t>
    </r>
    <r>
      <rPr>
        <sz val="10.5"/>
        <color theme="1"/>
        <rFont val="Times New Roman"/>
        <family val="1"/>
      </rPr>
      <t>, SRR10809655</t>
    </r>
  </si>
  <si>
    <t>SRR10809652</t>
  </si>
  <si>
    <t>SRR10809651</t>
  </si>
  <si>
    <t>SRR5507264</t>
    <phoneticPr fontId="2" type="noConversion"/>
  </si>
  <si>
    <t>SRR5507265</t>
  </si>
  <si>
    <t>SRR5507266</t>
    <phoneticPr fontId="2" type="noConversion"/>
  </si>
  <si>
    <t>SRR10112117</t>
    <phoneticPr fontId="2" type="noConversion"/>
  </si>
  <si>
    <t>SRR10112116</t>
    <phoneticPr fontId="2" type="noConversion"/>
  </si>
  <si>
    <t>Table S1.  Sampling information of Altay white-headed Cattles and other downloaded Cattles.</t>
    <phoneticPr fontId="2" type="noConversion"/>
  </si>
  <si>
    <r>
      <t>a</t>
    </r>
    <r>
      <rPr>
        <sz val="11"/>
        <rFont val="Times New Roman"/>
        <family val="1"/>
      </rPr>
      <t>SNP counts</t>
    </r>
  </si>
  <si>
    <r>
      <t>b</t>
    </r>
    <r>
      <rPr>
        <sz val="11"/>
        <rFont val="Times New Roman"/>
        <family val="1"/>
      </rPr>
      <t>Ts/Tv ratio</t>
    </r>
  </si>
  <si>
    <r>
      <t>c</t>
    </r>
    <r>
      <rPr>
        <b/>
        <sz val="11"/>
        <rFont val="Times New Roman"/>
        <family val="1"/>
      </rPr>
      <t>SNP categories</t>
    </r>
  </si>
  <si>
    <r>
      <t>d</t>
    </r>
    <r>
      <rPr>
        <sz val="11"/>
        <rFont val="Times New Roman"/>
        <family val="1"/>
      </rPr>
      <t>EXON</t>
    </r>
  </si>
  <si>
    <r>
      <t>e</t>
    </r>
    <r>
      <rPr>
        <sz val="11"/>
        <rFont val="Times New Roman"/>
        <family val="1"/>
      </rPr>
      <t>Upstream gene variant</t>
    </r>
  </si>
  <si>
    <r>
      <t>e</t>
    </r>
    <r>
      <rPr>
        <sz val="11"/>
        <rFont val="Times New Roman"/>
        <family val="1"/>
      </rPr>
      <t>Downstream gene variant</t>
    </r>
  </si>
  <si>
    <t>bta04911</t>
  </si>
  <si>
    <t>KCNMB2|CREB5|CACNA1C|KCNMA1|PRKCB|PCLO|KCNN2|ADCYAP1R1|RIMS2|ATF2</t>
  </si>
  <si>
    <t>http://www.genome.jp/kegg-bin/show_pathway?bta04911/bta:535674%09red/bta:404177%09red/bta:517284%09red/bta:509827%09red/bta:282325%09red/bta:282573%09red/bta:534129%09red/bta:319095%09red/bta:534568%09red/bta:408015%09red</t>
  </si>
  <si>
    <t>Metabolic pathways</t>
  </si>
  <si>
    <t>bta01100</t>
  </si>
  <si>
    <t>PGAP1|ACP5|GANAB|AGK|FHIT|PTDSS1|LCLAT1|IPMK|TPK1|P4HA1|DCTPP1|HIBADH|ATP6V1A|CYP4F2|HPSE2|TST|CARNS1|DPYD|PIK3CB|ST6GAL1|PIK3CD|COX10|MPST|RPN1|GOT2|BCKDHB|NMNAT1|MTMR2|AMD1|ST3GAL3|HMGCS1|ENTPD3|ENTPD1|ACSS3|ACSS2|HK1|PGM1|ACSM2B|PLB1|CHST9|ENO1|ENO4|MECR|CYP3A5|PAFAH1B1|PDE8A|SHMT1|TDH|PLD3|ACSL3|CYP19A1|AKR1D1|ASNS|PIP5K1B|MGAT4D|NOS1|MIOX|OXCT1|ANPEP|MGAT4B|SDHA|PDE4D|DGKB</t>
  </si>
  <si>
    <t>http://www.genome.jp/kegg-bin/show_pathway?bta01100/bta:280817%09red/bta:509002%09red/bta:788066%09red/bta:537343%09red/bta:444859%09red/bta:507016%09red/bta:536132%09red/bta:540155%09red/bta:525909%09red/bta:526256%09red/bta:282223%09red/bta:522863%09red/bta:517948%09red/bta:615135%09red/bta:281480%09red/bta:535804%09red/bta:512002%09red/bta:614103%09red/bta:526682%09red/bta:282073%09red/bta:536810%09red/bta:509819%09red/bta:507939%09red/bta:508591%09red/bta:282150%09red/bta:506459%09red/bta:513855%09red/bta:514693%09red/bta:520912%09red/bta:537654%09red/bta:282147%09red/bta:407767%09red/bta:286886%09red/bta:613932%09red/bta:281740%09red/bta:281141%09red/bta:511440%09red/bta:692183%09red/bta:281124%09red/bta:280946%09red/bta:539556%09red/bta:783525%09red/bta:517002%09red/bta:506087%09red/bta:101907024%09red/bta:404191%09red/bta:353301%09red/bta:512227%09red/bta:537171%09red/bta:534402%09red/bta:282513%09red/bta:767880%09red/bta:506787%09red/bta:280997%09red/bta:100138312%09red/bta:514209%09red/bta:506508%09red/bta:531552%09red/bta:518288%09red/bta:507313%09red/bta:504531%09red/bta:511957%09red/bta:504677%09red</t>
  </si>
  <si>
    <t>Insulin resistance</t>
  </si>
  <si>
    <t>bta04931</t>
  </si>
  <si>
    <t>Pathways in cancer</t>
  </si>
  <si>
    <t>bta05200</t>
  </si>
  <si>
    <t>MAPK signaling pathway</t>
  </si>
  <si>
    <t>bta04010</t>
  </si>
  <si>
    <t>Choline metabolism in cancer</t>
  </si>
  <si>
    <t>bta05231</t>
  </si>
  <si>
    <t>cGMP-PKG signaling pathway</t>
  </si>
  <si>
    <t>bta04022</t>
  </si>
  <si>
    <t>Non-small cell lung cancer</t>
  </si>
  <si>
    <t>bta05223</t>
  </si>
  <si>
    <t>Rap1 signaling pathway</t>
  </si>
  <si>
    <t>bta04015</t>
  </si>
  <si>
    <t>Prostate cancer</t>
  </si>
  <si>
    <t>bta05215</t>
  </si>
  <si>
    <t>Aldosterone synthesis and secretion</t>
  </si>
  <si>
    <t>bta04925</t>
  </si>
  <si>
    <t>Arrhythmogenic right ventricular cardiomyopathy (ARVC)</t>
  </si>
  <si>
    <t>bta05412</t>
  </si>
  <si>
    <t>Phosphatidylinositol signaling system</t>
  </si>
  <si>
    <t>bta04070</t>
  </si>
  <si>
    <t>Hippo signaling pathway</t>
  </si>
  <si>
    <t>bta04390</t>
  </si>
  <si>
    <t>Axon guidance</t>
  </si>
  <si>
    <t>bta04360</t>
  </si>
  <si>
    <t>bta04144</t>
  </si>
  <si>
    <t>Adherens junction</t>
  </si>
  <si>
    <t>bta04520</t>
  </si>
  <si>
    <t>PARG|FHIT|PPP4R4|CHMP2A|DCTPP1|EIF3H|DENND2A|FMNL2|RNF19B|GRK2|ALMS1|DVL1|MKLN1|RELA|MAP3K20|FAM131B|IARS|C2CD5|HK1|KCNAB1|OSBPL8|OSBPL9|OSBPL3|PAFAH1B1|SHMT1|PRKRA|ARID1B|MASP1|PHKG2|DDX6|XRN1|TNKS|ATP6V1A|CTNND1|ARFGAP2|SETBP1|DHX30|FBXL6|FNBP1L|TANK|PPM1B|USP46|CCDC91|NBEA|TNS3|SAPCD2|SAMD8|THADA|FLYWCH1|NUDT3|PAX5|HERC2|CCDC6|SMYD3|RBFOX2|GALK2|CDC14A|TBC1D30|COX10|ATXN2|HDAC7|LCLAT1|OTUD4|EPHA3|PLEKHH2|PPA1|NPHP4|SAMD4A|DCTN3|IDE|DNAAF4|CUTC|HOXA13|TBC1D5|ETF1|AAMP|TES|HMGCS1|SPATS2L|ACSS2|PDSS2|BARX2|C26H10orf90|ZC3HAV1L|MTOR|YAP1|VPS26A|CNTLN|RBSN|PIP5K1B|PLXNA1|ASNS|TBCA|MTMR2|PDE4D|STAB2|AGRN|MAP7|CDK19|DPYD|YLPM1|RGS7|HCLS1|CNOT2|DPP3|PLAG1|AMD1|WNK1|INTS5|MLXIPL|G3BP2|PRKCE|SNF8|SGSM1|TP53BP2|VASP|AGTPBP1|BICD1|DIS3|PTPRS|NCK1|RNF169|ACKR2|CTNNBIP1</t>
  </si>
  <si>
    <t>ATP binding</t>
  </si>
  <si>
    <t>GO:0005524</t>
  </si>
  <si>
    <t>MYH11|PDGFRA|DNAH10|UBE2J2|PIK3CD|EPHA3|DCLK2|DHX30|LATS1|RARS2|CIT|TPK1|WNK1|ABL2|KIF2A|CARNS1|FLT1|ATP2B2|CDK19|SIK1|ULK4|IDE|ATP6V1A|PIK3CB|DAPK2|VWA8|DDX6|MAP3K5|HFM1|EPHA6|DGKB|KSR1|NMNAT1|MAP3K20|TEX14|HK1|IARS|ENTPD3|ENTPD1|PEAK1|ACSS3|ATP10A|PRKCB|PRKCE|ASNS|MTOR|ATAD3A|PMS1|SBK1|ABCC12|MCM8|UBE4B|DNAH1|ALK|GALK2|PIP5K1B|DNAH8|KIT|TAOK3|PHKG2|ERBB4|CDK12|CAMKK1|CDK8|GRK2|NIM1K|SYN3|UBE2W</t>
  </si>
  <si>
    <t>http://amigo.geneontology.org/amigo/term/GO:0005524</t>
  </si>
  <si>
    <t>PARG|HSF1|ZRANB1|FHIT|USH2A|IPMK|ANKIB1|S100A10|DAB1|KIF2A|MARCH8|SMAP1|PIK3CB|GRK2|SPOPL|RELN|MKLN1|MBNL2|YAP1|MAP3K20|GPR3|VWA8|TONSL|NRG1|BAMBI|CENPU|ATP2B2|RNF19B|BRINP1|ADRA1A|UBE4B|CDH3|KCTD17|ROBO1|MAF1|ZAR1L|TPRG1|UBA52|TCF12|PRKRA|DMRT1|MACF1|CPQ|DHX30|PMFBP1|CHCHD3|XPO7|KCNMA1|BICC1|ANKS3|SCNN1A|PPP1R9A|NUDT3|DPP3|SBK1|BCAR1|EPAS1|RBFOX2|CAMKK1|ANPEP|HECW2|NUDCD3|TUBA8|TEX14|MSRB3|DACH1|MIOX|XRRA1|CTNND1|TENM4|TRIM54|ARNTL2|NCOA2|SGCB|CNKSR3|ENDOV|ETF1|ARPP19|PSMA6|TES|PHACTR4|CELF4|SPATS2L|GNB1|ENO1|ELMOD3|PROX1|TAOK3|RSRC1|IL16|MTMR2|MME|AGK|TBC1D15|IPO13|ADGRV1|CBLL1|MAP4|EPB41L5|PRICKLE2|DPYD|VPS28|SUN1|HCLS1|DISP3|XPR1|DAPK2|PDZD2|WNK1|SSNA1|MSI2|USP10|GTPBP6|CYTH1|ZNF804A|CTNNA1|PBX1|CCNB2|ARID3C|RGS7BP|HRASLS|C1D|PTPRE</t>
  </si>
  <si>
    <t>glutamatergic synapse</t>
  </si>
  <si>
    <t>GO:0098978</t>
  </si>
  <si>
    <t>NRG1|GRIK3|PTPRS|EPS8|DLG2|ARHGAP22|CTTNBP2|NLGN1|CDH8|DVL1|PCLO|ADGRL3|NPTX1|ADAM22|DGKB|GRID1|RELA|ATP2B2|ERBB4|SYN3|NTNG1</t>
  </si>
  <si>
    <t>http://amigo.geneontology.org/amigo/term/GO:0098978</t>
  </si>
  <si>
    <t>PARG|HSF1|ZRANB1|FHIT|UBE2J2|IPMK|PPARGC1A|SCRT1|CREBL2|SPOPL|RORA|MICAL2|IRX4|MBNL2|YAP1|MAP3K20|FAM172A|DYSF|SYNCRIP|LDB2|PMS1|CENPU|SHMT1|ADRA1A|UBE4B|MAF1|FBXL6|UBA52|TCF12|DCTPP1|CTBP2|FOXP2|DMRT1|ISG20L2|CELF4|EPB41|FOXJ3|CHCHD3|PPM1B|TSC2|USP46|TIMELESS|MEIS2|CSRNP3|NBEA|SF3A1|TRH|NUDT3|TSHZ2|STAG1|SENP1|CUX1|HERC2|DDX6|SMYD3|ZNF614|RBFOX2|TFDP2|UBE2W|ZNF292|CIR1|ZFHX4|PRDM13|TBX6|GON4L|CTNND1|TENM4|IDE|DNAAF4|ZNF628|ZNF385B|HOXA10|PSMA6|KNL1|PDCD6|NMNAT1|XRRA1|TET1|ARID3C|BARX2|MTOR|PROX1|OLIG1|PARVA|ARID5A|RSRC1|IL16|MTMR2|NSMCE2|CDK8|PDE4D|TOX|IPO13|BCL11B|CBLL1|MITF|ACAD11|CPSF1|RERE|CDK19|ERBB4|CDK12|NPAS3|HCLS1|PLAG1|DAPK2|UBOX5|SSNA1|MLXIPL|PRKCB|PRKCE|USP10|TP53BP2|DACH1|ZNF804A|CCNB2|NFIA|RGS7BP|RNF169|PTPRE|CTNNBIP1|ZNF462</t>
  </si>
  <si>
    <t>SLC6A3|PDGFRA|STAB2|MMP16|TENM2|ACKR2|TENM4|ADGRV1|KIT|FLT1|SLC52A2|FZD5|STRA6|PLPPR3|ADRA2A|SLC12A6|SCNN1A|HRH1|NRG1|TRPM6|SAMD8|CD63|MIGA2|ERBB4|NLGN1|KCNK17|CLCN1|SLCO2A1|ADGRL3|GABRB1|SLC6A11|ADRA1A|PCDH9|SEMA3C|SLC2A5|KCNH8|NOTCH2|PCDH7|ADGRG7|SLCO2B1</t>
  </si>
  <si>
    <t>plasma membrane</t>
  </si>
  <si>
    <t>GO:0005886</t>
  </si>
  <si>
    <t>SLC6A3|SCFD2|FHIT|GPR39|CACNA1H|PIK3CB|GRK2|PLEKHH2|RELN|GOT2|CDH3|GPR3|ENTPD3|C2CD5|STRA6|LDB2|BAMBI|KCNN2|OSBPL3|ADRA1A|ROBO1|ARID1B|SLC2A5|UBA52|XRN1|ACSL3|SLC19A3|ATP6V1A|DIRAS3|EMB|EPB41|ARFGAP2|MYADM|EDNRA|TMEM117|SYT1|KCNMA1|SLC5A10|MYPN|ATP10A|OPCML|KCNIP4|NKAIN2|TRH|MRAS|HERC2|PTPN1|BCAR1|SLC10A6|TBC1D30|ANPEP|GAS1|RALB|MCOLN2|CTNND1|DNAAF4|LHFPL3|FZD5|C9|AAMP|TES|GRID1|ILDR1|GSG1|ATRN|C26H10orf90|ELMOD3|PLEKHM3|LRP5|GRIK3|MME|OR4A16|AGRN|EPS8|ADCYAP1R1|DYSF|VPS28|CPNE4|RGS7|HCLS1|CNOT2|USP6NL|XPR1|PIEZO2|PRKCB|PRKCE|RAB3C|SNF8|NBEA|CYTH1|ZDHHC22|PLCL1|ZNF804A|CTNNA1|NEGR1|RGS7BP|NCK1|ENO1|PTPRE</t>
  </si>
  <si>
    <t>http://amigo.geneontology.org/amigo/term/GO:0005886</t>
  </si>
  <si>
    <t>magnesium ion binding</t>
  </si>
  <si>
    <t>GO:0000287</t>
  </si>
  <si>
    <t>SIK1|PPM1B|CIB3|ATP10A|ENDOV|NUDT3|PGM1|DCTPP1|MAP3K5|ENO1|LATS1|ENO4|PPA1|PDCD6|NIM1K|ABL2|MAP3K20|DIS3L2</t>
  </si>
  <si>
    <t>http://amigo.geneontology.org/amigo/term/GO:0000287</t>
  </si>
  <si>
    <t>positive regulation of transcription by RNA polymerase II</t>
  </si>
  <si>
    <t>GO:0045944</t>
  </si>
  <si>
    <t>TNKS|HSF1|AUTS2|DMRT1|PAX5|BCL11B|RPRD1B|TBX6|MITF|IKZF4|ARNTL2|IKZF2|ARNTL|MAML2|FZD5|CDK12|MEIS2|RORA|CSRNP3|TET1|EAF2|CCPG1|HCLS1|RELA|PBX1|PLAG1|KMT2C|NOS1|ASH1L|FOXJ3|BMP6|MLXIPL|ARID3C|SENP1|LDB2|SMYD3|PROX1|YAP1|BARX2|NFIA|NCK1|PPARGC1A|TCF12|ZNF462|ATF2|TFDP2|ZNF292</t>
  </si>
  <si>
    <t>http://amigo.geneontology.org/amigo/term/GO:0045944</t>
  </si>
  <si>
    <t>metal ion binding</t>
  </si>
  <si>
    <t>GO:0046872</t>
  </si>
  <si>
    <t>SLC6A3|DMRT1|NRDC|ZRANB1|HDAC7|PDLIM5|ITGA2|ASH1L|KCNMA1|GPR39|ARFGAP2|ECE2|CIT|ANKIB1|CPQ|RSAD2|CARNS1|ADAMTS5|SMAP1|PPM1D|ZNF354A|YPEL3|DPYD|LIMCH1|ZNF621|MICAL2|PCLO|RELN|TNS3|KSR1|MBNL2|RIMS2|RANBP2|KMT2C|NOS1|SPON1|HPX|ISCA1|KMT2D|PRKCE|RNF40|ZC3HAV1L|PNKD|HBE1|EBF2|TAF3|RNF19B|PDE8A|ZNRF1|ZNF614|RBSN|RNF169|KIT|GTPBP6|WDFY2|QTRT2|PDE4D</t>
  </si>
  <si>
    <t>http://amigo.geneontology.org/amigo/term/GO:0046872</t>
  </si>
  <si>
    <t>regulation of focal adhesion assembly</t>
  </si>
  <si>
    <t>GO:0051893</t>
  </si>
  <si>
    <t>CLASP1|PEAK1|LIMCH1|MACF1|EPHA3|WDPCP</t>
  </si>
  <si>
    <t>http://amigo.geneontology.org/amigo/term/GO:0051893</t>
  </si>
  <si>
    <t>zinc ion binding</t>
  </si>
  <si>
    <t>GO:0008270</t>
  </si>
  <si>
    <t>TNKS|MMP16|ZCCHC14|ZFHX4|MMP19|MSRB3|TRIM54|IKZF4|IDE|MARCH8|TES|RERE|ACER3|TLL2|RARG|ZNF385B|RORA|CPA5|QPCTL|DPP3|ADAMTS5|TRIM28|ATAD3A|TLL1|TET1|PRKCB|PRICKLE2|ZCCHC24|HERC2|PTPN1|AGTPBP1|SHMT1|ZGRF1|PAPPA2|ANPEP|NSMCE2|MME|SCAPER</t>
  </si>
  <si>
    <t>http://amigo.geneontology.org/amigo/term/GO:0008270</t>
  </si>
  <si>
    <t>positive regulation of cell population proliferation</t>
  </si>
  <si>
    <t>GO:0008284</t>
  </si>
  <si>
    <t>HSF1|RPRD1B|TBX6|ZNF16|TGFA|ACER3|MEIS2|TET1|CCPG1|TNS3|RELA|SAPCD2|REG3A|ERBB4|KMT2D|MLXIPL|HCLS1|BAMBI|SINHCAF|PBX1|KIT|IL11RA</t>
  </si>
  <si>
    <t>http://amigo.geneontology.org/amigo/term/GO:0008284</t>
  </si>
  <si>
    <t>nuclear body</t>
  </si>
  <si>
    <t>GO:0016604</t>
  </si>
  <si>
    <t>TNKS|NCOA2|UBOX5|KNL1|SLTM|RNF169|TONSL|PLEKHH2|CDC14A|XRRA1|ARNTL|SCRT1|SETBP1|CREBL2|NPHP4|IKZF4|NMNAT1|KIF2A|FLYWCH1</t>
  </si>
  <si>
    <t>http://amigo.geneontology.org/amigo/term/GO:0016604</t>
  </si>
  <si>
    <t>calcium ion binding</t>
  </si>
  <si>
    <t>GO:0005509</t>
  </si>
  <si>
    <t>STAB2|MACF1|AGRN|TENM2|ADGRV1|S100A10|ACER3|TLL2|DYSF|CIB3|FSTL5|CDH8|SLIT3|UNC13C|SUSD1|PDCD6|CDH3|KCNIP4|CDH6|C2CD5|TLL1|FBN2|FBN1|DGKB|EDEM3|HMCN2|PCDH9|SYT1|MASP1|NOTCH2|PCDH7|SMOC2|ADGRL3</t>
  </si>
  <si>
    <t>http://amigo.geneontology.org/amigo/term/GO:0005509</t>
  </si>
  <si>
    <t>proteolysis</t>
  </si>
  <si>
    <t>GO:0006508</t>
  </si>
  <si>
    <t>NRDC|PCSK2|TMPRSS15|MMP19|KLK15|ADAMTS19|CPQ|ADAMTS5|ADAMTSL3|TLL2|ADAMTSL1|TANK|CPA5|RELN|DPP3|EIF3H|DPP10|TLL1|ADAM22|AGTPBP1|CFD|MASP1|ANPEP|MME|PAPPA2</t>
  </si>
  <si>
    <t>http://amigo.geneontology.org/amigo/term/GO:0006508</t>
  </si>
  <si>
    <t>PARG|ECPAS|PDGFRA|HSF1|SESN1|CUTC|PCSK2|TIMELESS|MACROD2|IPMK|EPHA3|ANO1|PAX5|CELF4|ACKR2|NUP37|IKZF4|ZNF16|ARNTL2|TICRR|IKZF2|MAML2|MAML3|RARG|RPF2|NPAS3|CCDC91|HOXA11|PSMA6|HOXA13|MKLN1|EPHA6|CNOT2|MBNL2|PRKRA|ASF1B|NOS1|FAM131B|CTSK|SPATS2L|BEND3|INTS5|MLXIPL|ACSS2|QRICH1|PRKCB|WAC|FAM76A|SENP1|RNF40|LDB2|C26H10orf90|SNF8|SMYD3|SAPCD2|CENPU|AKIRIN1|RELA|SHMT1|PBX1|BARX2|NFIA|DIS3|RBFOX2|CNTLN|CUX1|ALDH1L2|PLXNA1|MASP1|NOTCH2|IQCB1|RNF169|UBA52|OXCT1|C1D|KDM3B|ASH1L|TFDP2|ATF2</t>
  </si>
  <si>
    <t>metalloendopeptidase activity</t>
  </si>
  <si>
    <t>GO:0004222</t>
  </si>
  <si>
    <t>ADAMTS5|TLL1|MMP16|NRDC|TLL2|ADAMTS19|ADAMTSL1|ECE2|ADAM22|MME|IDE</t>
  </si>
  <si>
    <t>http://amigo.geneontology.org/amigo/term/GO:0004222</t>
  </si>
  <si>
    <t>membrane</t>
  </si>
  <si>
    <t>GO:0016020</t>
  </si>
  <si>
    <t>AGK|PCSK2|MACF1|ADGRV1|TSC2|LHFPL3|PPM1B|EXOC6B|PIK3CB|GRK2|CNKSR3|SLC45A1|NBEA|CCPG1|MTMR2|RIMS2|PIEZO2|GNB1|OSBPL8|OSBPL9|EDEM3|TMPRSS15|OSBPL3|BICD1|YAP1|ACSL3|MGAT4D|PNKD|MCOLN2</t>
  </si>
  <si>
    <t>http://amigo.geneontology.org/amigo/term/GO:0016020</t>
  </si>
  <si>
    <t>PDGFRA|ALK|ERBB4|PEAK1|EPHA6|EPHA3|KIT|RELN|ABL2|FLT1</t>
  </si>
  <si>
    <t>http://amigo.geneontology.org/amigo/term/GO:0018108</t>
  </si>
  <si>
    <t>integral component of membrane</t>
  </si>
  <si>
    <t>GO:0016021</t>
  </si>
  <si>
    <t>PGAP1|RPN1|USH2A|GPR39|CLMP|LDLRAD4|TMEM185B|CYP4F2|MS4A5|MARCH8|MRC2|UBE2J2|LINGO1|CDH8|SUSD1|ARMC10|CDH3|SV2B|SLC12A8|CDH6|ADRA1A|FAM19A5|ENTPD3|ENTPD1|XKR4|SPAG4|SLC45A1|LIPN|BAMBI|SLC25A21|KCNN2|ATP2B2|RNF19B|GPR3|PLD3|ACSL3|ORMDL1|SYT1|SERAC1|SLC19A3|LGR6|EMB|ANO1|SLC25A37|SYNPR|TMEM132E|TMEM132D|FAM189A1|TMEM117|TGFA|KCNMA1|LRRTM4|SLC5A10|TMEM260|PIEZO2|TRPM6|NKAIN2|KCNQ1|CHST9|TMPRSS15|FRMD5|PTPN1|SLC10A6|PCNX2|CYP19A1|ANPEP|IL11RA|SEZ6L|CDKAL1|PTDSS1|TMEM135|LCLAT1|MOGAT1|LHFPL3|PHTF2|TMBIM4|RRNAD1|FZD5|SGCB|TMED9|CD86|CCPG1|LZIC|CADM2|ILDR1|GSG1|QPCTL|KIDINS220|ATRN|GRAMD1C|SYNE2|GPR37L1|IL2RB|LRP5|RETREG2|GDPD3|MME|SLC4A10|SPCS2|ST6GAL1|HS2ST1|MYADM|OR4A16|ADGRV1|ECE2|EDNRA|GAL3ST3|LPGAT1|ADCYAP1R1|DYSF|DISP3|XPR1|CYP3A24|ST3GAL3|CHIC2|TMEM249|ATAD3A|ATP10A|DIRC2|TMEM240|COX10|AADAC|MCOLN2|PDCD1LG2|ZDHHC22|EVI2B|ABCC12|TMBIM1|CHST11|OSBPL8|PTPRG|PTPRE|PNKD|SLC1A4|HAVCR2</t>
  </si>
  <si>
    <t>http://amigo.geneontology.org/amigo/term/GO:0016021</t>
  </si>
  <si>
    <t>endoplasmic reticulum</t>
  </si>
  <si>
    <t>GO:0005783</t>
  </si>
  <si>
    <t>UBE2J2|LCLAT1|MSRB3|P4HA1|CPQ|LPGAT1|RSAD2|TMEM117|PHTF2|KCNMA1|TMED9|ARMC10|THADA|FAM19A1|PRKCE|KCNQ1|CCDC3|MOGAT1|RNF19B|BRINP1|FAM172A|KCTD17|NCK1|ACSL3|CYP19A1|MGAT4D|UBA52|CDKAL1|MGAT4B|SERAC1|SEZ6L|CPED1</t>
  </si>
  <si>
    <t>http://amigo.geneontology.org/amigo/term/GO:0005783</t>
  </si>
  <si>
    <t>extracellular matrix</t>
  </si>
  <si>
    <t>GO:0031012</t>
  </si>
  <si>
    <t>MMP16|ADAMTSL1|LINGO2|LINGO1|EPYC|FBN2|MMP19|FBN1|SPON1|LRRTM4|RELN|ADAMTS19|SERAC1|HPSE2</t>
  </si>
  <si>
    <t>http://amigo.geneontology.org/amigo/term/GO:0031012</t>
  </si>
  <si>
    <t>G2/M transition of mitotic cell cycle</t>
  </si>
  <si>
    <t>GO:0000086</t>
  </si>
  <si>
    <t>PPM1D|TAF2|FBXL7|FBXL6|ARPP19|LATS1</t>
  </si>
  <si>
    <t>http://amigo.geneontology.org/amigo/term/GO:0000086</t>
  </si>
  <si>
    <t>modulation of chemical synaptic transmission</t>
  </si>
  <si>
    <t>GO:0050804</t>
  </si>
  <si>
    <t>GRID1|NTNG1|NLGN1|GRIK3|PPP1R9A|DGKB|PTPRS</t>
  </si>
  <si>
    <t>http://amigo.geneontology.org/amigo/term/GO:0050804</t>
  </si>
  <si>
    <t>activation of GTPase activity</t>
  </si>
  <si>
    <t>GO:0090630</t>
  </si>
  <si>
    <t>CCDC125|ARHGAP25|RALGAPB|TBC1D5|TBC1D30|ARHGAP22|SGSM1|ARHGAP24|TBC1D15</t>
  </si>
  <si>
    <t>http://amigo.geneontology.org/amigo/term/GO:0090630</t>
  </si>
  <si>
    <t>regulation of cell cycle</t>
  </si>
  <si>
    <t>GO:0051726</t>
  </si>
  <si>
    <t>http://amigo.geneontology.org/amigo/term/GO:0051726</t>
  </si>
  <si>
    <t>chromatin binding</t>
  </si>
  <si>
    <t>GO:0003682</t>
  </si>
  <si>
    <t>http://amigo.geneontology.org/amigo/term/GO:0003682</t>
  </si>
  <si>
    <t>cell division</t>
  </si>
  <si>
    <t>GO:0051301</t>
  </si>
  <si>
    <t>http://amigo.geneontology.org/amigo/term/GO:0051301</t>
  </si>
  <si>
    <t>radial glia guided migration of Purkinje cell</t>
  </si>
  <si>
    <t>GO:0021942</t>
  </si>
  <si>
    <t>http://amigo.geneontology.org/amigo/term/GO:0021942</t>
  </si>
  <si>
    <t>positive regulation of neuron projection development</t>
  </si>
  <si>
    <t>GO:0010976</t>
  </si>
  <si>
    <t>http://amigo.geneontology.org/amigo/term/GO:0010976</t>
  </si>
  <si>
    <t>catenin complex</t>
  </si>
  <si>
    <t>GO:0016342</t>
  </si>
  <si>
    <t>http://amigo.geneontology.org/amigo/term/GO:0016342</t>
  </si>
  <si>
    <t>protein homodimerization activity</t>
  </si>
  <si>
    <t>GO:0042803</t>
  </si>
  <si>
    <t>http://amigo.geneontology.org/amigo/term/GO:0042803</t>
  </si>
  <si>
    <t>GTPase activator activity</t>
  </si>
  <si>
    <t>GO:0005096</t>
  </si>
  <si>
    <t>http://amigo.geneontology.org/amigo/term/GO:0005096</t>
  </si>
  <si>
    <t>homophilic cell adhesion via plasma membrane adhesion molecules</t>
  </si>
  <si>
    <t>GO:0007156</t>
  </si>
  <si>
    <t>http://amigo.geneontology.org/amigo/term/GO:0007156</t>
  </si>
  <si>
    <t>protein polyubiquitination</t>
  </si>
  <si>
    <t>GO:0000209</t>
  </si>
  <si>
    <t>http://amigo.geneontology.org/amigo/term/GO:0000209</t>
  </si>
  <si>
    <t>signal transduction</t>
  </si>
  <si>
    <t>GO:0007165</t>
  </si>
  <si>
    <t>http://amigo.geneontology.org/amigo/term/GO:0007165</t>
  </si>
  <si>
    <t>cell migration</t>
  </si>
  <si>
    <t>GO:0016477</t>
  </si>
  <si>
    <t>http://amigo.geneontology.org/amigo/term/GO:0016477</t>
  </si>
  <si>
    <t>DNA-binding transcription activator activity, RNA polymerase II-specific</t>
  </si>
  <si>
    <t>GO:0001228</t>
  </si>
  <si>
    <t>http://amigo.geneontology.org/amigo/term/GO:0001228</t>
  </si>
  <si>
    <t>cadherin binding</t>
  </si>
  <si>
    <t>GO:0045296</t>
  </si>
  <si>
    <t>http://amigo.geneontology.org/amigo/term/GO:0045296</t>
  </si>
  <si>
    <t>mitochondrion</t>
  </si>
  <si>
    <t>GO:0005739</t>
  </si>
  <si>
    <t>http://amigo.geneontology.org/amigo/term/GO:0005739</t>
  </si>
  <si>
    <t>cell morphogenesis</t>
  </si>
  <si>
    <t>GO:0000902</t>
  </si>
  <si>
    <t>http://amigo.geneontology.org/amigo/term/GO:0000902</t>
  </si>
  <si>
    <t>voltage-gated calcium channel complex</t>
  </si>
  <si>
    <t>GO:0005891</t>
  </si>
  <si>
    <t>http://amigo.geneontology.org/amigo/term/GO:0005891</t>
  </si>
  <si>
    <t>intracellular signal transduction</t>
  </si>
  <si>
    <t>GO:0035556</t>
  </si>
  <si>
    <t>http://amigo.geneontology.org/amigo/term/GO:0035556</t>
  </si>
  <si>
    <t>actin binding</t>
  </si>
  <si>
    <t>GO:0003779</t>
  </si>
  <si>
    <t>http://amigo.geneontology.org/amigo/term/GO:0003779</t>
  </si>
  <si>
    <t>identical protein binding</t>
  </si>
  <si>
    <t>GO:0042802</t>
  </si>
  <si>
    <t>http://amigo.geneontology.org/amigo/term/GO:0042802</t>
  </si>
  <si>
    <t>cell-cell adhesion via plasma-membrane adhesion molecules</t>
  </si>
  <si>
    <t>GO:0098742</t>
  </si>
  <si>
    <t>http://amigo.geneontology.org/amigo/term/GO:0098742</t>
  </si>
  <si>
    <t>Rab GTPase binding</t>
  </si>
  <si>
    <t>GO:0017137</t>
  </si>
  <si>
    <t>http://amigo.geneontology.org/amigo/term/GO:0017137</t>
  </si>
  <si>
    <t>actin filament binding</t>
  </si>
  <si>
    <t>GO:0051015</t>
  </si>
  <si>
    <t>http://amigo.geneontology.org/amigo/term/GO:0051015</t>
  </si>
  <si>
    <t>protein kinase binding</t>
  </si>
  <si>
    <t>GO:0019901</t>
  </si>
  <si>
    <t>http://amigo.geneontology.org/amigo/term/GO:0019901</t>
  </si>
  <si>
    <t>negative regulation of transcription by RNA polymerase II</t>
  </si>
  <si>
    <t>GO:0000122</t>
  </si>
  <si>
    <t>http://amigo.geneontology.org/amigo/term/GO:0000122</t>
  </si>
  <si>
    <t>nervous system development</t>
  </si>
  <si>
    <t>GO:0007399</t>
  </si>
  <si>
    <t>http://amigo.geneontology.org/amigo/term/GO:0007399</t>
  </si>
  <si>
    <t>calmodulin binding</t>
  </si>
  <si>
    <t>GO:0005516</t>
  </si>
  <si>
    <t>http://amigo.geneontology.org/amigo/term/GO:0005516</t>
  </si>
  <si>
    <t>positive regulation of cell migration</t>
  </si>
  <si>
    <t>GO:0030335</t>
  </si>
  <si>
    <t>http://amigo.geneontology.org/amigo/term/GO:0030335</t>
  </si>
  <si>
    <t>enzyme binding</t>
  </si>
  <si>
    <t>GO:0019899</t>
  </si>
  <si>
    <t>http://amigo.geneontology.org/amigo/term/GO:0019899</t>
  </si>
  <si>
    <t>axon</t>
  </si>
  <si>
    <t>GO:0030424</t>
  </si>
  <si>
    <t>http://amigo.geneontology.org/amigo/term/GO:0030424</t>
  </si>
  <si>
    <t>protein tyrosine phosphatase activity</t>
  </si>
  <si>
    <t>GO:0004725</t>
  </si>
  <si>
    <t>http://amigo.geneontology.org/amigo/term/GO:0004725</t>
  </si>
  <si>
    <t>neuron projection</t>
  </si>
  <si>
    <t>GO:0043005</t>
  </si>
  <si>
    <t>http://amigo.geneontology.org/amigo/term/GO:0043005</t>
  </si>
  <si>
    <t>multicellular organism growth</t>
  </si>
  <si>
    <t>GO:0035264</t>
  </si>
  <si>
    <t>http://amigo.geneontology.org/amigo/term/GO:0035264</t>
  </si>
  <si>
    <t>regulation of potassium ion transmembrane transport</t>
  </si>
  <si>
    <t>GO:1901379</t>
  </si>
  <si>
    <t>http://amigo.geneontology.org/amigo/term/GO:1901379</t>
  </si>
  <si>
    <t>actin cytoskeleton</t>
  </si>
  <si>
    <t>GO:0015629</t>
  </si>
  <si>
    <t>http://amigo.geneontology.org/amigo/term/GO:0015629</t>
  </si>
  <si>
    <t>behavioral response to ethanol</t>
  </si>
  <si>
    <t>GO:0048149</t>
  </si>
  <si>
    <t>http://amigo.geneontology.org/amigo/term/GO:0048149</t>
  </si>
  <si>
    <t>iron-sulfur cluster binding</t>
  </si>
  <si>
    <t>GO:0051536</t>
  </si>
  <si>
    <t>http://amigo.geneontology.org/amigo/term/GO:0051536</t>
  </si>
  <si>
    <t>ubiquitin ligase complex</t>
  </si>
  <si>
    <t>GO:0000151</t>
  </si>
  <si>
    <t>http://amigo.geneontology.org/amigo/term/GO:0000151</t>
  </si>
  <si>
    <t>Ran GTPase binding</t>
  </si>
  <si>
    <t>GO:0008536</t>
  </si>
  <si>
    <t>http://amigo.geneontology.org/amigo/term/GO:0008536</t>
  </si>
  <si>
    <t>prepulse inhibition</t>
  </si>
  <si>
    <t>GO:0060134</t>
  </si>
  <si>
    <t>http://amigo.geneontology.org/amigo/term/GO:0060134</t>
  </si>
  <si>
    <t>peptidyl-tyrosine dephosphorylation</t>
  </si>
  <si>
    <t>GO:0035335</t>
  </si>
  <si>
    <t>http://amigo.geneontology.org/amigo/term/GO:0035335</t>
  </si>
  <si>
    <t>http://amigo.geneontology.org/amigo/term/GO:0006886</t>
  </si>
  <si>
    <t>Golgi membrane</t>
  </si>
  <si>
    <t>GO:0000139</t>
  </si>
  <si>
    <t>http://amigo.geneontology.org/amigo/term/GO:0000139</t>
  </si>
  <si>
    <t>nucleolus</t>
  </si>
  <si>
    <t>GO:0005730</t>
  </si>
  <si>
    <t>http://amigo.geneontology.org/amigo/term/GO:0005730</t>
  </si>
  <si>
    <t>Endometrial cancer</t>
  </si>
  <si>
    <t>bta05213</t>
  </si>
  <si>
    <t>SOS2|GSK3B|FOXO3|MAP2K2|DDB2|LEF1|CTNNA1|CTNNA2</t>
  </si>
  <si>
    <t>http://www.genome.jp/kegg-bin/show_pathway?bta05213/bta:535530%09red/bta:519357%09red/bta:527492%09red/bta:790875%09red/bta:526848%09red/bta:535399%09red/bta:100138040%09red/bta:510434%09red</t>
  </si>
  <si>
    <t>RASGRP1|ITGA6|MAP2K2|TGFA|NCOA3|NCOA1|ZBTB17|ALK|GLI2|DDB2|FGF17|DAPK1|TRAF5|MTOR|COL4A2|LRP6|LEF1|CTNNA1|CTNNA2|RPS6KA5|E2F3|SOS2|GSK3B|RAD51|WNT16|RALB</t>
  </si>
  <si>
    <t>http://www.genome.jp/kegg-bin/show_pathway?bta05200/bta:525346%09red/bta:505238%09red/bta:100300257%09red/bta:527492%09red/bta:541184%09red/bta:535043%09red/bta:504408%09red/bta:519357%09red/bta:790875%09red/bta:508632%09red/bta:536328%09red/bta:526848%09red/bta:538627%09red/bta:510434%09red/bta:510255%09red/bta:514749%09red/bta:536642%09red/bta:533125%09red/bta:540388%09red/bta:100139219%09red/bta:535399%09red/bta:540873%09red/bta:507234%09red/bta:100138040%09red/bta:512915%09red/bta:523707%09red</t>
  </si>
  <si>
    <t>Breast cancer</t>
  </si>
  <si>
    <t>bta05224</t>
  </si>
  <si>
    <t>NCOA3|NCOA1|E2F3|SOS2|LRP6|GSK3B|MAP2K2|MTOR|DDB2|WNT16|LEF1|FGF17</t>
  </si>
  <si>
    <t>http://www.genome.jp/kegg-bin/show_pathway?bta05224/bta:100300257%09red/bta:519357%09red/bta:541184%09red/bta:790875%09red/bta:536328%09red/bta:100139219%09red/bta:523707%09red/bta:538627%09red/bta:100138040%09red/bta:510434%09red/bta:535399%09red/bta:525346%09red</t>
  </si>
  <si>
    <t>DLG1|PARD3|WWTR1|PARD6B|GSK3B|GLI2|PPP2CA|FRMD6|WNT16|LEF1|CTNNA1|CTNNA2</t>
  </si>
  <si>
    <t>http://www.genome.jp/kegg-bin/show_pathway?bta04390/bta:539687%09red/bta:527492%09red/bta:614786%09red/bta:790875%09red/bta:527964%09red/bta:535399%09red/bta:282320%09red/bta:538627%09red/bta:526848%09red/bta:530910%09red/bta:510255%09red/bta:785291%09red</t>
  </si>
  <si>
    <t>Gastric cancer</t>
  </si>
  <si>
    <t>bta05226</t>
  </si>
  <si>
    <t>E2F3|SOS2|LRP6|GSK3B|MAP2K2|MTOR|DDB2|WNT16|LEF1|FGF17|CTNNA1|CTNNA2</t>
  </si>
  <si>
    <t>http://www.genome.jp/kegg-bin/show_pathway?bta05226/bta:100300257%09red/bta:519357%09red/bta:527492%09red/bta:541184%09red/bta:790875%09red/bta:536328%09red/bta:526848%09red/bta:535399%09red/bta:538627%09red/bta:100139219%09red/bta:510434%09red/bta:100138040%09red</t>
  </si>
  <si>
    <t>ITGA9|RYR2|CACNA1D|ITGA6|LEF1|CDH2|CTNNA1|CTNNA2</t>
  </si>
  <si>
    <t>http://www.genome.jp/kegg-bin/show_pathway?bta05412/bta:537376%09red/bta:532127%09red/bta:527492%09red/bta:535043%09red/bta:526848%09red/bta:535399%09red/bta:281062%09red/bta:408013%09red</t>
  </si>
  <si>
    <t>PLPP1|SLC44A3|WASF1|MAP2K2|DGKI|MTOR|SOS2|PLA2G4E|TSC1</t>
  </si>
  <si>
    <t>http://www.genome.jp/kegg-bin/show_pathway?bta05231/bta:507455%09red/bta:617172%09red/bta:533440%09red/bta:100139219%09red/bta:530095%09red/bta:531488%09red/bta:510434%09red/bta:526364%09red/bta:100138040%09red</t>
  </si>
  <si>
    <t>Cell cycle</t>
  </si>
  <si>
    <t>bta04110</t>
  </si>
  <si>
    <t>E2F3|RBL1|CDC25C|STAG1|CDC23|GSK3B|TTK|CDC27|ESPL1|ZBTB17</t>
  </si>
  <si>
    <t>http://www.genome.jp/kegg-bin/show_pathway?bta04110/bta:540660%09red/bta:541184%09red/bta:539234%09red/bta:524925%09red/bta:507731%09red/bta:512651%09red/bta:506740%09red/bta:524870%09red/bta:790875%09red/bta:512915%09red</t>
  </si>
  <si>
    <t>EPHB2|PARD3|NGEF|SEMA3D|NTN1|PARD6B|UNC5D|GSK3B|SLIT3|EPHA6|PPP3CA|SEMA6B</t>
  </si>
  <si>
    <t>http://www.genome.jp/kegg-bin/show_pathway?bta04360/bta:540756%09red/bta:535137%09red/bta:539687%09red/bta:520004%09red/bta:790875%09red/bta:286852%09red/bta:527964%09red/bta:615883%09red/bta:522767%09red/bta:527573%09red/bta:100336601%09red/bta:536417%09red</t>
  </si>
  <si>
    <t>TGFA|MAP4K3|MYD88|PPM1B|ERBB4|DUSP16|CACNA1D|MAP2K2|RASGRP1|SOS2|PPP3CA|ANGPT1|FGF17|DUSP10|PLA2G4E|RPS6KA5</t>
  </si>
  <si>
    <t>http://www.genome.jp/kegg-bin/show_pathway?bta04010/bta:100300257%09red/bta:618644%09red/bta:541175%09red/bta:533125%09red/bta:286852%09red/bta:540388%09red/bta:522419%09red/bta:444881%09red/bta:504408%09red/bta:100138040%09red/bta:507624%09red/bta:282140%09red/bta:408013%09red/bta:510434%09red/bta:526364%09red/bta:281995%09red</t>
  </si>
  <si>
    <t>TGFA|E2F3|SOS2|FOXO3|MAP2K2|DDB2|ALK</t>
  </si>
  <si>
    <t>http://www.genome.jp/kegg-bin/show_pathway?bta05223/bta:535530%09red/bta:519357%09red/bta:541184%09red/bta:540388%09red/bta:100138040%09red/bta:510434%09red/bta:536642%09red</t>
  </si>
  <si>
    <t>Colorectal cancer</t>
  </si>
  <si>
    <t>bta05210</t>
  </si>
  <si>
    <t>TGFA|SOS2|GSK3B|MAP2K2|MTOR|DDB2|LEF1|RALB</t>
  </si>
  <si>
    <t>http://www.genome.jp/kegg-bin/show_pathway?bta05210/bta:519357%09red/bta:790875%09red/bta:540388%09red/bta:100139219%09red/bta:535399%09red/bta:100138040%09red/bta:505238%09red/bta:510434%09red</t>
  </si>
  <si>
    <t>PD-L1 expression and PD-1 checkpoint pathway in cancer</t>
  </si>
  <si>
    <t>bta05235</t>
  </si>
  <si>
    <t>BATF|RASGRP1|ALK|MAP2K2|MTOR|PRKCQ|PPP3CA|MYD88</t>
  </si>
  <si>
    <t>http://www.genome.jp/kegg-bin/show_pathway?bta05235/bta:617628%09red/bta:505901%09red/bta:533125%09red/bta:286852%09red/bta:100139219%09red/bta:444881%09red/bta:510434%09red/bta:536642%09red</t>
  </si>
  <si>
    <t>Ubiquitin mediated proteolysis</t>
  </si>
  <si>
    <t>bta04120</t>
  </si>
  <si>
    <t>PARG|HSF1|RAD18|CCS|APLP2|TARSL2|UBE2V2|DLG1|NOSIP|SLC39A11|ZNF148|SIX6|PARD6B|RORA|ESPL1|DYRK1B|MTMR2|SP9|CCNL2|HOXD8|JRKL|ERBB4|UBE4B|CAMTA1|IRF2BPL|BBX|GATA4|NXN|IP6K1|GPATCH1|FAM172A|ZNF445|AKAP7|PCGF5|PPP2CA|GSK3A|GSK3B|RUNX2|WWTR1|ZNF569|KIF20A|CFTR|FOXP2|BATF|CELF4|HOXC6|MATR3|ST18|MYCN|PPM1B|PARPBP|EGR1|SRSF9|USP42|NBEA|SOBP|FBXL17|CTNNBL1|DMRT1|MYD88|TCF4|NSMCE2|CDC25C|STAG1|HOXC13|HACE1|SMYD3|PAX9|RBFOX3|RBFOX2|RALY|DNAJC1|NUBP1|LIN54|CD74|HOXC9|SESN3|CBFA2T3|IDE|DNAAF4|BCAS3|NCOA3|NCOA1|DDB2|TCF25|PUS10|DLC1|FGF14|UBE2D1|AGAP1|AGAP2|MTOR|FGF12|SAMHD1|LEF1|EPB41|SRPK2|SLBP2|ZNF526|UBIAD1|LEO1|RAD51|HIVEP3|TOX|ITCH|CPEB2|FOXO3|RBMS2|ANKRD17|RERE|PAN2|SIM1|CDK19|WASF1|GLI2|DGKI|EYA1|MTA3|INTS7|TFCP2L1|EBF3|PPP6R3|PADI6|FAM53C|SCML4|RCC2|ARID3B|E2F3|MBD5|MBD4|ZBTB46|CTNNBIP1</t>
  </si>
  <si>
    <t>PARG|HSF1|CCS|SBF2|TARSL2|NOSIP|SLC39A11|AVIL|INPP4B|NTRK3|ESPL1|DYRK1B|PYGL|MTMR2|MC1R|SNTG1|ENDOV|FAM84B|IP6K1|UBE4B|TTI1|GSK3A|MYLK|GSK3B|RUNX2|GUCY1B1|BATF|DOCK8|DSTYK|CELF4|UBE2D1|DNM3|ERI1|MMS19|XPO7|PARPBP|EGR1|TTK|PRKG1|DMRT1|MYD88|KCNIP1|AFM|RBFOX2|CDC25C|TUBB3|PLEK|BCAR3|RBFOX3|RPS6KA5|CDC27|CAMSAP3|CDC23|GAS8|SPOCK1|RNF122|CD74|VSTM2L|SESN3|MYO1D|MYO1C|MSRB3|BCAS3|HACE1|DUSP10|ETF1|FTO|SPATS2L|FGF12|RNF150|FGF17|FGF14|DBNDD1|EPB41L5|PPP1R12B|CEP41|GMPPB|ENO1|NRBF2|LEF1|PUS10|SRPK2|SLBP2|CDH2|WWTR1|NTN1|PAIP2|SLC23A1|RAD51|CDH13|PPP3CA|MAP4K5|ITCH|CPEB2|FOXO3|MAP2K2|DLC1|RBMS2|ANKRD17|PDCD2L|PRICKLE2|PTPN21|WASF1|DPYD|XPR1|EYA1|DAPK1|MTA3|C22H3orf20|INTS7|TFCP2L1|OLA1|PADI6|PRKCQ|CTNNA1|PBX1|PARD3|SAE1|WNT16</t>
  </si>
  <si>
    <t>HSF1|BATF|CDH13|AUTS2|MC1R|ITGA6|FOXO3|GATA4|BCAS3|ST18|IKZF2|NCOA3|NCOA1|ZBTB17|SP9|ZNF148|EGR1|THRB|BCLAF1|RORA|GLI2|CCPG1|CAMTA1|DMRT1|HOXC9|PRPF6|EYA1|KMT2C|TCF4|HOXD8|MYCN|IRF2BPL|HOXC11|AGAP2|EBF3|SMYD3|MAML2|LEF1|PAX9|LRP6|PBX1|ARID3B|E2F3|RPS6KA5|WWTR1|GSK3A|HOXC13|WWOX</t>
  </si>
  <si>
    <t>PARG|HOXC8|BACH2|BATF|EPHA6|CELF4|MYO1C|HOXC6|CWC27|ANKRD17|GSK3B|DTL|NAALADL2|MMS19|IKZF2|SPEN|EMSY|NCOA1|MAML2|SNCAIP|PARPBP|AURKAIP1|ZNF148|EGR1|RBFOX2|CBFA2T3|ZBTB39|GOLGA4|FBXL17|CTNNBL1|DDB2|HOXC9|DYRK1B|MTA3|EPHB2|TCF4|CCNL2|TCOF1|RBL1|PBX1|NCOA3|SPATS2L|RUNX2|IRF2BPL|LIN28B|CELSR1|HOXC11|TSFM|AGAP2|BOP1|PPP6R3|SMYD3|SAMHD1|UBE2V2|DUSP16|COG5|IP6K1|TARDBP|TRMU|ARID3B|PCGF5|RPS6KA5|HSF1|CAMSAP3|FAM20B|CASZ1|HOXD11|MBD5|PLEKHA5|ARHGAP32|WWOX|KDM3B|MYCN|BBX|YIPF5|XAB2|HIVEP2|KIF20A</t>
  </si>
  <si>
    <t>EPHB2|DYRK1B|VSTM2L|ADGRL3|MYO1D|GSK3A|ATL1|NTRK3|ABR|CORO1A|CNTN6|GSK3B|DNM3|KIRREL3|KCNAB2|PTPRK|MTMR2|CTNNA2|GABRA2</t>
  </si>
  <si>
    <t>PARG|PARD6B|EVI5|MTMR2|TCOF1|GPI|PRRC2C|KCNAB1|COG5|KCNAB2|OSBPL9|SEC24B|OSBPL3|NXN|IP6K1|AKAP7|PPP2CA|GSK3A|GSK3B|PLEKHA5|LSAMP|RASGRP1|SNX6|DTL|PCM1|HOXC6|STAC|MADD|PPM1B|PREX1|BACH2|USP42|NBEA|PRKG1|FBXL17|CTNNBL1|MYD88|THADA|CCDC50|DPYSL3|LIN28B|HOXC11|SMYD3|PHLDB2|PHF20|RBFOX2|NUBP1|RNF123|MYO1D|AKAP12|OXSR1|SAMD4A|IDE|DNAAF4|NCOA3|NCOA1|ETF1|DLC1|SPATS2L|AGAP2|MTOR|BBX|ISPD|GFRA3|DOCK5|SRPK2|FOXO3|WWTR1|WWOX|AOX1|CLEC16A|AGRN|CORO1A|MAP7|RBMS2|CASZ1|CDK19|DPYD|RGS7|NR3C1|TRAF5|PANK3|DMTN|PPP6R3|DUSP10|BICD1|CTNNBIP1|PPP3CA</t>
  </si>
  <si>
    <t>RCC2|RASGRP1|ARHGAP42|EVI5|NDEL1|NTRK3|ABR|ARHGAP24|CCL21|BCAS3|TSC1</t>
  </si>
  <si>
    <t>RASGRP1|ZCCHC17|TRIM71|MSRB3|MIB2|MATR3|IDE|ST18|RERE|ACER3|PRICKLE2|AGBL1|EGR1|THRB|RORA|RTN4IP1|ZNF346|MTA3|AFM|NR3C1|SREK1IP1|TRAF5|CA12|LIN28B|USP13|SEC24B|GATA4|SAMHD1|BMP1|ZCWPW2|ZCWPW1|NSMCE2|CXXC4|VAT1L</t>
  </si>
  <si>
    <t>cell cortex</t>
  </si>
  <si>
    <t>GO:0005938</t>
  </si>
  <si>
    <t>PARD3|WASF1|ITCH|MYO1D|PARD6B|SPIRE2|ARHGAP32|INSC|DYNC1H1|FRY|TSC1</t>
  </si>
  <si>
    <t>http://amigo.geneontology.org/amigo/term/GO:0005938</t>
  </si>
  <si>
    <t>neuron migration</t>
  </si>
  <si>
    <t>GO:0001764</t>
  </si>
  <si>
    <t>PEX7|PCM1|NDEL1|CELSR1|ACAP3|PRKG1|ADGRL3|GFRA3|NTN1|KIRREL3|SPOCK1</t>
  </si>
  <si>
    <t>http://amigo.geneontology.org/amigo/term/GO:0001764</t>
  </si>
  <si>
    <t>negative regulation of focal adhesion assembly</t>
  </si>
  <si>
    <t>GO:0051895</t>
  </si>
  <si>
    <t>RCC2|PHLDB2|DLC1|BCAS3|DMTN</t>
  </si>
  <si>
    <t>http://amigo.geneontology.org/amigo/term/GO:0051895</t>
  </si>
  <si>
    <t>TGFA|DLG1|ROMO1|E2F3|ERBB4|HSF1|ACER3|WWTR1|NTN1|NTRK3|RUNX2|IL34|CCPG1|GAREM1|SRPK2|FGF17|RAD51B|PBX1|MTA3</t>
  </si>
  <si>
    <t>anterior/posterior pattern specification</t>
  </si>
  <si>
    <t>GO:0009952</t>
  </si>
  <si>
    <t>HOXC9|HOXC8|HOXD8|CELSR1|HOXC6|HOXC11|HOXC13|CTNNBIP1|LRP6|PBX1</t>
  </si>
  <si>
    <t>http://amigo.geneontology.org/amigo/term/GO:0009952</t>
  </si>
  <si>
    <t>regulation of neuron projection development</t>
  </si>
  <si>
    <t>GO:0010975</t>
  </si>
  <si>
    <t>GRID2|GSK3A|GSK3B|NDEL1|ACAP3|CTNNA2</t>
  </si>
  <si>
    <t>http://amigo.geneontology.org/amigo/term/GO:0010975</t>
  </si>
  <si>
    <t>positive regulation of GTPase activity</t>
  </si>
  <si>
    <t>GO:0043547</t>
  </si>
  <si>
    <t>DOCK8|PREX1|CCL21|GSK3B|AGAP2|ITGA6|ACAP3|AGAP1|ARHGAP32|RGS7|ARHGAP26|ARHGAP20|SIPA1L1|DOCK5|DLC1|BCAR3</t>
  </si>
  <si>
    <t>http://amigo.geneontology.org/amigo/term/GO:0043547</t>
  </si>
  <si>
    <t>CDH13|CDH12|UNC5D|ADGRL3|CDH2|CDH6</t>
  </si>
  <si>
    <t>Golgi apparatus</t>
  </si>
  <si>
    <t>GO:0005794</t>
  </si>
  <si>
    <t>CD74|RASGRP1|RAB39A|CLEC16A|SLC35G2|SLC39A11|ZNF148|SLC9A8|SULF2|GOLGA4|PRKG1|XPR1|DLG1|GALNTL6|ATP8A1|MTUS1|OSBPL9|GOLM1|GLCE|DUSP10|BICD1|LRP6|ACSL3|ATL1|GAS8|ARHGAP32|SPP1|WWOX|YIPF5|KIF20A</t>
  </si>
  <si>
    <t>http://amigo.geneontology.org/amigo/term/GO:0005794</t>
  </si>
  <si>
    <t>MYO1D|IQCF2|CAMSAP3|RYR2|MYO1C|MYLK|KCNQ1|PPP3CA|EPB41|CALD1|DAPK1</t>
  </si>
  <si>
    <t>MAP4K3|MAP4K5|DSTYK|EPHA6|MYO1D|MYO1C|NUBPL|UBE2D1|MAP2K2|OXSR1|IDE|TARSL2|PANK3|CDK19|ALK|CDKL3|NTRK3|TTK|NAV3|DGKI|PRKG1|ABCD3|DYRK1B|DAPK1|GATC|EPHB2|KIF16B|ERBB4|MSH4|ATP8A1|OLA1|MTOR|DYNC1H1|PRKCQ|RAD51B|SRPK2|UBE4B|DNAH1|RPS6KA5|GSK3A|MYLK|ATP5F1B|GSK3B|RUNX2|NUBP1|RAD51|CFTR|KIF20A</t>
  </si>
  <si>
    <t>ARHGAP20|ARHGAP42|EVI5|AGAP2|ACAP3|ABR|AGAP1|ARHGAP32|RGS7|ARHGAP26|ARHGAP24|SIPA1L1|DOCK5|DLC1</t>
  </si>
  <si>
    <t>lamellipodium</t>
  </si>
  <si>
    <t>GO:0030027</t>
  </si>
  <si>
    <t>DPYSL3|RDX|WASF1|AVIL|TUBB3|MYLK|CORO1A|CDH2|CTNNA1|CTNNA2|TSC1</t>
  </si>
  <si>
    <t>http://amigo.geneontology.org/amigo/term/GO:0030027</t>
  </si>
  <si>
    <t>positive regulation of G2/M transition of mitotic cell cycle</t>
  </si>
  <si>
    <t>GO:0010971</t>
  </si>
  <si>
    <t>CDC25C|RCC2|DTL|PBX1|MTA3</t>
  </si>
  <si>
    <t>http://amigo.geneontology.org/amigo/term/GO:0010971</t>
  </si>
  <si>
    <t>positive regulation of synapse assembly</t>
  </si>
  <si>
    <t>GO:0051965</t>
  </si>
  <si>
    <t>EPHB2|LINGO2|GRID2|LRRN1|NTRK3|ADGRL3|CLSTN1</t>
  </si>
  <si>
    <t>http://amigo.geneontology.org/amigo/term/GO:0051965</t>
  </si>
  <si>
    <t>RNA polymerase II cis-regulatory region sequence-specific DNA binding</t>
  </si>
  <si>
    <t>GO:0000978</t>
  </si>
  <si>
    <t>HOXC9|BATF|HOXC6|FOXO3|GATA4|ST18|IKZF2|MYCN|ZNF148|SIX6|EGR1|THRB|RORA|ZBTB39|PBX1|TCF4|NR3C1|HOXC11|EBF3|SMYD3|LEF1|PAX9|TARDBP|ZNF445|ARID3B|RUNX2|ZNF569</t>
  </si>
  <si>
    <t>http://amigo.geneontology.org/amigo/term/GO:0000978</t>
  </si>
  <si>
    <t>gamma-catenin binding</t>
  </si>
  <si>
    <t>GO:0045295</t>
  </si>
  <si>
    <t>TCF4|LEF1|PTPRK|CTNNA1</t>
  </si>
  <si>
    <t>http://amigo.geneontology.org/amigo/term/GO:0045295</t>
  </si>
  <si>
    <t>TCF4|PTPRU|RORA|GSK3B|CTNNBIP1|LEF1|PTPRK|CTNNA1</t>
  </si>
  <si>
    <t>HOXD8|TCF4|NR3C1|ARID3B|ZBTB17|BATF|EGR1|HOXC11|MYCN|RUNX2|HOXC13|EBF3|ZNF445|DMRT1|E2F3|LEF1|PAX9|GATA4|FOXO3|PBX1</t>
  </si>
  <si>
    <t>ITCH|SBF2|DNM3|TSC1|SLC39A11|PPM1B|NBEA|CCPG1|REEP2|DLC1|MTMR2|SLC44A3|SLC45A1|TFCP2L1|KCNAB2|ABR|OSBPL9|OSBPL3|BICD1|ACSL3|MEGF11|ABHD12B|RPH3A</t>
  </si>
  <si>
    <t>protein localization to cell surface</t>
  </si>
  <si>
    <t>GO:0034394</t>
  </si>
  <si>
    <t>PTPRU|ANGPT1|PTPRK|PIGU|MESD</t>
  </si>
  <si>
    <t>http://amigo.geneontology.org/amigo/term/GO:0034394</t>
  </si>
  <si>
    <t>CDH13|CDH12|VSTM2L|CELSR1|CNTN6|KIRREL3|CDH2|CLSTN1|CDH6</t>
  </si>
  <si>
    <t>CDH13|CDH2|CDH12|CTNNA1|CDH6</t>
  </si>
  <si>
    <t>PTPRU|PTPN21|CDC25C|EYA1|DUSP10|DUSP16|PTPRK|MTMR2</t>
  </si>
  <si>
    <t>RERE|RBFOX2|CTNNA2</t>
  </si>
  <si>
    <t>MADD|CDK19|E2F3|CDKL3|BOP1|FBXL17|TSC1|TARDBP</t>
  </si>
  <si>
    <t>mRNA processing</t>
  </si>
  <si>
    <t>GO:0006397</t>
  </si>
  <si>
    <t>HSF1|PAN2|RBFOX3|RBFOX2|AURKAIP1|CTNNBL1|RBM39|GPATCH1</t>
  </si>
  <si>
    <t>http://amigo.geneontology.org/amigo/term/GO:0006397</t>
  </si>
  <si>
    <t>RPS6KA5|PREX1|ASB18|DEF8|RGS7|GSK3B|ARHGEF28|ABR|DGKI|STAC|OXSR1|PRKCQ|NRG2|DAPK1|SRPK2</t>
  </si>
  <si>
    <t>response to UV</t>
  </si>
  <si>
    <t>GO:0009411</t>
  </si>
  <si>
    <t>DDB2|UBE4B|MAP4K3|RAD18|DTL</t>
  </si>
  <si>
    <t>http://amigo.geneontology.org/amigo/term/GO:0009411</t>
  </si>
  <si>
    <t>DMRT1|CDH12|TFCP2L1|ARHGEF28|FRY|NCKAP1|CDH6</t>
  </si>
  <si>
    <t>CEMIP|VSTM2L|ANTXR2|MYO1D|MYO1C|NUBPL|DOCK5|AGRN|SLC4A7|INSC|CNTN6|DNM3|KCNB2|TSHR|DNAAF4|GRIN2B|MADD|NCOA1|PREX1|FNDC4|CALD1|NBEA|RGS7|PRKG1|NAPA|XPR1|DAPK1|MC1R|RALB|ANGPT1|KIRREL3|GRID2|ATP8A1|FAM84B|CA12|CELSR1|DMTN|MTUS1|SLC39A11|UNC5D|PPP6R3|NUBP1|OSBPL3|PHLDB2|EPB41|PLEK|CTNNA1|TACR1|MESD|RCC2|CDH2|RASGRP1|MYD88|ENO1|PPP2CA|ACSL3|SLC2A5|GPR158|DNAJC1|ATP5F1B|GSK3B|SLC23A1|KCNT2|NTM|NKAIN1|WWOX|STX19|AKAP12|STEAP3|CFTR|PIGU</t>
  </si>
  <si>
    <t>CDH13|CDH12|CDH2|CTNNA1|CTNNA2|CDH6</t>
  </si>
  <si>
    <t>DLG1|EPHB2|ERBB4|GRID2|ERC2|CORO1A|ABR|GSK3B|PLEKHA5|CTTNBP2|DGKI|ADGRL3|CLSTN1</t>
  </si>
  <si>
    <t>PTPRU|PTPN21|CDC25C|EYA1|DUSP10|HSD17B3|PTPRK|MTMR2</t>
  </si>
  <si>
    <t>RBFOX3|RBFOX2|IRF2BPL|NTRK3|MBD5|GFRA3|NRG2|FGF14</t>
  </si>
  <si>
    <t>transcription coactivator activity</t>
  </si>
  <si>
    <t>GO:0003713</t>
  </si>
  <si>
    <t>RERE|KMT2C|MAML2|WWTR1|BICRA|WWOX|PRPF6|GATA4|DYRK1B|MMS19|MTA3</t>
  </si>
  <si>
    <t>http://amigo.geneontology.org/amigo/term/GO:0003713</t>
  </si>
  <si>
    <t>long-chain fatty-acyl-CoA metabolic process</t>
  </si>
  <si>
    <t>GO:0035336</t>
  </si>
  <si>
    <t>DGAT1|ACSL3|FAR2</t>
  </si>
  <si>
    <t>http://amigo.geneontology.org/amigo/term/GO:0035336</t>
  </si>
  <si>
    <t>negative regulation of cell size</t>
  </si>
  <si>
    <t>GO:0045792</t>
  </si>
  <si>
    <t>MTOR|RDX|TSC1</t>
  </si>
  <si>
    <t>http://amigo.geneontology.org/amigo/term/GO:0045792</t>
  </si>
  <si>
    <t>protein kinase A regulatory subunit binding</t>
  </si>
  <si>
    <t>GO:0034237</t>
  </si>
  <si>
    <t>RYR2|AKAP7|WASF1|KCNQ1</t>
  </si>
  <si>
    <t>http://amigo.geneontology.org/amigo/term/GO:0034237</t>
  </si>
  <si>
    <t>PLPP1|PLPPR5|FAM13A|GPI|ARHGAP42|GLRA3|GSK3A|CMTM8|GSK3B|PDE3B|IL34|ARHGAP20|SPP1|ARHGAP26|PPP1R12B|ARHGAP24|FAM13B|FGF14|DLC1|GABRA2</t>
  </si>
  <si>
    <t>positive regulation of filopodium assembly</t>
  </si>
  <si>
    <t>GO:0051491</t>
  </si>
  <si>
    <t>CCL21|PLPPR5|DPYSL3|BCAS3</t>
  </si>
  <si>
    <t>http://amigo.geneontology.org/amigo/term/GO:0051491</t>
  </si>
  <si>
    <t>UBE4B|HACE1|ITCH|TRIM71|DTL|UBE2D1|FBXL17|DDB2|UBE2V2</t>
  </si>
  <si>
    <t>PLPPR5|TOX|DPYSL3|AVIL|ITGA6|NTRK3</t>
  </si>
  <si>
    <t>protein-DNA complex</t>
  </si>
  <si>
    <t>GO:0032993</t>
  </si>
  <si>
    <t>TCF4|LEF1|EYA1|ZBTB17|ST18</t>
  </si>
  <si>
    <t>http://amigo.geneontology.org/amigo/term/GO:0032993</t>
  </si>
  <si>
    <t>armadillo repeat domain binding</t>
  </si>
  <si>
    <t>GO:0070016</t>
  </si>
  <si>
    <t>TCF4|LEF1|CTNNBIP1</t>
  </si>
  <si>
    <t>http://amigo.geneontology.org/amigo/term/GO:0070016</t>
  </si>
  <si>
    <t>positive regulation of mitotic metaphase/anaphase transition</t>
  </si>
  <si>
    <t>GO:0045842</t>
  </si>
  <si>
    <t>CDC27|CDC23|NSMCE2</t>
  </si>
  <si>
    <t>http://amigo.geneontology.org/amigo/term/GO:0045842</t>
  </si>
  <si>
    <t>KCNAB1|KCNIP1|KCNAB2</t>
  </si>
  <si>
    <t>nuclear hormone receptor binding</t>
  </si>
  <si>
    <t>GO:0035257</t>
  </si>
  <si>
    <t>TCF4|NCOA1|BCAS3|NCOA3</t>
  </si>
  <si>
    <t>http://amigo.geneontology.org/amigo/term/GO:0035257</t>
  </si>
  <si>
    <t>RERE|TCF4|NCOA1|AUTS2|RAD51|ZNF445|STAG1|RUNX2|HOXC13|MBD5|WDR82|DMRT1|ANKRD17|LEF1|BCAS3|SCML4|MTA3</t>
  </si>
  <si>
    <t>negative regulation of canonical Wnt signaling pathway</t>
  </si>
  <si>
    <t>GO:0090090</t>
  </si>
  <si>
    <t>TCF4|PTPRU|WWTR1|EGR1|GSK3A|GSK3B|FOXO3|RBMS3</t>
  </si>
  <si>
    <t>http://amigo.geneontology.org/amigo/term/GO:0090090</t>
  </si>
  <si>
    <t>potassium channel regulator activity</t>
  </si>
  <si>
    <t>GO:0015459</t>
  </si>
  <si>
    <t>DLG1|KCNAB1|KCNIP1|KCNAB2</t>
  </si>
  <si>
    <t>http://amigo.geneontology.org/amigo/term/GO:0015459</t>
  </si>
  <si>
    <t>NUBP1|ABAT|DPYD</t>
  </si>
  <si>
    <t>apical protein localization</t>
  </si>
  <si>
    <t>GO:0045176</t>
  </si>
  <si>
    <t>INSC|RDX|CELSR1</t>
  </si>
  <si>
    <t>http://amigo.geneontology.org/amigo/term/GO:0045176</t>
  </si>
  <si>
    <t>translation repressor activity</t>
  </si>
  <si>
    <t>GO:0030371</t>
  </si>
  <si>
    <t>SAMD4A|PAIP2|TRIM71</t>
  </si>
  <si>
    <t>http://amigo.geneontology.org/amigo/term/GO:0030371</t>
  </si>
  <si>
    <t>TORC2 complex</t>
  </si>
  <si>
    <t>GO:0031932</t>
  </si>
  <si>
    <t>MTOR|TTI1|SESN3</t>
  </si>
  <si>
    <t>http://amigo.geneontology.org/amigo/term/GO:0031932</t>
  </si>
  <si>
    <t>positive regulation of monocyte differentiation</t>
  </si>
  <si>
    <t>GO:0045657</t>
  </si>
  <si>
    <t>CD74|IL34|CTNNBIP1</t>
  </si>
  <si>
    <t>http://amigo.geneontology.org/amigo/term/GO:0045657</t>
  </si>
  <si>
    <t>protein kinase A catalytic subunit binding</t>
  </si>
  <si>
    <t>GO:0034236</t>
  </si>
  <si>
    <t>RYR2|GSK3B|KCNQ1</t>
  </si>
  <si>
    <t>http://amigo.geneontology.org/amigo/term/GO:0034236</t>
  </si>
  <si>
    <t>nuclear speck</t>
  </si>
  <si>
    <t>GO:0016607</t>
  </si>
  <si>
    <t>http://amigo.geneontology.org/amigo/term/GO:0016607</t>
  </si>
  <si>
    <t>Insulin secretion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Gene</t>
    <phoneticPr fontId="2" type="noConversion"/>
  </si>
  <si>
    <t>Loci</t>
    <phoneticPr fontId="2" type="noConversion"/>
  </si>
  <si>
    <t>mitochondrial inner membrane</t>
  </si>
  <si>
    <t>GO:0005743</t>
  </si>
  <si>
    <t>http://amigo.geneontology.org/amigo/term/GO:0005743</t>
  </si>
  <si>
    <t>0.5_1</t>
  </si>
  <si>
    <t>1_2</t>
  </si>
  <si>
    <t>2_4</t>
  </si>
  <si>
    <t>0-5</t>
    <phoneticPr fontId="3" type="noConversion"/>
  </si>
  <si>
    <t>5-10</t>
    <phoneticPr fontId="3" type="noConversion"/>
  </si>
  <si>
    <t>10-20</t>
    <phoneticPr fontId="3" type="noConversion"/>
  </si>
  <si>
    <t>20-40</t>
    <phoneticPr fontId="3" type="noConversion"/>
  </si>
  <si>
    <t>&gt;40</t>
    <phoneticPr fontId="3" type="noConversion"/>
  </si>
  <si>
    <t>Source 1</t>
  </si>
  <si>
    <t>Source 2</t>
  </si>
  <si>
    <t>Target</t>
  </si>
  <si>
    <t>f_3</t>
  </si>
  <si>
    <t>Std. err.</t>
  </si>
  <si>
    <t>Z-score</t>
  </si>
  <si>
    <t>Brahman</t>
    <phoneticPr fontId="2" type="noConversion"/>
  </si>
  <si>
    <t>Mongolian</t>
    <phoneticPr fontId="2" type="noConversion"/>
  </si>
  <si>
    <t>Bohai</t>
    <phoneticPr fontId="2" type="noConversion"/>
  </si>
  <si>
    <t>P-Value</t>
  </si>
  <si>
    <t>Cardiac muscle contraction</t>
  </si>
  <si>
    <t>bta04260</t>
  </si>
  <si>
    <t>RYR2|CACNA1C|MYH7|ACTC1|CACNB1|TPM4|TPM3|CACNB4|COX4I1|TNNT2|ATP1A3|MYL3|ASPH|CACNA2D2|COX6B2|CACNA1S|CYC1|CACNA2D4|MGC148714</t>
  </si>
  <si>
    <t>http://www.genome.jp/kegg-bin/show_pathway?bta04260/bta:618352%09red/bta:286771%09red/bta:282598%09red/bta:533219%09red/bta:503554%09red/bta:282161%09red/bta:535277%09red/bta:784075%09red/bta:785909%09red/bta:537376%09red/bta:286816%09red/bta:327703%09red/bta:512500%09red/bta:281090%09red/bta:614700%09red/bta:497019%09red/bta:100337204%09red/bta:282714%09red/bta:408015%09red</t>
  </si>
  <si>
    <t>Dilated cardiomyopathy (DCM)</t>
  </si>
  <si>
    <t>bta05414</t>
  </si>
  <si>
    <t>RYR2|TGFB2|TPM4|MYH7|ADCY3|ACTC1|CACNB1|CACNA1C|TPM3|ADCY9|ITGA7|TNNT2|CACNA1S|TGFB3|MYL3|ITGB8|CACNA2D2|CACNB4|CACNA2D4|ACTG1</t>
  </si>
  <si>
    <t>http://www.genome.jp/kegg-bin/show_pathway?bta05414/bta:535603%09red/bta:537376%09red/bta:534069%09red/bta:286816%09red/bta:533219%09red/bta:282161%09red/bta:535277%09red/bta:536286%09red/bta:784075%09red/bta:525482%09red/bta:785909%09red/bta:404122%09red/bta:327703%09red/bta:538957%09red/bta:618352%09red/bta:506953%09red/bta:497019%09red/bta:100337204%09red/bta:282714%09red/bta:408015%09red</t>
  </si>
  <si>
    <t>PRKCB|CRTC2|PPP1CC|SOCS3|PTPRF|PRKCE|CREB5|NFKBIA|G6PC|IRS2|G6PC2|CREB3L2|PTEN|INSR|SREBF1|MTOR|SLC2A1|CREB3L4|PRKCQ|RELA|SLC27A3</t>
  </si>
  <si>
    <t>http://www.genome.jp/kegg-bin/show_pathway?bta04931/bta:282081%09red/bta:511053%09red/bta:505901%09red/bta:282356%09red/bta:282291%09red/bta:505012%09red/bta:785086%09red/bta:100300012%09red/bta:539361%09red/bta:408017%09red/bta:507041%09red/bta:282318%09red/bta:508233%09red/bta:540786%09red/bta:282325%09red/bta:100139219%09red/bta:512072%09red/bta:534129%09red/bta:540959%09red/bta:529566%09red/bta:538710%09red</t>
  </si>
  <si>
    <t>TRIM37|UBE2D1|UBE2L6|SMURF2|UBE3A|ANAPC10|PIAS1|CUL5|CBLC|CBLB|UBE2D2|UBE2E2|BIRC3|ANAPC5|COP1|UBE4B|SOCS3|CDC27|BTRC|NEDD4L|UBE2Z|UBE2S|MGRN1|UBE2W</t>
  </si>
  <si>
    <t>http://www.genome.jp/kegg-bin/show_pathway?bta04120/bta:520833%09red/bta:509471%09red/bta:541003%09red/bta:525906%09red/bta:534072%09red/bta:514386%09red/bta:540660%09red/bta:535287%09red/bta:533136%09red/bta:510003%09red/bta:519896%09red/bta:510331%09red/bta:617078%09red/bta:100138178%09red/bta:783986%09red/bta:615866%09red/bta:282081%09red/bta:784326%09red/bta:509231%09red/bta:540537%09red/bta:540826%09red/bta:616130%09red/bta:613423%09red/bta:617703%09red</t>
  </si>
  <si>
    <t>Adrenergic signaling in cardiomyocytes</t>
  </si>
  <si>
    <t>bta04261</t>
  </si>
  <si>
    <t>RYR2|ACTC1|MYL3|TNNT2|MYH7|CACNB1|TPM4|TPM3|CACNB4|CACNA1C|CACNA1S|CREB5|KCNQ1|CACNA2D2|ATP2B2|CACNA2D4|PPP1CC|ADCY3|ADCY9|CREB3L2|ATP1A3|CREM|CREB3L4|SCN5A|PPP2R5C</t>
  </si>
  <si>
    <t>http://www.genome.jp/kegg-bin/show_pathway?bta04261/bta:784075%09red/bta:613800%09red/bta:540605%09red/bta:534129%09red/bta:784876%09red/bta:505757%09red/bta:408015%09red/bta:535277%09red/bta:535603%09red/bta:282318%09red/bta:618352%09red/bta:497019%09red/bta:282598%09red/bta:282061%09red/bta:533219%09red/bta:282161%09red/bta:525482%09red/bta:785909%09red/bta:537376%09red/bta:327703%09red/bta:286816%09red/bta:785086%09red/bta:100337204%09red/bta:282714%09red/bta:529566%09red</t>
  </si>
  <si>
    <t>PDGFRA|TGFB3|EGFR|TGFB2|INSR|ARRB1|CACNB4|FLT1|CACNA1H|MAPK8IP3|FGFR2|CACNB1|CACNA1C|MAP3K6|NTRK2|MAP3K5|CACNA2D4|RELA|CACNA1S|FGF17|IRAK4|TGFA|NTF3|HSPB1|NR4A1|PRKCB|ECSIT|VEGFB|CACNA2D2|PTPN7|TAOK2|RASGRF1|SOS2|KIT|MAP3K11|MAP3K14|BRAF|MAPT</t>
  </si>
  <si>
    <t>http://www.genome.jp/kegg-bin/show_pathway?bta04010/bta:520039%09red/bta:537598%09red/bta:516099%09red/bta:281637%09red/bta:784075%09red/bta:533692%09red/bta:282325%09red/bta:508233%09red/bta:507245%09red/bta:281296%09red/bta:282301%09red/bta:100300257%09red/bta:537380%09red/bta:536051%09red/bta:508367%09red/bta:505824%09red/bta:538957%09red/bta:614077%09red/bta:503620%09red/bta:407217%09red/bta:100138040%09red/bta:282412%09red/bta:534069%09red/bta:614598%09red/bta:280832%09red/bta:408017%09red/bta:408015%09red/bta:404193%09red/bta:533897%09red/bta:282161%09red/bta:282121%09red/bta:532393%09red/bta:540388%09red/bta:785909%09red/bta:327703%09red/bta:528390%09red/bta:514210%09red/bta:100337204%09red</t>
  </si>
  <si>
    <t>Hypertrophic cardiomyopathy (HCM)</t>
  </si>
  <si>
    <t>bta05410</t>
  </si>
  <si>
    <t>RYR2|TGFB2|CACNA1C|MYH7|ACTC1|CACNB1|TPM4|TPM3|ITGA7|TNNT2|CACNA1S|TGFB3|MYL3|ITGB8|CACNA2D2|CACNB4|CACNA2D4|ACTG1</t>
  </si>
  <si>
    <t>http://www.genome.jp/kegg-bin/show_pathway?bta05410/bta:537376%09red/bta:534069%09red/bta:286816%09red/bta:533219%09red/bta:282161%09red/bta:535277%09red/bta:536286%09red/bta:784075%09red/bta:785909%09red/bta:404122%09red/bta:327703%09red/bta:538957%09red/bta:618352%09red/bta:506953%09red/bta:497019%09red/bta:100337204%09red/bta:282714%09red/bta:408015%09red</t>
  </si>
  <si>
    <t>Insulin secretion</t>
  </si>
  <si>
    <t>ADCY3|RYR2|KCNMB4|GIP|CREB5|CACNA1C|ADCY9|SLC2A1|CREB3L2|CACNA1S|PCLO|ATP1A3|KCNN2|CREB3L4|KCNN3|ADCYAP1R1|PRKCB</t>
  </si>
  <si>
    <t>http://www.genome.jp/kegg-bin/show_pathway?bta04911/bta:517284%09red/bta:282598%09red/bta:282356%09red/bta:100337204%09red/bta:404177%09red/bta:534180%09red/bta:525482%09red/bta:511073%09red/bta:537376%09red/bta:535603%09red/bta:282325%09red/bta:520448%09red/bta:785086%09red/bta:534129%09red/bta:319095%09red/bta:529566%09red/bta:408015%09red</t>
  </si>
  <si>
    <t>FHIT|CKM|PCCA|NDUFB2|DHTKD1|MOCS1|PMM2|HPSE2|SELENBP1|DHRS3|INPP4A|NDUFB10|ASRGL1|GOT1|PIP4K2A|MTMR2|B3GALT5|IPMK|ENPP7|EXTL3|IMPA2|NANS|SHMT1|NME4|INPP5D|PLD1|NME3|ACSL3|ADCY3|ADCY9|NFS1|PTEN|HSD3B1|PIP5K1B|GSTM2|ALDH3A1|ATP6V1H|G6PC2|PYCR3|GALNT18|TPK1|COX6B2|ISYNA1|DGAT1|GUCY1A2|B4GALT7|CYP26A1|ITPK1|UAP1|CHST9|DDC|CSGALNACT1|ATP5PO|TPH1|ATP5PD|G6PC|PDE6B|NAPRT|GPX2|CBR4|CYP26C1|NADK|ACP5|LIPT2|PI4KB|LCLAT1|GSTM1|SC5D|FAHD1|ACAT1|ALDH18A1|NMNAT1|GALT|GALNTL6|ACACA|GMPPB|ENO1|COX4I1|ALDH7A1|ADK|TDH|TSTA3|AK2|PIP5K1A|ASNS|AK5|GDA|GPAA1|PDE4D|HIBCH|GNS|AKR1D1|CAT|ABAT|OPLAH|PAPSS2|ASAH1|GCNT3|DPYD|HAGH|CMPK1|PDE1A|DGKI|LPCAT1|ATP5ME|GAA|DGKE|PIGB|CYP2C87|CA14|SUCLG2|GANC|FPGT|PLB1|ALDOA|ST6GALNAC5|ALDOB|IPPK|MGC148714|CYC1|CA6|PDE2A|AASS|CYP2C18|NDUFS6|BCKDHA|SDHA|HAO2</t>
  </si>
  <si>
    <t>http://www.genome.jp/kegg-bin/show_pathway?bta01100/bta:280716%09red/bta:515263%09red/bta:788066%09red/bta:514554%09red/bta:399559%09red/bta:615819%09red/bta:540602%09red/bta:517113%09red/bta:538710%09red/bta:280798%09red/bta:514161%09red/bta:522863%09red/bta:286822%09red/bta:513419%09red/bta:281482%09red/bta:614700%09red/bta:509566%09red/bta:100125224%09red/bta:535883%09red/bta:507329%09red/bta:280762%09red/bta:282149%09red/bta:692183%09red/bta:520912%09red/bta:531682%09red/bta:327701%09red/bta:100138313%09red/bta:538147%09red/bta:506508%09red/bta:512500%09red/bta:533020%09red/bta:509027%09red/bta:511957%09red/bta:505388%09red/bta:535325%09red/bta:536810%09red/bta:513395%09red/bta:281617%09red/bta:512526%09red/bta:281590%09red/bta:525909%09red/bta:408006%09red/bta:615135%09red/bta:614203%09red/bta:286846%09red/bta:537343%09red/bta:525154%09red/bta:281206%09red/bta:100138312%09red/bta:327713%09red/bta:509965%09red/bta:282609%09red/bta:614302%09red/bta:540995%09red/bta:539048%09red/bta:539047%09red/bta:509274%09red/bta:509273%09red/bta:280742%09red/bta:540786%09red/bta:513158%09red/bta:533289%09red/bta:517002%09red/bta:510620%09red/bta:615537%09red/bta:533088%09red/bta:525482%09red/bta:535487%09red/bta:506997%09red/bta:514759%09red/bta:528057%09red/bta:281971%09red/bta:535243%09red/bta:281974%09red/bta:767970%09red/bta:503554%09red/bta:280969%09red/bta:521083%09red/bta:517656%09red/bta:281090%09red/bta:511124%09red/bta:507559%09red/bta:509394%09red/bta:616044%09red/bta:525937%09red/bta:535603%09red/bta:281124%09red/bta:281640%09red/bta:281480%09red/bta:281969%09red/bta:537654%09red/bta:511082%09red/bta:282657%09red/bta:789324%09red/bta:327691%09red/bta:514209%09red/bta:282710%09red/bta:509002%09red/bta:783572%09red/bta:404167%09red/bta:510978%09red/bta:530330%09red/bta:512444%09red/bta:781941%09red/bta:788450%09red/bta:616593%09red/bta:518488%09red/bta:783879%09red/bta:281917%09red/bta:510154%09red/bta:509481%09red/bta:520865%09red/bta:513855%09red/bta:507477%09red/bta:530095%09red/bta:281141%09red/bta:338040%09red/bta:539556%09red/bta:613600%09red/bta:515663%09red/bta:505012%09red/bta:527628%09red/bta:783970%09red/bta:281824%09red/bta:537713%09red/bta:614873%09red/bta:536409%09red/bta:613448%09red</t>
  </si>
  <si>
    <t>PDGFRA|ACTG1|SKAP1|EGFR|DOCK4|INSR|KIT|FYB1|FLT1|ADORA2B|PARD6G|FGFR2|MAGI3|SIPA1|SIPA1L2|FGF17|PRKCB|VEGFB|KRIT1|P2RY1|BCAR1|ADCY3|DRD2|ADCY9|PRKD1|BRAF|LAT|LPAR3|RALB</t>
  </si>
  <si>
    <t>http://www.genome.jp/kegg-bin/show_pathway?bta04015/bta:532829%09red/bta:533270%09red/bta:407996%09red/bta:505238%09red/bta:527550%09red/bta:514735%09red/bta:529760%09red/bta:404122%09red/bta:508234%09red/bta:282325%09red/bta:535347%09red/bta:539292%09red/bta:282301%09red/bta:100300257%09red/bta:536051%09red/bta:503620%09red/bta:407217%09red/bta:532952%09red/bta:535603%09red/bta:281963%09red/bta:281126%09red/bta:280832%09red/bta:408017%09red/bta:404193%09red/bta:506769%09red/bta:534227%09red/bta:535132%09red/bta:282121%09red/bta:525482%09red</t>
  </si>
  <si>
    <t>TGFA|PDGFRA|E2F3|SOS2|E2F1|CREB5|NFKBIA|EGFR|CREB3L2|PTEN|ERG|MTOR|BRAF|CREB3L4|RELA|FGFR2|CREBBP</t>
  </si>
  <si>
    <t>http://www.genome.jp/kegg-bin/show_pathway?bta05215/bta:404193%09red/bta:535369%09red/bta:536051%09red/bta:541184%09red/bta:282291%09red/bta:540388%09red/bta:100139219%09red/bta:535231%09red/bta:529566%09red/bta:100138040%09red/bta:508233%09red/bta:540786%09red/bta:785086%09red/bta:534129%09red/bta:505453%09red/bta:407217%09red/bta:282301%09red</t>
  </si>
  <si>
    <t>CACNA1H|NR4A1|CAMK1D|ADCY3|CREB5|CACNA1C|PRKCE|ADCY9|PRKCB|PDE2A|CREB3L2|CACNA1S|ATP1A3|HSD3B1|CREB3L4|ATP2B2|PRKD1</t>
  </si>
  <si>
    <t>http://www.genome.jp/kegg-bin/show_pathway?bta04925/bta:282412%09red/bta:282598%09red/bta:100337204%09red/bta:535603%09red/bta:533270%09red/bta:525482%09red/bta:507041%09red/bta:281971%09red/bta:281824%09red/bta:613800%09red/bta:528390%09red/bta:282325%09red/bta:785086%09red/bta:534129%09red/bta:526873%09red/bta:529566%09red/bta:408015%09red</t>
  </si>
  <si>
    <t>ITPK1|IPMK|INPP5D|PI4KB|PIP4K2A|PIP5K1A|PRKCB|INPP4A|MTMR2|PTEN|IMPA2|PPIP5K1|PIP5K1B|IPPK|DGKI|IP6K1|DGKE</t>
  </si>
  <si>
    <t>http://www.genome.jp/kegg-bin/show_pathway?bta04070/bta:511124%09red/bta:615135%09red/bta:537654%09red/bta:536810%09red/bta:510684%09red/bta:286846%09red/bta:534029%09red/bta:530095%09red/bta:507329%09red/bta:100125224%09red/bta:538147%09red/bta:521083%09red/bta:282325%09red/bta:540786%09red/bta:533289%09red/bta:535487%09red/bta:518488%09red</t>
  </si>
  <si>
    <t>cAMP signaling pathway</t>
  </si>
  <si>
    <t>bta04024</t>
  </si>
  <si>
    <t>CACNA1C|NFKBIA|GABBR2|ADCYAP1R1|GIPR|MYL9|RYR2|GRIN3A|GLI3|SSTR5|RELA|CACNA1S|GIP|CREB5|CNGA4|ATP2B2|EDN3|PLD1|PPP1CC|ADCY3|DRD2|ADCY9|CREB3L2|ATP1A3|BRAF|CREB3L4|HTR1E|PDE4D|CREBBP</t>
  </si>
  <si>
    <t>http://www.genome.jp/kegg-bin/show_pathway?bta04024/bta:514554%09red/bta:511073%09red/bta:513753%09red/bta:613800%09red/bta:508233%09red/bta:319095%09red/bta:505453%09red/bta:617879%09red/bta:536051%09red/bta:510344%09red/bta:505964%09red/bta:408015%09red/bta:535603%09red/bta:282318%09red/bta:539556%09red/bta:534129%09red/bta:282598%09red/bta:517040%09red/bta:516000%09red/bta:282291%09red/bta:100295209%09red/bta:525482%09red/bta:537376%09red/bta:785371%09red/bta:616356%09red/bta:785086%09red/bta:100337204%09red/bta:529566%09red/bta:281126%09red</t>
  </si>
  <si>
    <t>CREBBP|ACTG1|WASF2|CTNNA2|EGFR|SSX2IP|LMO7|PTPRF|INSR|PTPRB|CTNNA1|CSNK2A1|CTNNA3</t>
  </si>
  <si>
    <t>http://www.genome.jp/kegg-bin/show_pathway?bta04520/bta:504482%09red/bta:505696%09red/bta:527492%09red/bta:282419%09red/bta:526848%09red/bta:408017%09red/bta:404122%09red/bta:780777%09red/bta:534692%09red/bta:512072%09red/bta:505453%09red/bta:407217%09red/bta:539359%09red</t>
  </si>
  <si>
    <t>PDGFRA|EHD4|EGFR|ZFYVE9|DNM3|ARRB1|VPS29|SH3GL3|SH3GL2|SMURF2|PARD6G|STAM2|GRK5|VPS37C|PSD2|CBLC|CBLB|RAB8A|SNF8|AP2A2|FGFR2|RAB11FIP3|IL2RB|PLD1|VPS36|PIP5K1B|PIP5K1A|KIF5C|NEDD4L|VPS28</t>
  </si>
  <si>
    <t>http://www.genome.jp/kegg-bin/show_pathway?bta04144/bta:513840%09red/bta:281637%09red/bta:514554%09red/bta:506315%09red/bta:538771%09red/bta:525906%09red/bta:520311%09red/bta:511647%09red/bta:539292%09red/bta:282301%09red/bta:618785%09red/bta:613817%09red/bta:523045%09red/bta:510003%09red/bta:407217%09red/bta:538505%09red/bta:100125224%09red/bta:615866%09red/bta:100125881%09red/bta:505206%09red/bta:512450%09red/bta:515216%09red/bta:511223%09red/bta:404193%09red/bta:537654%09red/bta:540826%09red/bta:281801%09red/bta:104968644%09red/bta:505628%09red/bta:613428%09red</t>
  </si>
  <si>
    <t>INSR|MYL9|MYH7|CACNA1C|GUCY1A2|PRKG1|CACNA1S|NPPC|CREB5|PRKCE|ATP2B2|KCNMB4|PPP1CC|ADCY3|ADCY9|IRS2|PDE2A|CREB3L2|MEF2B|ATP1A3|OPRD1|CREB3L4|MEF2D</t>
  </si>
  <si>
    <t>http://www.genome.jp/kegg-bin/show_pathway?bta04022/bta:100336730%09red/bta:281971%09red/bta:613800%09red/bta:100300012%09red/bta:613600%09red/bta:505964%09red/bta:408015%09red/bta:281356%09red/bta:507041%09red/bta:535603%09red/bta:282318%09red/bta:534129%09red/bta:408017%09red/bta:282598%09red/bta:282004%09red/bta:525482%09red/bta:781956%09red/bta:520448%09red/bta:785086%09red/bta:100337204%09red/bta:282714%09red/bta:529566%09red/bta:100271851%09red</t>
  </si>
  <si>
    <t>cytoplasm</t>
    <phoneticPr fontId="2" type="noConversion"/>
  </si>
  <si>
    <t>PARG|HSF1|ZRANB1|FHIT|EMC8|KCNE3|CKM|TMCO1|IPMK|SAV1|PHLPP2|HPCA|ANKIB1|DAB1|PPL|KIF2A|TMEM173|PHYHIP|NKX2-5|OTUD7A|SLC39A11|DMRT1|ApoN|ATP2B2|CIAPIN1|SPOPL|KRIT1|FSCN2|SRPK2|ANKS3|ARHGAP27|ENSA|MKLN1|PTP4A2|ISG15|ASRGL1|TYW3|NECAB3|MTMR2|IRAK4|TWF1|RCAN2|FAM210A|VWA8|PRPSAP2|TRIM24|RSPRY1|NAIP|KCNAB3|TRIM23|TONSL|BGLAP|BAMBI|KCNN3|RAE1|TDRD7|USP33|RNF19B|FAM193B|GPR3|UBE4B|CCDC89|PJA2|INTS3|TTI1|BRSK1|STK33|MAF1|CCND2|GSK3A|CCNY|UBTD2|UBA52|UTRN|HSD3B1|TCF12|CSRP1|MYO5B|KLC3|IP6K1|XPNPEP1|VPS28|CAVIN3|IFT43|DOCK8|UBASH3A|TNFAIP8L1|INTS2|GLIS2|ADARB2|ZAR1L|ALDH3A1|FMN1|CELF2|UBE2D1|YTHDF2|CRTC2|DCP1B|DNM3|GABBR2|KIF5C|PMFBP1|CYP2C87|STIL|SMURF2|HPGD|XPO7|CFAP299|PHLDA2|NES|GAS8|TUBB6|VIL1|YARS|PRKG1|SH3GL3|TENT5C|CCR3|TNKS2|PPP1R14B|KCNIP1|DACH1|ITPK1|C1QL1|PDLIM7|CDC25C|WNT11|PERM1|WNK2|FTO|MME|BTBD10|ECSIT|LPAR3|DDC|NELL2|SBK1|BCAR1|BCAR3|JTB|RNF112|ELP4|RBFOX3|VASH2|CDC27|ERBIN|ELMO1|TSPAN33|MBNL2|SKAP1|MEF2D|FGFR1OP|IPO5|EIF4A3|WNK1|MEIOB|EHD4|VSTM2L|PI4KB|CIDEA|KCTD2|ACTC1|SMAD7|MSRB1|NAPEPLD|MSRB3|SDCBP|FABP7|WEE1|ARRB1|MEOX1|TMEM86B|PLXDC1|UPF2|CREBBP|MAPK8IP3|TNPO1|RP1|ARF2|TEX14|TRIM44|ENDOV|ETF1|CDKN1C|POLD3|PSMA6|ATE1|PPP1R12B|CHD3|FLII|NPM2|LYST|AREL1|RELN|GALT|PHACTR4|NIFK|CELF4|POMP|KHDRBS1|GNB1|GMPPB|WHRN|ENO1|BCAS3|IL16|SND1|UCHL5|GMEB1|MC5R|NRBF2|CAMKMT|LLGL1|SRARP|FAXC|SLC22A18|APBA2|RSRC1|FGF17|COLCA2|MTF2|JRK|PAIP2|AK5|LMO7|TSACC|SREBF1|ATP1A3|IRX3|SH3PXD2B|MYO16|FGF14|MGRN1|PREP|SSU72|LRRC14B|CDH13|CAMK1D|UFM1|ERCC2|BIRC3|SKA2|PEX19|CD247|HDGF|EPB41L5|GNAT3|STIP1|HSPBP1|PBX1|RPTOR|DRG2|PRICKLE2|TXK|CRABP2|DPYD|AASS|CMPK1|CPNE1|SUN1|NAP1L4|TACC2|ANGEL2|DOK3|SHQ1|JADE1|HCLS1|MPV17L|GFAP|PRR11|CCT6B|PLS1|HSPB7|VCPKMT|NFKBIA|ISYNA1|HSPB1|MSI2|KIF18A|TFCP2L1|TPH1|TP53BP1|CFL2|ARMC8|PRKCQ|CTNNA1|ENGASE|RCC1|CCNB1|RGS7BP|UBAP2L|E2F1|HRASLS|NAA50|BTRC|ZFHX3|MTUS2|PDE2A|PTPRE|ARC|CYP2C19|DCAF6|MAPT|KANK1|CKAP2|DCAF8|FRMD4B|STXBP5L|BCL3|GLCCI1</t>
  </si>
  <si>
    <t>PARG|HSF1|USP46|ZRANB1|FHIT|TBX6|DLG1|NPAS3|SCG5|MTF2|GLRX3|GPRC5C|ANP32E|SCRT1|FBXL4|CCDC59|NKX2-5|OTUD7A|KDM4C|ZNF143|SLC39A11|NUDT16L1|BCAS3|SAMD11|PARD6G|ZNF148|SOX6|IPMK|SPOPL|RORA|CBFA2T2|SIX1|MICAL3|FLII|NSFL1C|PTP4A2|IRX5|MBNL2|USP37|MTMR2|IRAK4|SCX|ZNF112|CCNL2|CENPH|DPY30|CSNK2A1|IRX3|PDS5B|CCDC89|TRIM23|OTX1|SRARP|MACROD1|MGMT|SAV1|FGFR2|SHMT1|CENPP|KIFC2|UBE4B|PCGF3|SNRPD2|BRSK1|POU2AF1|MAF1|CCND2|GSK3A|CCNY|FBXL6|NFS1|RSRC1|UBA52|PRR11|SARNP|TCF12|CSRP1|ATR|CTBP2|IP6K1|SPC25|FOXP2|DMRT1|KHDRBS1|FOXP1|ISG20L2|HESX1|ADARB2|CELF4|PDS5A|CELF2|KHDRBS3|UBE2D1|TSHZ1|YTHDF2|VPS36|DCP1B|MATR3|ADK|TNPO1|STIP1|CEP290|SOX18|SRSF4|PPM1E|IDE|UBAP2L|PTEN|GSX2|TCTN3|ZNF608|UBE3A|TIMELESS|MAGEL2|EGR4|MED12L|HPF1|NBEA|SREBF1|ISG15|MSC|TENT5C|TNKS2|CREBZF|WEE1|DNASE1L3|GLMP|CDC25C|HOXB3|PERM1|HOXB1|UBE2E2|PLAGL2|NCOA1|ECSIT|POLR2C|ATXN1L|CAMTA1|SMTNL1|RBFOX3|TFAP4|IPO5|PDE4D|ZC3H3|DNAJC1|PRKD1|NUBP2|MEF2B|STK33|CREM|CFAP299|MEF2D|TCEA2|ZNF500|UBE2S|ALKBH5|TOP3A|TFDP2|EIF4A3|PPP2R5C|HDGF|PIWIL2|CTNNBIP1|ZFHX4|MSRB1|EIF3E|ZNF830|DMRT3|TIGD5|INPP4A|ARRB1|ZNF623|DNAAF4|MEOX1|CBX1|CCNB1|PHTF1|NAA20|CRTC2|STAT2|MAP1S|ZGPAT|ZNF624|EPB41|PRKCB|CDKL2|CDKN1C|HNF1B|PSMA6|ATE1|PDCD6|RNF112|RAI1|NMNAT1|EBF3|ERCC2|FAM193B|FGF14|DBX2|NFKBIA|POMP|PYGO1|PUS7|UBE2D2|PRKCE|E2F3|APPL1|MTOR|SND1|ALDH7A1|UCHL5|S100PBP|FAM53C|GMEB1|DBR1|SRPK2|UBE2L6|RNF151|ZNF526|ARID5B|UBIAD1|LMO2|ESR1|JRK|CTNNBL1|IL16|PALLD|PIAS1|ATP1A3|RAD52|IRX2|MGRN1|PREP|CIC|PTK2|HP1BP3|CAMK1D|UFM1|PSMD4|EEF1A2|ROGDI|BCL11B|PEX19|ERF|ERG|SELENBP1|MITF|ELF3|TBX19|SMARCA4|TEAD1|FAM192A|RERE|SIM1|TXK|ASAH1|CRABP2|AQR|CDK12|CMPK1|KLF17|NAP1L4|GLI2|GLI3|DNASE1|DGKI|CPSF1|HCLS1|RNMT|HSPB7|NCOR1|ZBTB5|HSPB1|GTF2H2|PSME4|NR4A1|KIF18A|TFCP2L1|KIF18B|FGFR1OP|ARMC8|PPP6R1|DACH1|SERTAD4|BIRC3|HORMAD1|SSBP4|MCM9|CIDEA|SOX21|FMN1|RGS7BP|SAMHD1|SPAST|UBE2Z|PRCC|PRDM8|NAA50|BTRC|MTUS2|PDE2A|RNF169|PTPRE|UBE2W|ZBTB46|TADA2A|ZNF462|EGFR|ZNF292|ZNF286A|BCL3|POU2F1</t>
  </si>
  <si>
    <t>PARG|FAM160A2|USP46|NCBP1|EMC8|SPTB|GLRX3|ZFYVE9|ARFRP1|HPCA|PMM2|TMEM173|FHIT|EIF3H|DENND2A|MBIP|KDM4B|FMNL2|EIF3A|PPP4C|GRK5|ALMS1|NTRK2|MICAL3|FLII|NSFL1C|MKLN1|EVI5|TIPRL|RELA|GOT1|MTMR2|MYT1|ATPAF2|DIMT1|WLS|CASZ1|TMEM87A|WNK2|GOLPH3L|XPO6|WNK1|ZNF687|SLC25A20|OSBPL9|DSN1|OSBPL3|SAV1|RNF19B|SHMT1|OSBPL5|INPP5D|SNRPD2|CD3EAP|EEF1D|GSK3A|HIPK1|SLC2A1|FBXL6|NFS1|SNRNP25|MAGEL2|PPIP5K1|XRN1|GFRA3|GLT1D1|PDE4D|COPB2|IP6K1|XPNPEP1|SPC25|CAVIN3|ELAVL1|SLC44A1|PCM1|RASSF3|ALDH3A1|MRPL28|DOCK4|DCAF8|YTHDF2|IRS2|GLYR1|ARHGAP5|AP4B1|CYC1|EXOSC4|FNBP1L|GGACT|HPGD|ECSCR|PTEN|UBE3A|CSNK2A1|MPHOSPH6|NBEA|YARS|PRKG1|CTNNBL1|HSH2D|MAP1A|EHBP1|CXXC5|GLMP|HOXB2|PGM5|SEC13|UAP1|CEP290|THSD1|PAX5|NCOA1|CCDC6|ECSIT|POLR2C|KIF18B|PHF20|STAT2|MPG|PREPL|PYCR3|LMOD1|PRKD1|TBC1D30|MEF2B|NAPRT|SHQ1|SKAP1|IPO9|GPD1L|VPS50|ATXN2|SNX27|PPP2R5C|CTNNBIP1|LCLAT1|SMAD7|EPHA3|NAPEPLD|KIF14|PTK2|STXBP5|AKAP10|ARRB1|GABRA5|SPSB1|IDE|DNAAF4|NES|NCOR1|UPF2|MARK4|NAA20|SLX4|MAP1S|TBC1D2|NOC2L|TPM3|ETF1|FAHD1|FAM110B|BRAF|LYST|NUBP2|AREL1|NFKBIA|ACACA|SAMD4A|NDN|RIC1|JPT2|PDSS2|APPL1|COX4I1|FER|SND1|ALDH7A1|UCHL5|S100PBP|DOCK5|RAD51C|ADK|TAOK2|SRPK2|ZNF436|RASGRF1|CNTLN|VPS36|PIP5K1B|PIP5K1A|ASNS|AK5|PALLD|STX17|AP1G1|TBC1D16|PREP|DCP1B|CTTN|IPO11|PSMD4|BIRC3|USP37|AGRN|ERF|IARS|MAP7|VPS29|SELENBP1|NLRC4|POMP|ELF3|OPLAH|PARM1|CORO7|RPTOR|PTPN23|CRABP2|DPYD|STAM2|SH3RF1|TACC2|NSF|MLLT3|GLI3|YLPM1|UBE2Z|TRMT10B|HCLS1|NANS|ZCCHC7|VPS13C|DGKE|PRKCH|VCPKMT|RNF123|PRRC2C|DRG2|PSME4|NR4A1|PRKCE|DMTN|THEM4|SNF8|SGSM1|PPP6R1|ALDOA|ALDOB|BICD2|VAMP3|ALKBH5|PTPRS|SPAST|MXI1|NAA50|PPFIA1|MCC|PDE2A|RNF169|MAP3K14|DCAF6|MAPT|G3BP2|CKAP2|MTOR|PPP1R13L|BCL3</t>
  </si>
  <si>
    <t>PARG|HSF1|NGDN|NCBP1|PCSK2|IPMK|HEPACAM2|CWC27|BOC|TMEM173|CREBZF|ZNF148|PPP4C|CPT2|GSDMD|SIX1|RNF20|MICAL3|FLII|NSFL1C|MKLN1|PHC2|MFAP3L|MBNL2|GOT1|MACROD2|MYT1|DOC2A|RAB11FIP3|DIMT1|CCNL2|CASZ1|CENPH|TRIM24|H2AFY2|XPA|CLCN7|ZNF687|BTBD10|TBL3|MACROD1|MGMT|USP33|SHMT1|CENPP|PCGF3|BRSK1|CD3EAP|EEF1D|SNRNP25|UBA52|UTRN|EHBP1|RNMT|IP6K1|TACC2|HIRIP3|TSN|UBASH3A|ELAVL1|SLC44A1|CELF4|PDS5A|ANO1|KHDRBS3|PDS5B|CRTC2|POLR1E|DENND4B|NUDT22|GLYR1|EXOSC3|ADAM12|EXOSC5|PPM1E|NMD3|MAML3|XPO6|TIMELESS|MPHOSPH6|CTNNBL1|GDF11|MSC|PRKCB|PLPPR1|HOXB3|SEC13|UAP1|NCAPD3|PAX5|MAP1S|BOP1|ECSIT|MPG|RELA|TFAP4|MEF2B|SHQ1|EIF3A|KDM3B|IPO7|SCN5A|PHF2|TFDP2|PPP2R5C|CLUAP1|PDGFRA|SESN1|CIAPIN1|SMAD7|EPHA3|NAPEPLD|MEF2D|CBX8|GABRA5|WDHD1|IKZF1|CBX2|NCOA1|ATXN1L|SLX4|FAHD1|AURKAIP1|TBC1D2|NOC2L|CDKL2|RBM12|ZNF436|PSMA6|PSMD4|RNF112|PBX1|HNRNPF|MYCBP2|NIFK|SKAP1|BEND3|NDN|ATP8A2|KHDRBS1|TOP1MT|WAC|COX4I1|UCHL5|GMEB1|RAD51C|DBR1|TAOK2|DCAF6|CAMKMT|TRPS1|SGK3|E2F1|CNTLN|CADPS2|LRRC32|GRIK5|LMO7|SGPP1|CXXC5|HPGD|MFSD8|IPO11|DTX2|ERCC1|BIRC3|SMCR8|ERF|ELF3|SOX6|TEAD1|PARM1|RPTOR|DRG2|TIMM17A|CRABP2|AQR|ATM|CMPK1|CPNE1|NPAS3|HNF1B|RAI1|UBE2Z|ASF1A|DGKE|HSPB7|PSME4|NR4A1|ATP10D|EMSY|IQCB1|SNRPN|SNF8|INO80E|NPM2|RCC1|SAMHD1|SPAST|MXI1|RNF169|HNRNPR|MCC|OAZ3|NOTCH2|CREB3L2|MAP3K14|TGIF1|CREB3L4|ABCC6|DCAF8|DEDD2|STAM2|BCL3|POU2F1</t>
  </si>
  <si>
    <t>MUSK|ACTG1|CKM|ATP13A5|PCCA|HIPK1|RARS2|ATP2C2|ATP2C1|KIF2A|GRK5|MAP3K6|NTRK2|MAP3K5|TEX14|WEE1|PIP4K2A|IRAK4|IARS|VWA8|DNAJA3|WNK2|WNK1|CLCN7|ATP2B2|FGFR2|CSNK2A1|UBE4B|BRSK1|NME3|DDX41|ADCY3|GSK3A|KIT|PPIP5K1|PIP5K1B|MYO5B|DGKE|KIF5C|UBE2D2|NUBPL|UBE2D1|DHX38|TPK1|CHD3|NEK5|CCT3|YARS|PRKG1|KSR1|ITPK1|KIF6|PRKCE|UBE2E2|SBK1|TLK2|DDR2|ATAD1|NUBP2|STK33|UBE2S|EIF4A3|PDGFRA|PI4KB|ACTC1|ATM|EPHA3|KIF14|KIF17|ATR|IDE|FLT1|MYH7|TEC|CDKL2|MARK4|ALDH18A1|NMNAT1|KIF21B|TRIO|ACACA|ATP8A2|ATP10D|MTOR|BRAF|RAD51C|RAD51B|TAOK2|SRPK2|UBE2L6|SGK3|AK2|PIP5K1A|ASNS|AK5|FARSB|ATP1A3|CDK7|MYO16|PRKD1|PTK2|CAMK1D|KALRN|ERCC2|EGFR|INSR|CIT|NLRC4|SPO11|SMARCA4|OPLAH|NLRC3|PAPSS2|TXK|CDK12|CMPK1|WARS2|NSF|DGKI|CCT6B|TTLL5|PRKCH|ATAD3A|ATP10A|PRKCB|KIF18A|KIF18B|SUCLG2|SLK|PRKCQ|P2RY1|IPPK|MCM9|MYH7B|SPAST|MAP3K11|MAP3K14|UBE2W|FER|ABCC6</t>
  </si>
  <si>
    <t>SLC6A3|FGFRL1|RALB|ACTG1|SYTL2|WLS|SIDT1|SAV1|EHD4|ATP2C2|ATP2C1|TMEM173|FHIT|CACNA1H|SLC39A11|SLC39A14|FNDC5|PPP4C|FMNL1|GSDMD|SLC5A10|MICAL3|NSFL1C|PTP4A2|PPP1R16A|SLC7A1|IRAK4|KIAA0319L|CBLB|SIRPD|EHBP1|CORIN|BAMBI|KCNN3|KCNN2|OSBPL3|GPR3|SMO|PJA2|GPR4|ACSL3|TRIM23|APBA2|NRXN3|CCNY|NRXN1|PTEN|UBA52|UTRN|XRN1|EDAR|ELMO1|SLC19A1|DIRAS3|EMB|RASSF3|ALDH3A1|PDS5A|DOCK4|DOCK5|TMEM88B|OR5D18|SLC2A1|DNM3|JADE1|ADORA2B|ECSCR|XPO6|CCT3|NBEA|PPIP5K1|PRKG1|SYT17|OPCML|KCNIP4|PLXDC1|NLN|UAP1|FAM155A|OR5L1|ATP10D|OR5L2|RHOU|TMEM8A|NFASC|RAB8A|SLC39A1|BCAR1|STAT2|EPOR|EPS8|ESR1|TMEFF1|DNAJC1|TBC1D30|TSPAN33|RHBDF2|SKAP1|BEST3|GPD1L|TMEM219|OR5AS1|RABAC1|EFNB2|AMOTL1|ABHD17B|GRK5|VSTM2L|VIL1|OR52W1|SCN10A|SDCBP|KIF14|CSMD3|RNPEP|AKAP10|ARRB1|DNAAF4|GPRC5C|LHFPL3|SORL1|NCOA1|FZD5|ARF2|ASPH|PRKCB|BICD2|RAB19|C9|TMEM204|RAB13|RAB15|ADGRB2|RELN|NFKBIA|ATP8A2|JPT2|OR4A16|APPL1|OR6C1|CHRNA7|FRMPD1|NUBPL|UNC13A|GABRB3|MC5R|CNNM1|LLGL1|TMEM119|TACC2|STX2|GRIK5|IRS2|PALLD|NTM|STX17|MME|LPAR3|STEAP3|PSCA|MGRN1|PRKD1|WHRN|PTH1R|CBLC|NCAM2|CTTN|CNTN4|ANTXR2|OR2S2|AGRN|ADAM12|CD247|ECE1|SLC5A9|ADCYAP1R1|FYB1|MYOF|PARM1|EPB41|UPK3B|VPS28|WARS2|SELPLG|NSF|CPNE4|GRIN3A|PHLDA3|HCLS1|SIRPB2|PRKCH|VASN|HSPB1|ATP10A|CA14|PRKCE|TMPRSS6|DMTN|SUCLG2|SCTR|RAB3D|SNF8|MCOLN2|KRIT1|PLCL1|CTNNA1|SCFD2|NEGR1|VAMP3|RGS7BP|ENO1|CALCR|MCC|PDE2A|NEDD4L|PTPRE|ARC|BRAF|MAPT|PTPRO|ABCC6|STXBP5L|BCL3|SH2B3</t>
  </si>
  <si>
    <t>ENPP7|MARCH10|TRIM14|TRIM71|C3H1orf123|ZFHX4|TRIM37|NAPEPLD|MSRB3|ZSWIM7|ZNF830|TLL2|MATR3|IDE|USP22|ZZEF1|OTUD7A|ACER3|PRICKLE2|NES|ZMYM4|DTX2|GDA|CPA3|RORC|RORA|HPF1|KDM4B|C8H9orf3|UTRN|MYCBP2|QPCTL|MSRB1|RNPEP|RNF151|ZCCHC7|MYT1|GALT|RERE|CA14|SREK1IP1|ZZZ3|ATAD3A|TLL1|TRIM24|GTF2H2|NR4A1|TCEA2|SCAPER|THRB|GATAD2B|SMPDL3A|ZFHX3|POLR3K|UBR3|ZNF385D|TRIM44|USP33|SHMT1|UBR4|MARCH5|AGBL1|TRPS1|SAMHD1|BMP1|ESR1|NANOS1|PHF2|TRIM23|ADAMTS2|TRIM62|CA6|CHURC1|PDE2A|NR1I2|PHC2|PIAS1|PRKCB|CXXC5|CA10|MME|TOP3A|DDAH1|CREBBP</t>
  </si>
  <si>
    <t>SLC6A3|HBM|ZRANB1|ELOF1|PCCA|GLRX3|ZFYVE9|MOCS1|NRDC|ANKIB1|ZFYVE1|ZNF143|ZNF148|PPP4C|CIAPIN1|CBFA2T2|MICAL3|RNF112|RELN|MBNL2|UNKL|RSPRY1|BAZ1A|PNKD|MGMT|HBB|RNF19B|DNAJA3|PCGF3|ADCY3|NRXN1|KIT|ZGPAT|CSRP1|NLN|LMO2|DMRT1|FOXP1|NUDT22|JADE1|PPM1E|PPM1D|YPEL2|EGR4|PCLO|TIMM10|KSR1|RNF227|PDLIM7|RHOU|HBE4|HBE1|HBE2|CYHR1|PHF20|TAF3|ZC3H3|PPTC7|PDE6B|NAPRT|RBCK1|ALKBH5|RNF123|MSRB1|MKRN1|MKRN3|DMRT3|POLL|ZNF624|ASPH|FAHD1|ZNF436|NUBP2|RPS27|ACACA|PYGO1|SH3RF1|PDZRN4|ZNRF1|GMEB1|RNF20|ZNF526|CAPN15|MTF2|LMO7|ATP1A3|PDE4D|PRKD1|GNS|ABAT|ANTXR2|ERCC2|CAT|ECE1|CIT|MYOC|GNAT3|DRG2|PLEKHF1|DPYD|HAGH|CPNE1|VPS29|ATP13A5|NSF|KDM4C|RAI1|KDM4A|PRKCH|SPON1|ZC3H7B|KMT2E|PRKCE|CHD3|EBF3|PRKCQ|PPP1CC|RNF169|CYC1|CYB5B|PDE2A|BRAF|BCKDHA|ZNF286A|PDE1A</t>
  </si>
  <si>
    <t>SERAC1|ZDHHC14|FGFRL1|IMMP2L|CHIC2|SIDT1|FXYD4|SELPLG|MARCH5|HEPACAM2|GPRC5C|LDLRAD4|FKBP2|ATP2C2|SEMA4A|SLC30A6|SLC25A13|LRP3|MRC2|SLC39A11|C25H16orf91|LINGO1|TMEM267|GPR180|FNDC5|RABAC1|B3GNT8|DHRS3|NSG2|RNF112|TMEM87A|QPCTL|ARMC10|MFAP3L|TMEM54|SV2B|SLC7A1|SLC12A8|SYNGR3|TMEM186|KIAA0319L|B3GALT5|FAM19A5|FAM19A2|FAM210A|FAM210B|GPR37L1|OR52W1|SPAG4|EXTL3|SLC45A1|SLC38A8|KCNF1|SLC27A3|CORIN|TMEM9B|SLC25A20|PNKD|SLC25A26|KCNN2|ATP2B2|RNF19B|TDRKH|NUP210L|GPR3|SMO|ORMDL2|CSMD3|ACSL3|MBTPS1|NRXN3|RNF180|NRXN1|FREM2|OR5L1|HSD3B1|EDAR|LAT|TMEM44|CD300A|MC3R|OR5AS1|LGR6|MFSD8|SLC7A7|ALDH3A1|KCND3|ANO3|TMEM88B|OR5D18|ROMO1|IGSF3|SYT6|TMEM185B|TMEM59L|TMEM132D|SMIM33|OR6C1|TMEM132C|SLC44A5|TGFA|ADORA2B|ATP2C1|ECSCR|TMEM211|DGAT1|TCTN3|PLEKHB1|TMEM79|SLC5A10|TNFRSF9|CAMTA1|CX3CL1|TMEM72|GPR161|SLC46A3|B4GALT7|PTPRN2|PAQR6|CA14|STX17|GLMP|BVES|ATP10D|OR5L2|KCNQ3|KCNQ1|CHST9|MME|NFASC|LINGO4|CNGA4|LPAR3|SLC39A1|THSD1|BNIP1|JTB|EPOR|SLC25A42|SLC25A44|ASTN2|DNAJC4|SFT2D2|G6PC|DNAJC1|ERMP1|TMEM190|TSPAN33|RHBDF2|SIRPB2|IL11RA|TMEM219|CDKAL1|SHISAL2B|SMIM8|VSTM2L|TMEM126A|SPNS1|LCLAT1|MOGAT1|TMEM161A|SDCBP|CLCN7|SC5D|CCR3|DLK1|CCR6|TMEM86B|PLXDC1|IL9R|RRNAD1|FZD5|TM9SF4|SLC49A3|EMB|ASPH|SUSD4|TMED9|TMEM200B|OR51V1|IMPG2|CCPG1|TMEM204|TMEM205|TM9SF3|REEP3|CADM2|REEP4|SGPP1|TNFSF4|TGFBR3|FAM57B|LYSMD4|ATP8A2|SLC13A2|LHFPL3|TMEFF1|OR4A16|FAM234A|COX4I1|ADGRB2|SLC47A2|TNFRSF1B|SYNE2|GABRB3|NCAM2|MC5R|SLC43A1|COL17A1|CNNM1|XKR4|IL2RB|SLC35F3|SLC22A18|TMEM119|LRRC32|STX2|LRRN3|TMEM39B|GALNT18|GJD2|CD247|PTPRF|GDPD4|GDPD5|TMEM8A|MMD|STEAP3|SIGMAR1|SLC25A30|SLC4A10|NAGPA|SLC25A40|ANTXR2|HS2ST1|CD58|OR2S2|TMEM26|PEX19|ADAM12|UST|ECE1|ADAM18|SLC5A9|GIPR|LPGAT1|MYOF|PARM1|CORO7|SHISA4|ADCYAP1R1|UPK3B|RPL28|GCNT3|RHBDF1|C3H1orf43|TMIGD2|ASIC2|RDH5|ATP13A5|SLC7A10|FAM155A|DNAJC14|FAM189A1|LPCAT1|LZIC|TMEM249|NRG3|MPV17L|DNAJC18|DGKE|DHRS7B|SLC44A1|PIGB|VASN|HEG1|ATAD3A|ATP10A|TMEM246|TMPRSS3|TMEM240|SCTR|TMPRSS6|MRGPRG|ANO1|TMX4|AADAC|TMEM126B|MCOLN2|PDCD1LG2|ST6GALNAC5|UCP3|UBAC2|SLC16A9|VAMP3|VAMP4|SPAST|CALCR|CYC1|BAMBI|CYB5B|CWH43|LAYN|PTPRE|SLC25A21|GOLGB1|PTPRB|MIEF2|KCNN3|ABCC6|G6PC2|SEC61A2</t>
  </si>
  <si>
    <t>oxygen transport</t>
  </si>
  <si>
    <t>GO:0015671</t>
  </si>
  <si>
    <t>HBM|CYGB|HBQ1|HBZ|HBA|HBB|HBE4|HBE1|HBE2|HBA1</t>
  </si>
  <si>
    <t>http://amigo.geneontology.org/amigo/term/GO:0015671</t>
  </si>
  <si>
    <t>GALT|FGFRL1|CTTN|ENPP7|DLG1|CHIC2|PDGFRA|DOCK4|NCSTN|ATP2C1|HEPACAM2|ARFRP1|GALNTL6|ATR|DENND4B|MYOC|RAB8A|ELF3|SLC30A6|TMEM173|PARM1|CORO7|UBASH3A|APH1A|SLC39A11|FZD5|DYM|C3H1orf43|ARF2|RABAC1|TMED9|TM9SF4|PRKG1|SLC35A1|LPCAT1|RAB13|RAB15|B4GALT7|NECAB3|KIAA0319L|B3GALT5|BEND5|SPATA16|SH3RF1|ATP8A2|PRKCE|COG1|EXTL3|COG7|NAPEPLD|OSBPL9|GOLM1|CEP83|USP33|BICD2|TMEM87A|ST6GALNAC5|SMO|PREPL|ALKBH5|PLD1|ESR1|ACSL3|MBTPS1|GALNT18|PDE2A|GAS8|MYDGF|CREB3L4|ZNF148|LAT|MMD|COPB2|PPP2R5C</t>
  </si>
  <si>
    <t>HSF1|TMEM173|PRPF6|RAI1|ZNF148|THRB|SIX1|RORA|EAF2|RELA|ATM|FOXH1|POU2AF1|DDX41|RFX5|GSK3A|NR1I2|TCF12|PLAGL2|DMRT1|FOXP1|NFKBIA|CRTC2|GLYR1|ARNTL|UBE3A|OTX1|EGR4|BCAS3|SCX|CAMTA1|GLMP|HOXB3|HOXB1|PAX5|SFPQ|STAT2|TFAP4|MEF2B|MYDGF|MEF2D|TFDP2|CREBBP|ZNF292|SMAD7|SMO|TBX6|IKZF1|MEOX1|NCOA1|FZD5|CCPG1|TBX19|SKAP1|PYGO1|NDN|GMEB1|MTF2|CDH13|AUTS2|IL23A|EGFR|BCL11B|ERG|MITF|ELF3|SMARCA4|TEAD1|TXK|CDK12|SOX6|GLI2|GLI3|MED13|HCLS1|SOX18|NR4A1|TMPRSS6|ZNF462|EBF3|KLF17|SSBP4|PBX1|SOX21|E2F3|CREB3L2|DCAF6|CREB3L4|CKAP2|BCL3|POU2F1</t>
  </si>
  <si>
    <t>intracellular protein transport</t>
    <phoneticPr fontId="2" type="noConversion"/>
  </si>
  <si>
    <t>TBC1D22A|ADPRHL1|SYTL2|SCG5|WLS|GRTP1|RIC1|ARFRP1|CTTN|TMED9|AP4B1|NES|STAM2|SNX11|ARF2|TBC1D2|VPS29|NSF|RAB19|EVI5|PDCD6|COPA|COG7|TRIM23|SGSM1|AP2A2|SCFD2|AP1G1|STX2|TBC1D30|TOM1L2|STX17|COPB2|SNX27</t>
  </si>
  <si>
    <t>TSN|EHD4|ELAVL1|UFM1|TMCO1|ALDH3A1|MSRB3|DNAJC1|MARCH5|TMEM119|UBAC2|MYOC|ARHGAP5|LPGAT1|NES|HSPBP1|DLG1|CREB3L2|APH1A|ATP2C1|CRABP2|FNDC5|ASPH|TMED9|LRRTM1|ATP2C2|LPCAT1|ARMC10|NECAB3|REEP4|SGPP1|SORL1|PIGB|WLS|POMP|FAM19A1|ATP10D|EXTL3|PRKCE|KCNQ1|COL4A3|DNASE1L3|MOGAT1|NCSTN|RNF19B|BNIP1|SLC27A3|FAM57B|ORMDL2|SPAST|DDX41|ACSL3|EEF1D|GRIK5|NRXN1|PDE2A|CWH43|UBIAD1|UBA52|MYDGF|CDKAL1|CREB3L4|SERAC1|SERPINH1|SCN5A|LCLAT1|SIGMAR1|SEC61A2|POU2F1</t>
  </si>
  <si>
    <t>EFNB2|PTH1R|TGFB2|PTK2|CRLF1|EGFR|KIF14|HIPK1|NTF3|TBX6|NKX2-5|TGFA|ACER3|GRK5|CCPG1|SCX|HCLS1|RELA|SRPK2|FGF17|DLG1|GREM1|ROMO1|BAMBI|CHRNA7|FGFR1OP|TNC|SINHCAF|FGFR2|RAD51B|CSNK2A1|PBX1|E2F3|HSF1|INSR|KIT|PURA|IL11RA|FER|TGFB3</t>
  </si>
  <si>
    <t>MRPL24|NGDN|LIPT2|NCBP1|TMEM126B|CYC1|PCCA|MSRB3|DHTKD1|ECSIT|NRDC|MRPL3|RARS2|ABAT|ZFYVE1|COX6B2|IDE|SLC25A13|AURKAIP1|TMEM126A|CREBZF|AKAP10|THEM4|VWA8|ROMO1|FAHD1|C3H1orf43|MRPS34|CPT2|WARS2|ACAT1|FAM110B|TMEM186|DOK4|DNAJC11|ARMC10|ALDH18A1|CIDEA|MRPL58|HSH2D|ATPAF2|SLC44A1|NR4A1|VASN|CREB3L4|ATAD3A|TRMT10B|PRKCE|MRPL9|SUCLG2|SLC25A20|PNKD|NUBPL|ALDH7A1|UCHL5|SYNE2|RAD51C|SLC27A3|JTB|DNAJA3|TDRKH|TDH|PPP1CC|TFAP4|MPV17L|CD3EAP|AK2|FAM210B|GSK3A|PPTC7|NFS1|AASS|BRAF|STX17|SDHA|SERAC1|DCAF8|TOP3A|HIBCH|FAM210A|OPA3</t>
  </si>
  <si>
    <t>DMRT1|GLIS2|SMAD7|BCL11B|ERG|TBX6|MITF|ELF3|MEF2D|MEOX1|NKX2-5|ARNTL|FOXH1|TXK|STAT2|NR1I2|ZNF624|OTX1|SIX1|EGR4|EAF2|SCX|TBX19|RELA|SOX18|HOXB1|NDN|HOXB2|HOXB3|NR4A1|PAX5|EBF3|GMEB1|PBX1|SOX21|E2F3|TFAP4|ESR1|RFX5|CREB3L2|MEF2B|CREB3L4|TCF12|PLAGL2|ZNF292|TFDP2|TEAD1|POU2F1</t>
  </si>
  <si>
    <t>oxygen carrier activity</t>
  </si>
  <si>
    <t>GO:0005344</t>
  </si>
  <si>
    <t>HBM|CYGB|HBQ1|HBA|HBB|HBE1|HBZ</t>
  </si>
  <si>
    <t>http://amigo.geneontology.org/amigo/term/GO:0005344</t>
  </si>
  <si>
    <t>CBLC|STARD13|TNFSF4|DIRAS3|GABRG3|RASSF3|RASSF4|SAV1|GABRA5|COPA|ARRB1|FAM13B|ARHGAP5|HSH2D|FAM13A|FGF14|RASAL2|IL23A|STAM2|GIP|ARHGAP20|OGN|ARHGAP27|PPP1R12B|TIPRL|HDGF|TOM1L2|UTS2|CBLB|FAM19A5|FAM19A2|PLPPR2|FAM19A1|IMPA2|CHRNA7|RIN2|PHLPP2|PDCD1LG2|GABRB3|SCUBE2|ERBIN|GSK3A|IL16|PDE2A|PDE6B|IL5|ARHGAP11A|PPP2R5C|PDE4D|SNX27|PDE1A</t>
  </si>
  <si>
    <t>cardiac muscle contraction</t>
  </si>
  <si>
    <t>GO:0060048</t>
  </si>
  <si>
    <t>TNNT2|MYH7|TNNI1|ATP1A3|VEGFB|MTOR|PPP1R13L|GAA|NKX2-5</t>
  </si>
  <si>
    <t>http://amigo.geneontology.org/amigo/term/GO:0060048</t>
  </si>
  <si>
    <t>CTTN|TMOD1|SPTB|EGFR|CORO2A|MYL9|MYH7|FMNL2|TPM4|TPM3|CTNNA1|VIL1|FLII|HCLS1|CORO7|PLS1|KLHL17|MAP1S|CFL2|MYO16|SYNE2|FSCN2|CTNNA2|CTNNA3|TWF1|MYH7B|MYO5B</t>
  </si>
  <si>
    <t>PAG8|NRDC|ECE1|AGBL1|PCSK2|KLK10|TINAGL1|ADAM12|ADAMTS17|ADAM18|TMPRSS11A|EIF3H|TLL1|TLL2|ADAMTS6|CPA3|KLK12|C8H9orf3|RELN|ASRGL1|NLN|KLK11|ADAMTSL3|PREP|TMPRSS3|TPSB2|PAPPA|ADAMTSL1|KLK7|KLK8|KLK9|PGA5|CPVL|PREPL|VASH2|BMP1|MBTPS1|RNPEP|ERMP1|NRIP3|RHBDF1|RHBDF2|CTRB1|MME|XPNPEP1</t>
  </si>
  <si>
    <t>cilium</t>
  </si>
  <si>
    <t>GO:0005929</t>
  </si>
  <si>
    <t>CLUAP1|IFT43|PDGFRA|GPR161|ANKS3|TOGARAM2|ADCY3|CALCR|UMOD|NOTCH2|SMO|CCDC151|MYOC|RAB8A|IFT81|P2RY1|RAB15|NUBP2|CFAP221|TTC23</t>
  </si>
  <si>
    <t>http://amigo.geneontology.org/amigo/term/GO:0005929</t>
  </si>
  <si>
    <t>haptoglobin binding</t>
  </si>
  <si>
    <t>GO:0031720</t>
  </si>
  <si>
    <t>HBM|HBQ1|HBA|HBB|HBE1|HBZ</t>
  </si>
  <si>
    <t>http://amigo.geneontology.org/amigo/term/GO:0031720</t>
  </si>
  <si>
    <t>haptoglobin-hemoglobin complex</t>
  </si>
  <si>
    <t>GO:0031838</t>
  </si>
  <si>
    <t>http://amigo.geneontology.org/amigo/term/GO:0031838</t>
  </si>
  <si>
    <t>hemoglobin complex</t>
  </si>
  <si>
    <t>GO:0005833</t>
  </si>
  <si>
    <t>http://amigo.geneontology.org/amigo/term/GO:0005833</t>
  </si>
  <si>
    <t>organic acid binding</t>
  </si>
  <si>
    <t>GO:0043177</t>
  </si>
  <si>
    <t>http://amigo.geneontology.org/amigo/term/GO:0043177</t>
  </si>
  <si>
    <t>axonogenesis</t>
  </si>
  <si>
    <t>GO:0007409</t>
  </si>
  <si>
    <t>SLITRK6|MAP1A|RAB8A|BRSK1|SPAST|LLGL1|ATP8A2|DRD2|MAP1S|CTNNA2|SEMA4A|TAOK2|NTNG1</t>
  </si>
  <si>
    <t>http://amigo.geneontology.org/amigo/term/GO:0007409</t>
  </si>
  <si>
    <t>oxygen binding</t>
  </si>
  <si>
    <t>GO:0019825</t>
  </si>
  <si>
    <t>http://amigo.geneontology.org/amigo/term/GO:0019825</t>
  </si>
  <si>
    <t>SLC6A3|NGDN|VSTM2L|DNM3|EMB|DRD2|ROGDI|INSR|MAP6|CNTN4|NCAM2|TAC1|PCLO|MYCBP2|MTMR2|IRX3|NTF3|CTNNA2|LLGL1|CALCR|GSK3A|PALLD|MAPT|GDPD5|MME|LPAR3</t>
  </si>
  <si>
    <t>EFNB2|ELAVL1|NRCAM|DRD2|ERC2|NPTX1|DLG1|ADORA2B|NTNG1|CACNB4|GRIN3A|PSD2|DGKI|PCLO|DLGAP4|NRG3|DGKE|LRFN5|UNC13A|ATP2B2|RELA|BCAN|PTPRS|EPS8|ERBIN|ATAD1|NRXN1|PURA|ARC|PTPRO</t>
  </si>
  <si>
    <t>HR|RORC|CELF3|ZFHX3|SCRT1|PPWD1|CBX4|KIF2A|UBN1|ARNTL|PTPN23|DCLRE1B|THRB|YARS|RNF112|NCAM2|CREBRF|NMNAT1|MRPL36|KMT2E|DSN1|TONSL|ORC3|KIF18B|CORIN|TP53BP1|TELO2|RNF169|CYC1|NR1I2|CREBBP</t>
  </si>
  <si>
    <t>SLITRK6|SLC4A10|PPP1R13L|HEG1|APBA2|ERCC1|XPA|ATM|G6PC|NOTCH2|SMO|MTOR|UNC79|TNKS2|PDE4D|ARID5B</t>
  </si>
  <si>
    <t>TSN|HSF1|FGFRL1|RYR2|ACTG1|DMRT1|ATG101|RASSF3|ATM|EGFR|NAPEPLD|CEACAM16|GLRX3|MKRN3|CD247|HPCA|WHRN|ABAT|PYCR3|SLC25A13|PEX14|SH3GL3|FHIT|CREBZF|HNF1B|EMSY|SMURF2|STAT2|MBIP|ALDOB|LUC7L|RABAC1|KHDRBS1|HPGD|GRIN3A|TMEM79|MYCBP2|MKLN1|PHC2|ALDH18A1|NMNAT1|MTMR2|VEGFB|ESR1|C1QL2|NFKBIA|ACACA|NTSR1|HSPB1|MSI2|SEC13|UAP1|STIL|VWA1|SH3GL2|MAP1S|MTOR|KHDRBS3|MCOLN2|SAV1|NCAM2|CTNNA1|CTNNA2|EPOR|AMOTL1|TDH|SAMHD1|BMP1|APBA2|AHI1|TRIM23|C1QTNF1|DRD2|SLC2A1|RAD52|RBCK1|MCU|PPP1R13L|TGFB3|MSANTD3</t>
  </si>
  <si>
    <t>CIC|HSF1|FOXP1|DMRT1|HESX1|RORC|SMAD7|KHDRBS1|SMO|ERF|SCRT1|H2AFY2|CBX8|MITF|CBX4|SEMA4D|CBX2|NCOR1|NKX2-5|DLG1|ATXN1L|ZNF148|ZNF608|NOC2L|TIMELESS|SIX1|HNF1B|GLI3|PIAS1|ZFHX4|HCLS1|TBX19|RELA|IRX3|IRX2|SOX18|ZBTB5|SOX6|HOXB3|MSC|TFCP2L1|TMPRSS6|THRB|PAX5|IRX5|SFPQ|DACH1|TAF3|FOXH1|E2F3|ARID5B|ESR1|MXI1|MTF2|NOTCH2|PDE2A|NR1I2|PURA|SREBF1|CREBBP|CXXC5|RFX5|TBX6|PPP1R13L|TGIF1</t>
  </si>
  <si>
    <t>FMN1|KIF14|MAP6|DNM3|KIF2A|PEX14|EML2|ALMS1|MARK4|SKA2|REEP4|KIF21B|RP1|MAP1A|TOGARAM2|KIF6|KIF18B|MTUS2|MAP1S|KRIT1|KIFC2|VASH2|SPAST|KIF5C|GAS8|MAPT|KLC3</t>
  </si>
  <si>
    <t>SLC6A3|DRD2|NRXN1|GRIN3A|FABP7|CTNNA2</t>
  </si>
  <si>
    <t>synaptic vesicle</t>
  </si>
  <si>
    <t>GO:0008021</t>
  </si>
  <si>
    <t>NTF3|VAMP4|APBA2|RABAC1|STX2|ROGDI|TMED9|NCSTN|RAB3D|RNF112|LGI3|MME|RAB8A|RAB13|RAB15|SYNGR3</t>
  </si>
  <si>
    <t>http://amigo.geneontology.org/amigo/term/GO:0008021</t>
  </si>
  <si>
    <t>regulation of heart rate</t>
  </si>
  <si>
    <t>GO:0002027</t>
  </si>
  <si>
    <t>MYH7|BVES|DRD2|SCN10A|IRX5|GPD1L|PDE4D</t>
  </si>
  <si>
    <t>http://amigo.geneontology.org/amigo/term/GO:0002027</t>
  </si>
  <si>
    <t>LGR4|TGFB2|TGFB3|HPSE2|ADAMTS6|LINGO2|LINGO1|ADAMTS2|ASPN|COL27A1|LRRTM1|RELN|SPON1|CCBE1|LINGO4|COL4A3|COL16A1|COL17A1|BCAN|LRRN3|COL5A1|ADAMTSL1|SERAC1|WNT11|HAPLN2</t>
  </si>
  <si>
    <t>RAB11FIP3|LLGL1|RAB8A|TBC1D20|SYTL2|AP1G1|TBC1D2|TBC1D22A|GRTP1|RIC1|TBC1D30|GAS8|MICAL3|SGSM1|EVI5|BICD2|STXBP5L|ADPRHL1</t>
  </si>
  <si>
    <t>CIC|MEIOB|AUTS2|DMRT1|HESX1|EGFR|ERG|MITF|CBX4|SMARCA4|MEOX1|NCOR1|NKX2-5|RERE|NCOA1|SAMD11|TADA2A|NAP1L4|SIX1|CBX2|GLI3|MLLT3|RELA|ASF1A|PRKCB|TRIM24|BAHCC1|TSHZ1|WAC|NCAPD3|SFPQ|BCAS3|RNF20|MCM9|NPM2|RCC1|TAF2|ESR1|MTF2|SREBF1|CREBBP</t>
  </si>
  <si>
    <t>regulation of synaptic vesicle exocytosis</t>
  </si>
  <si>
    <t>GO:2000300</t>
  </si>
  <si>
    <t>CHRNA4|ADORA2B|APBA2|DRD2|PRKCB|NRXN3|PREPL|GRIN3A|DGKI|STXBP5L</t>
  </si>
  <si>
    <t>http://amigo.geneontology.org/amigo/term/GO:2000300</t>
  </si>
  <si>
    <t>histone H3-K9 demethylation</t>
  </si>
  <si>
    <t>GO:0033169</t>
  </si>
  <si>
    <t>HR|KDM4C|KDM4B|KDM4A|JMJD1C|PHF2</t>
  </si>
  <si>
    <t>http://amigo.geneontology.org/amigo/term/GO:0033169</t>
  </si>
  <si>
    <t>ELAVL1|TEX14|EEF1A2|SKAP1|KIF14|TMEM173|RPTOR|PTPN23|FZD5|CDK12|NSF|MAP3K5|NBEA|SREBF1|PPP1R12B|HCLS1|RELA|LYST|CDC25C|CD24|CCNYL1|FGFR1OP|TELO2|BCAR1|USP37|SMCR8|BRSK1|CNTLN|ESR1|ACSL3|LLGL1|CCNY|IRS2|UTRN|TOM1L2|LAT|SCN5A</t>
  </si>
  <si>
    <t>TEX14|DSN1|EPB41|KIF14|HEPACAM2|KIF2A|ANAPC10|SKA2|ENSA|DIS3L2|REEP4|CDC25C|NCAPD3|RAE1|USP37|CCNB1|PPP1CC|PMF1|CDC27|CCND2|UBE2S|SPC25</t>
  </si>
  <si>
    <t>TGFB2|ZRANB1|TSPAN11|SKAP1|DOCK5|CORO7|NTNG1|RHBDF1|FMNL2|FLT1|CD63|ITGB8|RHOU|CD24|BAMBI|GPC5|DEPDC1B|USP33|BCAR1|FSCN2|GSK3A|PTPRF|ARC|ELMO1</t>
  </si>
  <si>
    <t>NOXO1|PCCA|TSPAN14|ZFHX3|CAT|CBX4|USP22|CPSF1|NCOA1|THRB|DYM|CTNNBL1|TNKS2|IQCB1|KMT2E|PUS7|PRKCE|DDC|MCM9|UBE4B|NOTCH2|TSPAN33</t>
  </si>
  <si>
    <t>PTK2|TMOD1|PHACTR4|MSRB1|EPB41|HPCA|EPS8|CORO7|WASF2|DNASE1|MICAL3|MAP1A|PDLIM7|DAAM2|KIF18A|DMTN|MAP1S|FSCN2|TWF1|CNN1|VASH2|UTRN|LMOD1</t>
  </si>
  <si>
    <t>TSN|PIWIL2|CELF4|KHDRBS1|CELF2|KHDRBS3|YTHDF2|DCP1B|MATR3|SAMD4A|SRSF4|AQR|EIF3A|COPA|TDRD7|RBFOX3|EIF4G3|JRK|PAIP2|NANOS1|G3BP2|EIF4A3</t>
  </si>
  <si>
    <t>SLC6A3|CDH13|PCSK2|BCL11B|GABRA5|GABBR2|ADCYAP1R1|OPRL1|CACNA1H|OPRD1|GRIN3A|GABRG3|RNF112|RAB13|SV2B|BRAF|TPH1|CHRNA7|KCNN3|KCNN2|GABRB3|SHANK2|VAMP3|SSTR5|NPBWR2|MAPT|KLC3</t>
  </si>
  <si>
    <t>TNPO1|IPO11|XPO7|XPO6|MYCBP2|IPO9|IPO7|IPO5</t>
  </si>
  <si>
    <t>GID4|UBE4B|ARMC8|SMURF2|RBCK1|UBE2D2|UBE2D1|UBE2L6|DCUN1D2|MKLN1|ANKIB1|RNF19B|RNF20</t>
  </si>
  <si>
    <t>cytoplasmic vesicle</t>
  </si>
  <si>
    <t>GO:0031410</t>
  </si>
  <si>
    <t>AMOTL1|ATM|MYOC|ANP32E|HPS1|DNM3|ARRB1|ATP2C2|MYOF|FNBP1L|TBC1D2|RAB13|CORO7|MPDZ|KIAA0319L|NTF3|DMTN|RAB3D|BICD2|TAOK2|SGK3|CADPS2|CEP290|SERPINA3-8|CD164L2|SIGMAR1</t>
  </si>
  <si>
    <t>http://amigo.geneontology.org/amigo/term/GO:0031410</t>
  </si>
  <si>
    <t>DOC2A|NGDN|ISG20L2|NOL8|ATM|NIFK|DOCK4|EXOSC3|KIF2A|POLR3K|EXOSC4|EXOSC5|PPM1E|ATXN1L|EIF3A|MBIP|YPEL2|CMPK1|CPT2|CIAPIN1|SIX1|MPHOSPH6|ZZZ3|PHF2|RNF20|NOC2L|WEE1|NPM2|ZCCHC7|KIAA0319L|DIMT1|BEND3|CENPH|COG7|CHD3|MAP1S|TBL3|NMD3|INO80E|IPPK|ENDOV|TAOK2|CENPP|PPP1CC|SPIN1|FCF1|XPO6|ADARB2|NRXN1|SRPK2|MXI1|SCN5A|DEDD2|RNF169|EIF4A3|HIRIP3</t>
  </si>
  <si>
    <t>PTH1R|PDGFRA|GTF2A2|OXA1L|SKAP1|CDH13|PTPRO|KIT|ECE1|NAA60|NLRC4|IDE|DCLRE1B|TMEM173|NKX2-5|ELAVL1|TGFB2|DPYD|RDH5|VIL1|MAP3K5|INHBB|TIMM10|PDCD6|RELA|GREM1|HSPB1|DPY30|XPA|MEF2D|APPL1|SFPQ|CHRNA7|FGFR1OP|SNF8|SLK|TYW5|FGFR2|SHMT1|CIDEA|RAB11FIP3|TFAP4|TBC1D22A|SYT6|PDE2A|MAP3K11|COQ9|TCF12|MME|GPD1L|SPPL2C|XPNPEP1|KCNN2</t>
  </si>
  <si>
    <t>double-strand break repair via homologous recombination</t>
  </si>
  <si>
    <t>GO:0000724</t>
  </si>
  <si>
    <t>MEIOB|TONSL|SAMHD1|SLX4|ATM|SFPQ|ZSWIM7|RAD52|POLL|RAD51C|SWSAP1|MCM9</t>
  </si>
  <si>
    <t>http://amigo.geneontology.org/amigo/term/GO:0000724</t>
  </si>
  <si>
    <t>PDGFRA|LGR6|ACTG1|INSR|ATM|EGFR|CDH13|IRS2|KIT|SMO|FERMT3|VIL1|NTF3|FER|SEMA4A|MYOC|FGFR1OP|SYNE2|SEMA4D|WNT11|FLT1</t>
  </si>
  <si>
    <t>transcriptionally active chromatin</t>
  </si>
  <si>
    <t>GO:0035327</t>
  </si>
  <si>
    <t>ELL|KMT2E|ESR1|EXOSC3|BCAS3|EXOSC4|EXOSC5</t>
  </si>
  <si>
    <t>http://amigo.geneontology.org/amigo/term/GO:0035327</t>
  </si>
  <si>
    <t>CACNA1H|CACNB1|CACNA1C|CACNB4|CACNA2D2|CACNA1S|PDE4D</t>
  </si>
  <si>
    <t>PI4KB|TMCO1|NAPEPLD|RIC1|HEPACAM2|LDLRAD4|NAA60|ATP2C2|ATP2C1|NES|CORO7|GCNT3|B3GNT8|TMED9|QPCTL|PDCD6|SEC13|PEF1|B3GALT5|COPA|TMEM246|COG7|RHOU|TRIM23|CHST9|TMEM59L|CHST4|MAPK8IP3|GALNT18|RHBDF1|COPB2</t>
  </si>
  <si>
    <t>GLIS2|ZNF830|HIPK1|JADE1|PRPF6|SRSF4|SMURF2|MAML3|GLI3|CDK12|GRK5|CDC25C|YLPM1|RBM39|ATPAF2|SNURF|ELL|HOXB2|PSME4|S100PBP|FTO|SRPK2|EPOR|SREK1|PPP1CC|RSRC1|ERBIN|PIP5K1A|FBXL4|SLC2A4RG|PRCC|RBM25|TCF12|ALKBH5|EIF4A3</t>
  </si>
  <si>
    <t>high voltage-gated calcium channel activity</t>
  </si>
  <si>
    <t>GO:0008331</t>
  </si>
  <si>
    <t>SCN5A|CACNB1|CACNA1C|SCN8A|CACNB4|CACNA1S</t>
  </si>
  <si>
    <t>http://amigo.geneontology.org/amigo/term/GO:0008331</t>
  </si>
  <si>
    <t>actin filament</t>
  </si>
  <si>
    <t>GO:0005884</t>
  </si>
  <si>
    <t>PLS1|TWF1|FMN1|CTTN|TMOD1|ACTG1|ACTC1|TPM4|TPM3|DMTN|PALLD|WHRN|HCLS1</t>
  </si>
  <si>
    <t>http://amigo.geneontology.org/amigo/term/GO:0005884</t>
  </si>
  <si>
    <t>MRPL24|MRPS36|TMEM126A|CYC1|MRPL28|SPNS1|MYOC|MRPL20|THEM4|MRPS34|CPT2|MRPL50|TIMM10|MRPL58|ATAD3A|SLC25A21|SLC25A26|MRPL3|MAIP1|UCP3|MRPL9|SLC25A40|SLC25A42|AK2|MRPS22|PDE2A|COQ9|SDHA|TTC19</t>
  </si>
  <si>
    <t>ACTC1|EPHA3|FYB1|FLT1|DENND2A|CTNNA1|VIL1|FLII|HSPB7|ACACA|KLHL17|MSRB1|CORIN|FER|CFL2|MYO16|BCAR1|FSCN2|TAOK2|DDR2|ARC|MYO5B</t>
  </si>
  <si>
    <t>UNC79|CHRNA7|DRD2|USP46|EPS8</t>
  </si>
  <si>
    <t>protein dimerization activity</t>
  </si>
  <si>
    <t>GO:0046983</t>
  </si>
  <si>
    <t>MITF|NCOA1|E2F3|E2F1|USF3|MXI1|MSC|BTRC|ANO1|ANO3|MEF2B|SREBF1|HPS1|SCX|POLR2C|THAP12|EBF3|CACNA1S|HES4</t>
  </si>
  <si>
    <t>http://amigo.geneontology.org/amigo/term/GO:0046983</t>
  </si>
  <si>
    <t>positive regulation of receptor internalization</t>
  </si>
  <si>
    <t>GO:0002092</t>
  </si>
  <si>
    <t>NTF3|CD63|ATAD1|INSR|GREM1|ARRB1</t>
  </si>
  <si>
    <t>http://amigo.geneontology.org/amigo/term/GO:0002092</t>
  </si>
  <si>
    <t>GO:0006886</t>
    <phoneticPr fontId="2" type="noConversion"/>
  </si>
  <si>
    <t>GO:0005737</t>
    <phoneticPr fontId="2" type="noConversion"/>
  </si>
  <si>
    <t>metal ion binding</t>
    <phoneticPr fontId="2" type="noConversion"/>
  </si>
  <si>
    <t>peptidyl-tyrosine phosphorylation</t>
    <phoneticPr fontId="2" type="noConversion"/>
  </si>
  <si>
    <t>GO:0018108</t>
    <phoneticPr fontId="2" type="noConversion"/>
  </si>
  <si>
    <t>Table S3. Summary of the number of runs of homozygosity (ROH) (Mb) per class size in each breed.</t>
    <phoneticPr fontId="2" type="noConversion"/>
  </si>
  <si>
    <t>Table S4. Summary of the length of runs of homozygosity (ROH) (Mb) per class size in each breed.</t>
    <phoneticPr fontId="2" type="noConversion"/>
  </si>
  <si>
    <r>
      <t xml:space="preserve">Table S5.  Summary of genes from </t>
    </r>
    <r>
      <rPr>
        <b/>
        <i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in Altay white-headed cattle.</t>
    </r>
    <phoneticPr fontId="2" type="noConversion"/>
  </si>
  <si>
    <t>Sample</t>
    <phoneticPr fontId="2" type="noConversion"/>
  </si>
  <si>
    <t>Table S7.  Summary of genes from XP-EHH in Altay white-headed cattle.</t>
    <phoneticPr fontId="2" type="noConversion"/>
  </si>
  <si>
    <r>
      <t xml:space="preserve">Table S6.  Summary of genes from </t>
    </r>
    <r>
      <rPr>
        <b/>
        <i/>
        <sz val="11"/>
        <color theme="1"/>
        <rFont val="Times New Roman"/>
        <family val="1"/>
      </rPr>
      <t>θπ ratio</t>
    </r>
    <r>
      <rPr>
        <b/>
        <sz val="11"/>
        <color theme="1"/>
        <rFont val="Times New Roman"/>
        <family val="1"/>
      </rPr>
      <t xml:space="preserve"> in Altay white-headed cattle.</t>
    </r>
    <phoneticPr fontId="2" type="noConversion"/>
  </si>
  <si>
    <r>
      <t xml:space="preserve">Table S8. The 38 annotated genes of top 1% </t>
    </r>
    <r>
      <rPr>
        <b/>
        <i/>
        <sz val="11"/>
        <color theme="1"/>
        <rFont val="Times New Roman"/>
        <family val="1"/>
      </rPr>
      <t>F</t>
    </r>
    <r>
      <rPr>
        <b/>
        <i/>
        <vertAlign val="sub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>, θπ ratio and XP-EHH.</t>
    </r>
    <phoneticPr fontId="2" type="noConversion"/>
  </si>
  <si>
    <t>Table S9. The loci and frequency of SNPs in Altay white-headed cattle.</t>
    <phoneticPr fontId="2" type="noConversion"/>
  </si>
  <si>
    <t>Table S11. Population differentiation index among 11 cattle breeds.</t>
    <phoneticPr fontId="2" type="noConversion"/>
  </si>
  <si>
    <t>Gene Ontology</t>
    <phoneticPr fontId="2" type="noConversion"/>
  </si>
  <si>
    <r>
      <t xml:space="preserve">Table S10. KEGG and GO pathway analysis of Altay white-headed cattle candidate genes by </t>
    </r>
    <r>
      <rPr>
        <b/>
        <i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, θπ ratio and XP-EHH.</t>
    </r>
    <phoneticPr fontId="2" type="noConversion"/>
  </si>
  <si>
    <t>Table S15.  KEGG pathway and  Gene Ontology of 686 genes in the Yanbian segment of Altay white-headed Cattle.</t>
    <phoneticPr fontId="2" type="noConversion"/>
  </si>
  <si>
    <t>Table S14.  KEGG Pathway and  Gene Ontology of 914 genes in the Hereford segment of Altay white-headed Cattle.</t>
    <phoneticPr fontId="2" type="noConversion"/>
  </si>
  <si>
    <t>Class (MB)</t>
    <phoneticPr fontId="2" type="noConversion"/>
  </si>
  <si>
    <t>Class (Mb)</t>
    <phoneticPr fontId="2" type="noConversion"/>
  </si>
  <si>
    <t>SRR23378954</t>
  </si>
  <si>
    <t>SRR23378947</t>
  </si>
  <si>
    <t>SRR23378939</t>
  </si>
  <si>
    <t>SRR23378941</t>
  </si>
  <si>
    <t>SRR23378942</t>
  </si>
  <si>
    <t>SRR23378952</t>
  </si>
  <si>
    <t>SRR23378938</t>
  </si>
  <si>
    <t>SRR23378944</t>
  </si>
  <si>
    <t>SRR23378949</t>
  </si>
  <si>
    <t>SRR23378940</t>
  </si>
  <si>
    <t>SRR23378948</t>
  </si>
  <si>
    <t>SRR23378945</t>
  </si>
  <si>
    <t>SRR23378951</t>
  </si>
  <si>
    <t>SRR23378955</t>
  </si>
  <si>
    <t>SRR23378956</t>
  </si>
  <si>
    <t>SRR23378957</t>
  </si>
  <si>
    <t>SRR23378953</t>
  </si>
  <si>
    <t>SRR23378946</t>
  </si>
  <si>
    <t>SRR23378950</t>
  </si>
  <si>
    <t>SRR23378958</t>
  </si>
  <si>
    <r>
      <t>Table S12.</t>
    </r>
    <r>
      <rPr>
        <b/>
        <i/>
        <sz val="11"/>
        <rFont val="Times New Roman"/>
        <family val="1"/>
      </rPr>
      <t xml:space="preserve"> f </t>
    </r>
    <r>
      <rPr>
        <b/>
        <sz val="11"/>
        <rFont val="Times New Roman"/>
        <family val="1"/>
      </rPr>
      <t>statistics of each vector in TreeMix.</t>
    </r>
    <phoneticPr fontId="2" type="noConversion"/>
  </si>
  <si>
    <t>Endocytosis</t>
    <phoneticPr fontId="2" type="noConversion"/>
  </si>
  <si>
    <r>
      <t xml:space="preserve">Table S13.  </t>
    </r>
    <r>
      <rPr>
        <b/>
        <i/>
        <sz val="11"/>
        <color theme="1"/>
        <rFont val="Times New Roman"/>
        <family val="1"/>
      </rPr>
      <t>f</t>
    </r>
    <r>
      <rPr>
        <b/>
        <sz val="11"/>
        <color theme="1"/>
        <rFont val="Times New Roman"/>
        <family val="1"/>
      </rPr>
      <t>3 statistics indicate that gene flow has occurred between X and Y.</t>
    </r>
    <phoneticPr fontId="2" type="noConversion"/>
  </si>
  <si>
    <r>
      <t>Table S2. Functional annotation of the identified single-nucleotide
 polymorphisms (SNPs) in Alaty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Bohai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Brahmin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 xml:space="preserve"> Charolais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Hereford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 xml:space="preserve"> Holstein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Kazakh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Mongolia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Simmental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Wannan</t>
    </r>
    <r>
      <rPr>
        <b/>
        <sz val="11"/>
        <rFont val="宋体"/>
        <family val="1"/>
        <charset val="134"/>
      </rPr>
      <t>，</t>
    </r>
    <r>
      <rPr>
        <b/>
        <sz val="11"/>
        <rFont val="Times New Roman"/>
        <family val="1"/>
      </rPr>
      <t>Yanbian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#,##0_ "/>
    <numFmt numFmtId="178" formatCode="0.00_);[Red]\(0.00\)"/>
  </numFmts>
  <fonts count="2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1"/>
      <charset val="134"/>
    </font>
    <font>
      <vertAlign val="superscript"/>
      <sz val="11"/>
      <name val="Times New Roman"/>
      <family val="1"/>
    </font>
    <font>
      <b/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  <font>
      <b/>
      <sz val="12"/>
      <name val="Times New Roman"/>
      <family val="1"/>
    </font>
    <font>
      <sz val="11"/>
      <color theme="1"/>
      <name val="等线"/>
      <family val="3"/>
      <charset val="134"/>
      <scheme val="minor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i/>
      <vertAlign val="subscript"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5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  <xf numFmtId="0" fontId="19" fillId="0" borderId="0">
      <alignment vertical="center"/>
    </xf>
    <xf numFmtId="9" fontId="19" fillId="0" borderId="0" applyFont="0" applyFill="0" applyBorder="0" applyAlignment="0" applyProtection="0">
      <alignment vertical="center"/>
    </xf>
    <xf numFmtId="0" fontId="19" fillId="0" borderId="0">
      <alignment vertical="center"/>
    </xf>
  </cellStyleXfs>
  <cellXfs count="84">
    <xf numFmtId="0" fontId="0" fillId="0" borderId="0" xfId="0">
      <alignment vertical="center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7" fillId="0" borderId="2" xfId="0" applyFont="1" applyBorder="1" applyAlignment="1">
      <alignment horizontal="left" vertical="top" wrapText="1"/>
    </xf>
    <xf numFmtId="0" fontId="7" fillId="0" borderId="2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3" fontId="6" fillId="0" borderId="0" xfId="0" applyNumberFormat="1" applyFont="1" applyAlignment="1">
      <alignment horizontal="left" vertical="top" wrapText="1"/>
    </xf>
    <xf numFmtId="3" fontId="4" fillId="0" borderId="0" xfId="0" applyNumberFormat="1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3" fontId="6" fillId="0" borderId="1" xfId="0" applyNumberFormat="1" applyFont="1" applyBorder="1" applyAlignment="1">
      <alignment horizontal="left" vertical="top" wrapText="1"/>
    </xf>
    <xf numFmtId="3" fontId="4" fillId="0" borderId="1" xfId="0" applyNumberFormat="1" applyFont="1" applyBorder="1" applyAlignment="1">
      <alignment horizontal="left" vertical="top"/>
    </xf>
    <xf numFmtId="177" fontId="4" fillId="0" borderId="1" xfId="0" applyNumberFormat="1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top"/>
    </xf>
    <xf numFmtId="0" fontId="11" fillId="0" borderId="0" xfId="0" applyFont="1" applyAlignment="1">
      <alignment horizontal="left" vertical="top"/>
    </xf>
    <xf numFmtId="0" fontId="11" fillId="0" borderId="3" xfId="0" applyFont="1" applyBorder="1" applyAlignment="1">
      <alignment horizontal="left" vertical="top"/>
    </xf>
    <xf numFmtId="16" fontId="11" fillId="0" borderId="0" xfId="0" applyNumberFormat="1" applyFont="1" applyAlignment="1">
      <alignment horizontal="left" vertical="top"/>
    </xf>
    <xf numFmtId="0" fontId="12" fillId="0" borderId="0" xfId="0" applyFont="1" applyAlignment="1">
      <alignment horizontal="left" vertical="top"/>
    </xf>
    <xf numFmtId="3" fontId="6" fillId="0" borderId="0" xfId="0" applyNumberFormat="1" applyFont="1" applyAlignment="1">
      <alignment horizontal="left" vertical="top"/>
    </xf>
    <xf numFmtId="3" fontId="6" fillId="0" borderId="1" xfId="0" applyNumberFormat="1" applyFont="1" applyBorder="1" applyAlignment="1">
      <alignment horizontal="left" vertical="top"/>
    </xf>
    <xf numFmtId="0" fontId="14" fillId="0" borderId="0" xfId="0" applyFont="1" applyAlignment="1">
      <alignment horizontal="left" vertical="top"/>
    </xf>
    <xf numFmtId="177" fontId="6" fillId="0" borderId="1" xfId="0" applyNumberFormat="1" applyFont="1" applyBorder="1" applyAlignment="1">
      <alignment horizontal="left" vertical="top"/>
    </xf>
    <xf numFmtId="177" fontId="6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10" fontId="6" fillId="0" borderId="0" xfId="1" applyNumberFormat="1" applyFont="1" applyFill="1" applyBorder="1" applyAlignment="1">
      <alignment horizontal="left" vertical="top"/>
    </xf>
    <xf numFmtId="0" fontId="6" fillId="0" borderId="0" xfId="1" applyNumberFormat="1" applyFont="1" applyFill="1" applyBorder="1" applyAlignment="1">
      <alignment horizontal="left" vertical="top"/>
    </xf>
    <xf numFmtId="176" fontId="6" fillId="0" borderId="0" xfId="1" applyNumberFormat="1" applyFont="1" applyFill="1" applyBorder="1" applyAlignment="1">
      <alignment horizontal="left" vertical="top"/>
    </xf>
    <xf numFmtId="10" fontId="6" fillId="0" borderId="0" xfId="0" applyNumberFormat="1" applyFont="1" applyAlignment="1">
      <alignment horizontal="left" vertical="top"/>
    </xf>
    <xf numFmtId="176" fontId="6" fillId="0" borderId="0" xfId="0" applyNumberFormat="1" applyFont="1" applyAlignment="1">
      <alignment horizontal="left" vertical="top"/>
    </xf>
    <xf numFmtId="10" fontId="4" fillId="0" borderId="0" xfId="0" applyNumberFormat="1" applyFont="1" applyAlignment="1">
      <alignment horizontal="left" vertical="top"/>
    </xf>
    <xf numFmtId="176" fontId="4" fillId="0" borderId="0" xfId="0" applyNumberFormat="1" applyFont="1" applyAlignment="1">
      <alignment horizontal="left" vertical="top"/>
    </xf>
    <xf numFmtId="9" fontId="4" fillId="0" borderId="0" xfId="0" applyNumberFormat="1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4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2" applyFont="1">
      <alignment vertical="center"/>
    </xf>
    <xf numFmtId="0" fontId="21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0" fontId="6" fillId="0" borderId="3" xfId="1" applyNumberFormat="1" applyFont="1" applyFill="1" applyBorder="1" applyAlignment="1">
      <alignment horizontal="left" vertical="top"/>
    </xf>
    <xf numFmtId="0" fontId="6" fillId="0" borderId="3" xfId="1" applyNumberFormat="1" applyFont="1" applyFill="1" applyBorder="1" applyAlignment="1">
      <alignment horizontal="left" vertical="top"/>
    </xf>
    <xf numFmtId="176" fontId="6" fillId="0" borderId="3" xfId="1" applyNumberFormat="1" applyFont="1" applyFill="1" applyBorder="1" applyAlignment="1">
      <alignment horizontal="left" vertical="top"/>
    </xf>
    <xf numFmtId="0" fontId="22" fillId="0" borderId="0" xfId="0" applyFont="1">
      <alignment vertical="center"/>
    </xf>
    <xf numFmtId="11" fontId="4" fillId="0" borderId="0" xfId="0" applyNumberFormat="1" applyFont="1">
      <alignment vertical="center"/>
    </xf>
    <xf numFmtId="0" fontId="4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0" xfId="0" applyFont="1">
      <alignment vertical="center"/>
    </xf>
    <xf numFmtId="0" fontId="23" fillId="0" borderId="0" xfId="0" applyFont="1">
      <alignment vertical="center"/>
    </xf>
    <xf numFmtId="0" fontId="11" fillId="0" borderId="0" xfId="0" applyFont="1">
      <alignment vertical="center"/>
    </xf>
    <xf numFmtId="0" fontId="11" fillId="0" borderId="3" xfId="0" applyFont="1" applyBorder="1">
      <alignment vertical="center"/>
    </xf>
    <xf numFmtId="0" fontId="12" fillId="0" borderId="0" xfId="0" applyFont="1">
      <alignment vertical="center"/>
    </xf>
    <xf numFmtId="0" fontId="4" fillId="0" borderId="4" xfId="0" applyFont="1" applyBorder="1" applyAlignment="1">
      <alignment horizontal="left" vertical="top"/>
    </xf>
    <xf numFmtId="0" fontId="25" fillId="0" borderId="2" xfId="0" applyFont="1" applyBorder="1" applyAlignment="1">
      <alignment horizontal="center" vertical="center"/>
    </xf>
    <xf numFmtId="0" fontId="25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6" fillId="0" borderId="0" xfId="0" applyFont="1">
      <alignment vertical="center"/>
    </xf>
    <xf numFmtId="11" fontId="4" fillId="0" borderId="1" xfId="0" applyNumberFormat="1" applyFont="1" applyBorder="1">
      <alignment vertical="center"/>
    </xf>
    <xf numFmtId="0" fontId="7" fillId="0" borderId="0" xfId="0" applyFont="1">
      <alignment vertical="center"/>
    </xf>
    <xf numFmtId="178" fontId="4" fillId="0" borderId="0" xfId="0" applyNumberFormat="1" applyFont="1" applyAlignment="1"/>
    <xf numFmtId="49" fontId="4" fillId="0" borderId="0" xfId="0" applyNumberFormat="1" applyFont="1" applyAlignment="1"/>
    <xf numFmtId="49" fontId="4" fillId="0" borderId="3" xfId="0" applyNumberFormat="1" applyFont="1" applyBorder="1" applyAlignment="1"/>
    <xf numFmtId="0" fontId="4" fillId="0" borderId="4" xfId="0" applyFont="1" applyBorder="1">
      <alignment vertical="center"/>
    </xf>
    <xf numFmtId="0" fontId="23" fillId="0" borderId="0" xfId="0" applyFont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18" fillId="0" borderId="3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15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5">
    <cellStyle name="百分比" xfId="1" builtinId="5"/>
    <cellStyle name="百分比 2" xfId="3" xr:uid="{CCCDCAF3-D382-4EDE-9B5A-D842E3802B94}"/>
    <cellStyle name="常规" xfId="0" builtinId="0"/>
    <cellStyle name="常规 2" xfId="2" xr:uid="{97AA4CFB-1B09-4543-B177-0DCFAE0317D6}"/>
    <cellStyle name="常规 7" xfId="4" xr:uid="{8AD1F03F-EC66-45F7-A45B-3799EDBD884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9E423-58F1-4F14-AC0C-272A42A1DF81}">
  <dimension ref="A1:H147"/>
  <sheetViews>
    <sheetView topLeftCell="A22" workbookViewId="0">
      <selection activeCell="A3" sqref="A3:A146"/>
    </sheetView>
  </sheetViews>
  <sheetFormatPr defaultRowHeight="15" x14ac:dyDescent="0.2"/>
  <cols>
    <col min="1" max="1" width="26.625" style="1" bestFit="1" customWidth="1"/>
    <col min="2" max="2" width="26.625" style="1" customWidth="1"/>
    <col min="3" max="3" width="12.125" style="1" customWidth="1"/>
    <col min="4" max="4" width="12.75" style="1" bestFit="1" customWidth="1"/>
    <col min="5" max="5" width="10.875" style="1" bestFit="1" customWidth="1"/>
    <col min="6" max="6" width="10.125" style="1" bestFit="1" customWidth="1"/>
    <col min="7" max="7" width="11.5" style="1" bestFit="1" customWidth="1"/>
    <col min="8" max="8" width="17.625" style="1" bestFit="1" customWidth="1"/>
    <col min="9" max="16384" width="9" style="1"/>
  </cols>
  <sheetData>
    <row r="1" spans="1:8" ht="15.75" thickBot="1" x14ac:dyDescent="0.25">
      <c r="A1" s="72" t="s">
        <v>1586</v>
      </c>
      <c r="B1" s="72"/>
      <c r="C1" s="72"/>
      <c r="D1" s="72"/>
      <c r="E1" s="72"/>
      <c r="F1" s="72"/>
      <c r="G1" s="72"/>
      <c r="H1" s="72"/>
    </row>
    <row r="2" spans="1:8" s="27" customFormat="1" ht="15.75" thickTop="1" thickBot="1" x14ac:dyDescent="0.25">
      <c r="A2" s="17" t="s">
        <v>1548</v>
      </c>
      <c r="B2" s="17" t="s">
        <v>1549</v>
      </c>
      <c r="C2" s="17" t="s">
        <v>39</v>
      </c>
      <c r="D2" s="17" t="s">
        <v>0</v>
      </c>
      <c r="E2" s="17" t="s">
        <v>1</v>
      </c>
      <c r="F2" s="17" t="s">
        <v>2</v>
      </c>
      <c r="G2" s="17" t="s">
        <v>3</v>
      </c>
      <c r="H2" s="17" t="s">
        <v>73</v>
      </c>
    </row>
    <row r="3" spans="1:8" x14ac:dyDescent="0.2">
      <c r="A3" s="1" t="s">
        <v>74</v>
      </c>
      <c r="B3" s="1" t="s">
        <v>1585</v>
      </c>
      <c r="C3" s="1" t="s">
        <v>129</v>
      </c>
      <c r="D3" s="31">
        <v>0.99660000000000004</v>
      </c>
      <c r="E3" s="31">
        <v>5.5899999999999998E-2</v>
      </c>
      <c r="F3" s="6">
        <v>465</v>
      </c>
      <c r="G3" s="32">
        <v>10.1251</v>
      </c>
      <c r="H3" s="31">
        <v>0.95589999999999997</v>
      </c>
    </row>
    <row r="4" spans="1:8" x14ac:dyDescent="0.2">
      <c r="A4" s="1" t="s">
        <v>150</v>
      </c>
      <c r="B4" s="38" t="s">
        <v>1550</v>
      </c>
      <c r="C4" s="1" t="s">
        <v>149</v>
      </c>
      <c r="D4" s="33">
        <v>0.99809999999999999</v>
      </c>
      <c r="E4" s="33">
        <v>5.5399999999999998E-2</v>
      </c>
      <c r="F4" s="1">
        <v>454</v>
      </c>
      <c r="G4" s="34">
        <v>9.5228000000000002</v>
      </c>
      <c r="H4" s="33">
        <v>0.9506</v>
      </c>
    </row>
    <row r="5" spans="1:8" x14ac:dyDescent="0.2">
      <c r="A5" s="1" t="s">
        <v>151</v>
      </c>
      <c r="B5" s="38" t="s">
        <v>1551</v>
      </c>
      <c r="C5" s="1" t="s">
        <v>149</v>
      </c>
      <c r="D5" s="33">
        <v>0.998</v>
      </c>
      <c r="E5" s="33">
        <v>6.0999999999999999E-2</v>
      </c>
      <c r="F5" s="1">
        <v>447</v>
      </c>
      <c r="G5" s="34">
        <v>9.6852</v>
      </c>
      <c r="H5" s="33">
        <v>0.92059999999999997</v>
      </c>
    </row>
    <row r="6" spans="1:8" x14ac:dyDescent="0.2">
      <c r="A6" s="1" t="s">
        <v>152</v>
      </c>
      <c r="B6" s="38" t="s">
        <v>1552</v>
      </c>
      <c r="C6" s="1" t="s">
        <v>149</v>
      </c>
      <c r="D6" s="33">
        <v>0.99780000000000002</v>
      </c>
      <c r="E6" s="33">
        <v>5.7799999999999997E-2</v>
      </c>
      <c r="F6" s="1">
        <v>451</v>
      </c>
      <c r="G6" s="34">
        <v>10.8428</v>
      </c>
      <c r="H6" s="33">
        <v>0.96509999999999996</v>
      </c>
    </row>
    <row r="7" spans="1:8" x14ac:dyDescent="0.2">
      <c r="A7" s="1" t="s">
        <v>153</v>
      </c>
      <c r="B7" s="41" t="s">
        <v>1554</v>
      </c>
      <c r="C7" s="1" t="s">
        <v>149</v>
      </c>
      <c r="D7" s="33">
        <v>0.99770000000000003</v>
      </c>
      <c r="E7" s="33">
        <v>5.9900000000000002E-2</v>
      </c>
      <c r="F7" s="1">
        <v>343</v>
      </c>
      <c r="G7" s="34">
        <v>10.661899999999999</v>
      </c>
      <c r="H7" s="33">
        <v>0.95289999999999997</v>
      </c>
    </row>
    <row r="8" spans="1:8" x14ac:dyDescent="0.2">
      <c r="A8" s="1" t="s">
        <v>154</v>
      </c>
      <c r="B8" s="41" t="s">
        <v>1555</v>
      </c>
      <c r="C8" s="1" t="s">
        <v>149</v>
      </c>
      <c r="D8" s="33">
        <v>0.87370000000000003</v>
      </c>
      <c r="E8" s="33">
        <v>5.4399999999999997E-2</v>
      </c>
      <c r="F8" s="1">
        <v>439</v>
      </c>
      <c r="G8" s="34">
        <v>9.48</v>
      </c>
      <c r="H8" s="33">
        <v>0.95230000000000004</v>
      </c>
    </row>
    <row r="9" spans="1:8" x14ac:dyDescent="0.2">
      <c r="A9" s="1" t="s">
        <v>155</v>
      </c>
      <c r="B9" s="38" t="s">
        <v>1553</v>
      </c>
      <c r="C9" s="1" t="s">
        <v>149</v>
      </c>
      <c r="D9" s="33">
        <v>0.99819999999999998</v>
      </c>
      <c r="E9" s="33">
        <v>5.6800000000000003E-2</v>
      </c>
      <c r="F9" s="1">
        <v>449</v>
      </c>
      <c r="G9" s="34">
        <v>10.530799999999999</v>
      </c>
      <c r="H9" s="33">
        <v>0.96209999999999996</v>
      </c>
    </row>
    <row r="10" spans="1:8" x14ac:dyDescent="0.2">
      <c r="A10" s="1" t="s">
        <v>156</v>
      </c>
      <c r="B10" s="41" t="s">
        <v>1558</v>
      </c>
      <c r="C10" s="1" t="s">
        <v>149</v>
      </c>
      <c r="D10" s="33">
        <v>0.99829999999999997</v>
      </c>
      <c r="E10" s="33">
        <v>5.8900000000000001E-2</v>
      </c>
      <c r="F10" s="1">
        <v>331</v>
      </c>
      <c r="G10" s="34">
        <v>10.162800000000001</v>
      </c>
      <c r="H10" s="33">
        <v>0.94710000000000005</v>
      </c>
    </row>
    <row r="11" spans="1:8" x14ac:dyDescent="0.2">
      <c r="A11" s="1" t="s">
        <v>157</v>
      </c>
      <c r="B11" s="41" t="s">
        <v>1556</v>
      </c>
      <c r="C11" s="1" t="s">
        <v>149</v>
      </c>
      <c r="D11" s="33">
        <v>0.99639999999999995</v>
      </c>
      <c r="E11" s="33">
        <v>5.6899999999999999E-2</v>
      </c>
      <c r="F11" s="1">
        <v>341</v>
      </c>
      <c r="G11" s="34">
        <v>10.388299999999999</v>
      </c>
      <c r="H11" s="33">
        <v>0.95220000000000005</v>
      </c>
    </row>
    <row r="12" spans="1:8" x14ac:dyDescent="0.2">
      <c r="A12" s="1" t="s">
        <v>158</v>
      </c>
      <c r="B12" s="41" t="s">
        <v>1557</v>
      </c>
      <c r="C12" s="1" t="s">
        <v>149</v>
      </c>
      <c r="D12" s="33">
        <v>0.99690000000000001</v>
      </c>
      <c r="E12" s="33">
        <v>5.6399999999999999E-2</v>
      </c>
      <c r="F12" s="1">
        <v>328</v>
      </c>
      <c r="G12" s="34">
        <v>9.8308999999999997</v>
      </c>
      <c r="H12" s="33">
        <v>0.94840000000000002</v>
      </c>
    </row>
    <row r="13" spans="1:8" x14ac:dyDescent="0.2">
      <c r="A13" s="1" t="s">
        <v>75</v>
      </c>
      <c r="B13" s="50" t="s">
        <v>1534</v>
      </c>
      <c r="C13" s="37" t="s">
        <v>144</v>
      </c>
      <c r="D13" s="28">
        <v>0.99529999999999996</v>
      </c>
      <c r="E13" s="28">
        <v>7.5700000000000003E-2</v>
      </c>
      <c r="F13" s="29">
        <v>414</v>
      </c>
      <c r="G13" s="30">
        <v>13.154400000000001</v>
      </c>
      <c r="H13" s="28">
        <v>0.96619999999999995</v>
      </c>
    </row>
    <row r="14" spans="1:8" x14ac:dyDescent="0.2">
      <c r="A14" s="1" t="s">
        <v>76</v>
      </c>
      <c r="B14" s="50" t="s">
        <v>1535</v>
      </c>
      <c r="C14" s="37" t="s">
        <v>144</v>
      </c>
      <c r="D14" s="28">
        <v>0.99609999999999999</v>
      </c>
      <c r="E14" s="28">
        <v>8.4099999999999994E-2</v>
      </c>
      <c r="F14" s="29">
        <v>427</v>
      </c>
      <c r="G14" s="30">
        <v>15.303100000000001</v>
      </c>
      <c r="H14" s="28">
        <v>0.97030000000000005</v>
      </c>
    </row>
    <row r="15" spans="1:8" x14ac:dyDescent="0.2">
      <c r="A15" s="1" t="s">
        <v>77</v>
      </c>
      <c r="B15" s="50" t="s">
        <v>1536</v>
      </c>
      <c r="C15" s="37" t="s">
        <v>144</v>
      </c>
      <c r="D15" s="28">
        <v>0.99629999999999996</v>
      </c>
      <c r="E15" s="28">
        <v>7.9000000000000001E-2</v>
      </c>
      <c r="F15" s="29">
        <v>403</v>
      </c>
      <c r="G15" s="30">
        <v>13.2469</v>
      </c>
      <c r="H15" s="28">
        <v>0.96409999999999996</v>
      </c>
    </row>
    <row r="16" spans="1:8" x14ac:dyDescent="0.2">
      <c r="A16" s="1" t="s">
        <v>78</v>
      </c>
      <c r="B16" s="50" t="s">
        <v>1537</v>
      </c>
      <c r="C16" s="37" t="s">
        <v>144</v>
      </c>
      <c r="D16" s="28">
        <v>0.99729999999999996</v>
      </c>
      <c r="E16" s="28">
        <v>8.2600000000000007E-2</v>
      </c>
      <c r="F16" s="29">
        <v>409</v>
      </c>
      <c r="G16" s="30">
        <v>14.1265</v>
      </c>
      <c r="H16" s="28">
        <v>0.95789999999999997</v>
      </c>
    </row>
    <row r="17" spans="1:8" x14ac:dyDescent="0.2">
      <c r="A17" s="1" t="s">
        <v>19</v>
      </c>
      <c r="B17" s="38" t="s">
        <v>2267</v>
      </c>
      <c r="C17" s="37" t="s">
        <v>40</v>
      </c>
      <c r="D17" s="33">
        <v>0.99960000000000004</v>
      </c>
      <c r="E17" s="33">
        <v>7.7799999999999994E-2</v>
      </c>
      <c r="F17" s="1">
        <v>347</v>
      </c>
      <c r="G17" s="1">
        <v>11.933199999999999</v>
      </c>
      <c r="H17" s="33">
        <v>0.62250000000000005</v>
      </c>
    </row>
    <row r="18" spans="1:8" x14ac:dyDescent="0.2">
      <c r="A18" s="1" t="s">
        <v>12</v>
      </c>
      <c r="B18" s="38" t="s">
        <v>2268</v>
      </c>
      <c r="C18" s="37" t="s">
        <v>40</v>
      </c>
      <c r="D18" s="33">
        <v>0.99819999999999998</v>
      </c>
      <c r="E18" s="33">
        <v>6.7199999999999996E-2</v>
      </c>
      <c r="F18" s="1">
        <v>349</v>
      </c>
      <c r="G18" s="1">
        <v>12.9717</v>
      </c>
      <c r="H18" s="33">
        <v>0.96299999999999997</v>
      </c>
    </row>
    <row r="19" spans="1:8" x14ac:dyDescent="0.2">
      <c r="A19" s="1" t="s">
        <v>13</v>
      </c>
      <c r="B19" s="38" t="s">
        <v>2269</v>
      </c>
      <c r="C19" s="37" t="s">
        <v>40</v>
      </c>
      <c r="D19" s="33">
        <v>0.99870000000000003</v>
      </c>
      <c r="E19" s="33">
        <v>6.7900000000000002E-2</v>
      </c>
      <c r="F19" s="1">
        <v>343</v>
      </c>
      <c r="G19" s="1">
        <v>14.349299999999999</v>
      </c>
      <c r="H19" s="33">
        <v>0.96479999999999999</v>
      </c>
    </row>
    <row r="20" spans="1:8" x14ac:dyDescent="0.2">
      <c r="A20" s="1" t="s">
        <v>1428</v>
      </c>
      <c r="B20" s="38" t="s">
        <v>2270</v>
      </c>
      <c r="C20" s="37" t="s">
        <v>40</v>
      </c>
      <c r="D20" s="33">
        <v>0.99809999999999999</v>
      </c>
      <c r="E20" s="33">
        <v>6.6699999999999995E-2</v>
      </c>
      <c r="F20" s="1">
        <v>352</v>
      </c>
      <c r="G20" s="1">
        <v>14.766999999999999</v>
      </c>
      <c r="H20" s="33">
        <v>0.96560000000000001</v>
      </c>
    </row>
    <row r="21" spans="1:8" x14ac:dyDescent="0.2">
      <c r="A21" s="1" t="s">
        <v>5</v>
      </c>
      <c r="B21" s="38" t="s">
        <v>2271</v>
      </c>
      <c r="C21" s="37" t="s">
        <v>40</v>
      </c>
      <c r="D21" s="33">
        <v>0.99829999999999997</v>
      </c>
      <c r="E21" s="33">
        <v>7.0400000000000004E-2</v>
      </c>
      <c r="F21" s="1">
        <v>347</v>
      </c>
      <c r="G21" s="1">
        <v>14.8553</v>
      </c>
      <c r="H21" s="33">
        <v>0.96509999999999996</v>
      </c>
    </row>
    <row r="22" spans="1:8" x14ac:dyDescent="0.2">
      <c r="A22" s="1" t="s">
        <v>22</v>
      </c>
      <c r="B22" s="38" t="s">
        <v>2272</v>
      </c>
      <c r="C22" s="37" t="s">
        <v>40</v>
      </c>
      <c r="D22" s="33">
        <v>0.99760000000000004</v>
      </c>
      <c r="E22" s="33">
        <v>4.2500000000000003E-2</v>
      </c>
      <c r="F22" s="1">
        <v>344</v>
      </c>
      <c r="G22" s="1">
        <v>15.463800000000001</v>
      </c>
      <c r="H22" s="33">
        <v>0.96699999999999997</v>
      </c>
    </row>
    <row r="23" spans="1:8" x14ac:dyDescent="0.2">
      <c r="A23" s="1" t="s">
        <v>14</v>
      </c>
      <c r="B23" s="38" t="s">
        <v>2273</v>
      </c>
      <c r="C23" s="37" t="s">
        <v>40</v>
      </c>
      <c r="D23" s="33">
        <v>0.99770000000000003</v>
      </c>
      <c r="E23" s="33">
        <v>7.6100000000000001E-2</v>
      </c>
      <c r="F23" s="1">
        <v>339</v>
      </c>
      <c r="G23" s="1">
        <v>15.6874</v>
      </c>
      <c r="H23" s="33">
        <v>0.96609999999999996</v>
      </c>
    </row>
    <row r="24" spans="1:8" x14ac:dyDescent="0.2">
      <c r="A24" s="1" t="s">
        <v>6</v>
      </c>
      <c r="B24" s="38" t="s">
        <v>2274</v>
      </c>
      <c r="C24" s="37" t="s">
        <v>40</v>
      </c>
      <c r="D24" s="33">
        <v>0.99860000000000004</v>
      </c>
      <c r="E24" s="33">
        <v>5.4600000000000003E-2</v>
      </c>
      <c r="F24" s="1">
        <v>339</v>
      </c>
      <c r="G24" s="1">
        <v>15.853199999999999</v>
      </c>
      <c r="H24" s="33">
        <v>0.96550000000000002</v>
      </c>
    </row>
    <row r="25" spans="1:8" x14ac:dyDescent="0.2">
      <c r="A25" s="1" t="s">
        <v>11</v>
      </c>
      <c r="B25" s="38" t="s">
        <v>2275</v>
      </c>
      <c r="C25" s="37" t="s">
        <v>40</v>
      </c>
      <c r="D25" s="33">
        <v>0.99860000000000004</v>
      </c>
      <c r="E25" s="33">
        <v>6.4000000000000001E-2</v>
      </c>
      <c r="F25" s="1">
        <v>340</v>
      </c>
      <c r="G25" s="1">
        <v>16.122900000000001</v>
      </c>
      <c r="H25" s="33">
        <v>0.96609999999999996</v>
      </c>
    </row>
    <row r="26" spans="1:8" x14ac:dyDescent="0.2">
      <c r="A26" s="1" t="s">
        <v>4</v>
      </c>
      <c r="B26" s="38" t="s">
        <v>2276</v>
      </c>
      <c r="C26" s="37" t="s">
        <v>40</v>
      </c>
      <c r="D26" s="33">
        <v>0.99750000000000005</v>
      </c>
      <c r="E26" s="33">
        <v>6.7500000000000004E-2</v>
      </c>
      <c r="F26" s="1">
        <v>351</v>
      </c>
      <c r="G26" s="1">
        <v>16.179200000000002</v>
      </c>
      <c r="H26" s="33">
        <v>0.96619999999999995</v>
      </c>
    </row>
    <row r="27" spans="1:8" x14ac:dyDescent="0.2">
      <c r="A27" s="1" t="s">
        <v>9</v>
      </c>
      <c r="B27" s="38" t="s">
        <v>2277</v>
      </c>
      <c r="C27" s="37" t="s">
        <v>40</v>
      </c>
      <c r="D27" s="33">
        <v>0.99829999999999997</v>
      </c>
      <c r="E27" s="33">
        <v>8.4199999999999997E-2</v>
      </c>
      <c r="F27" s="1">
        <v>335</v>
      </c>
      <c r="G27" s="1">
        <v>16.516100000000002</v>
      </c>
      <c r="H27" s="33">
        <v>0.96640000000000004</v>
      </c>
    </row>
    <row r="28" spans="1:8" x14ac:dyDescent="0.2">
      <c r="A28" s="1" t="s">
        <v>7</v>
      </c>
      <c r="B28" s="38" t="s">
        <v>2278</v>
      </c>
      <c r="C28" s="37" t="s">
        <v>40</v>
      </c>
      <c r="D28" s="33">
        <v>0.99839999999999995</v>
      </c>
      <c r="E28" s="33">
        <v>7.6899999999999996E-2</v>
      </c>
      <c r="F28" s="1">
        <v>347</v>
      </c>
      <c r="G28" s="1">
        <v>16.9741</v>
      </c>
      <c r="H28" s="33">
        <v>0.96719999999999995</v>
      </c>
    </row>
    <row r="29" spans="1:8" x14ac:dyDescent="0.2">
      <c r="A29" s="1" t="s">
        <v>21</v>
      </c>
      <c r="B29" s="38" t="s">
        <v>2279</v>
      </c>
      <c r="C29" s="37" t="s">
        <v>40</v>
      </c>
      <c r="D29" s="33">
        <v>0.99809999999999999</v>
      </c>
      <c r="E29" s="33">
        <v>6.9400000000000003E-2</v>
      </c>
      <c r="F29" s="1">
        <v>355</v>
      </c>
      <c r="G29" s="1">
        <v>16.9862</v>
      </c>
      <c r="H29" s="33">
        <v>0.9667</v>
      </c>
    </row>
    <row r="30" spans="1:8" x14ac:dyDescent="0.2">
      <c r="A30" s="1" t="s">
        <v>17</v>
      </c>
      <c r="B30" s="38" t="s">
        <v>2280</v>
      </c>
      <c r="C30" s="37" t="s">
        <v>40</v>
      </c>
      <c r="D30" s="33">
        <v>0.99860000000000004</v>
      </c>
      <c r="E30" s="33">
        <v>7.6600000000000001E-2</v>
      </c>
      <c r="F30" s="1">
        <v>335</v>
      </c>
      <c r="G30" s="1">
        <v>17.339700000000001</v>
      </c>
      <c r="H30" s="33">
        <v>0.96709999999999996</v>
      </c>
    </row>
    <row r="31" spans="1:8" x14ac:dyDescent="0.2">
      <c r="A31" s="1" t="s">
        <v>16</v>
      </c>
      <c r="B31" s="38" t="s">
        <v>2281</v>
      </c>
      <c r="C31" s="37" t="s">
        <v>40</v>
      </c>
      <c r="D31" s="33">
        <v>0.99850000000000005</v>
      </c>
      <c r="E31" s="33">
        <v>7.4200000000000002E-2</v>
      </c>
      <c r="F31" s="1">
        <v>347</v>
      </c>
      <c r="G31" s="1">
        <v>17.375299999999999</v>
      </c>
      <c r="H31" s="33">
        <v>0.96799999999999997</v>
      </c>
    </row>
    <row r="32" spans="1:8" x14ac:dyDescent="0.2">
      <c r="A32" s="1" t="s">
        <v>15</v>
      </c>
      <c r="B32" s="38" t="s">
        <v>2282</v>
      </c>
      <c r="C32" s="37" t="s">
        <v>40</v>
      </c>
      <c r="D32" s="33">
        <v>0.99809999999999999</v>
      </c>
      <c r="E32" s="33">
        <v>7.3999999999999996E-2</v>
      </c>
      <c r="F32" s="1">
        <v>346</v>
      </c>
      <c r="G32" s="1">
        <v>17.781099999999999</v>
      </c>
      <c r="H32" s="33">
        <v>0.96740000000000004</v>
      </c>
    </row>
    <row r="33" spans="1:8" x14ac:dyDescent="0.2">
      <c r="A33" s="1" t="s">
        <v>18</v>
      </c>
      <c r="B33" s="38" t="s">
        <v>2283</v>
      </c>
      <c r="C33" s="37" t="s">
        <v>40</v>
      </c>
      <c r="D33" s="33">
        <v>0.99850000000000005</v>
      </c>
      <c r="E33" s="33">
        <v>7.2700000000000001E-2</v>
      </c>
      <c r="F33" s="1">
        <v>339</v>
      </c>
      <c r="G33" s="1">
        <v>18.399100000000001</v>
      </c>
      <c r="H33" s="33">
        <v>0.96679999999999999</v>
      </c>
    </row>
    <row r="34" spans="1:8" x14ac:dyDescent="0.2">
      <c r="A34" s="1" t="s">
        <v>8</v>
      </c>
      <c r="B34" s="38" t="s">
        <v>2284</v>
      </c>
      <c r="C34" s="37" t="s">
        <v>40</v>
      </c>
      <c r="D34" s="33">
        <v>0.99860000000000004</v>
      </c>
      <c r="E34" s="33">
        <v>7.3300000000000004E-2</v>
      </c>
      <c r="F34" s="1">
        <v>337</v>
      </c>
      <c r="G34" s="1">
        <v>18.4405</v>
      </c>
      <c r="H34" s="33">
        <v>0.96840000000000004</v>
      </c>
    </row>
    <row r="35" spans="1:8" x14ac:dyDescent="0.2">
      <c r="A35" s="1" t="s">
        <v>20</v>
      </c>
      <c r="B35" s="38" t="s">
        <v>2285</v>
      </c>
      <c r="C35" s="37" t="s">
        <v>40</v>
      </c>
      <c r="D35" s="33">
        <v>0.99819999999999998</v>
      </c>
      <c r="E35" s="33">
        <v>7.3400000000000007E-2</v>
      </c>
      <c r="F35" s="1">
        <v>342</v>
      </c>
      <c r="G35" s="1">
        <v>18.475300000000001</v>
      </c>
      <c r="H35" s="33">
        <v>0.96699999999999997</v>
      </c>
    </row>
    <row r="36" spans="1:8" x14ac:dyDescent="0.2">
      <c r="A36" s="1" t="s">
        <v>10</v>
      </c>
      <c r="B36" s="38" t="s">
        <v>2286</v>
      </c>
      <c r="C36" s="37" t="s">
        <v>40</v>
      </c>
      <c r="D36" s="33">
        <v>0.99850000000000005</v>
      </c>
      <c r="E36" s="33">
        <v>7.2400000000000006E-2</v>
      </c>
      <c r="F36" s="1">
        <v>319</v>
      </c>
      <c r="G36" s="1">
        <v>20.9146</v>
      </c>
      <c r="H36" s="33">
        <v>0.96789999999999998</v>
      </c>
    </row>
    <row r="37" spans="1:8" x14ac:dyDescent="0.2">
      <c r="A37" s="1" t="s">
        <v>79</v>
      </c>
      <c r="B37" s="38" t="s">
        <v>1559</v>
      </c>
      <c r="C37" s="37" t="s">
        <v>145</v>
      </c>
      <c r="D37" s="31">
        <v>0.99819999999999998</v>
      </c>
      <c r="E37" s="31">
        <v>6.3100000000000003E-2</v>
      </c>
      <c r="F37" s="6">
        <v>449</v>
      </c>
      <c r="G37" s="32">
        <v>11.029199999999999</v>
      </c>
      <c r="H37" s="31">
        <v>0.91679999999999995</v>
      </c>
    </row>
    <row r="38" spans="1:8" x14ac:dyDescent="0.2">
      <c r="A38" s="1" t="s">
        <v>80</v>
      </c>
      <c r="B38" s="38" t="s">
        <v>1560</v>
      </c>
      <c r="C38" s="37" t="s">
        <v>145</v>
      </c>
      <c r="D38" s="31">
        <v>0.99819999999999998</v>
      </c>
      <c r="E38" s="31">
        <v>6.3399999999999998E-2</v>
      </c>
      <c r="F38" s="6">
        <v>446</v>
      </c>
      <c r="G38" s="32">
        <v>12.684900000000001</v>
      </c>
      <c r="H38" s="31">
        <v>0.95130000000000003</v>
      </c>
    </row>
    <row r="39" spans="1:8" x14ac:dyDescent="0.2">
      <c r="A39" s="1" t="s">
        <v>81</v>
      </c>
      <c r="B39" s="38" t="s">
        <v>1561</v>
      </c>
      <c r="C39" s="37" t="s">
        <v>145</v>
      </c>
      <c r="D39" s="31">
        <v>0.99729999999999996</v>
      </c>
      <c r="E39" s="31">
        <v>5.7000000000000002E-2</v>
      </c>
      <c r="F39" s="6">
        <v>444</v>
      </c>
      <c r="G39" s="32">
        <v>10.137</v>
      </c>
      <c r="H39" s="31">
        <v>0.93130000000000002</v>
      </c>
    </row>
    <row r="40" spans="1:8" x14ac:dyDescent="0.2">
      <c r="A40" s="1" t="s">
        <v>82</v>
      </c>
      <c r="B40" s="38" t="s">
        <v>1562</v>
      </c>
      <c r="C40" s="37" t="s">
        <v>145</v>
      </c>
      <c r="D40" s="31">
        <v>0.99839999999999995</v>
      </c>
      <c r="E40" s="31">
        <v>5.5100000000000003E-2</v>
      </c>
      <c r="F40" s="6">
        <v>442</v>
      </c>
      <c r="G40" s="32">
        <v>9.8068000000000008</v>
      </c>
      <c r="H40" s="31">
        <v>0.92630000000000001</v>
      </c>
    </row>
    <row r="41" spans="1:8" x14ac:dyDescent="0.2">
      <c r="A41" s="1" t="s">
        <v>83</v>
      </c>
      <c r="B41" s="38" t="s">
        <v>1563</v>
      </c>
      <c r="C41" s="37" t="s">
        <v>145</v>
      </c>
      <c r="D41" s="31">
        <v>0.99780000000000002</v>
      </c>
      <c r="E41" s="31">
        <v>5.7299999999999997E-2</v>
      </c>
      <c r="F41" s="6">
        <v>449</v>
      </c>
      <c r="G41" s="32">
        <v>11.135400000000001</v>
      </c>
      <c r="H41" s="31">
        <v>0.95209999999999995</v>
      </c>
    </row>
    <row r="42" spans="1:8" x14ac:dyDescent="0.2">
      <c r="A42" s="1" t="s">
        <v>84</v>
      </c>
      <c r="B42" s="38" t="s">
        <v>1564</v>
      </c>
      <c r="C42" s="37" t="s">
        <v>145</v>
      </c>
      <c r="D42" s="31">
        <v>0.99770000000000003</v>
      </c>
      <c r="E42" s="31">
        <v>5.7599999999999998E-2</v>
      </c>
      <c r="F42" s="6">
        <v>436</v>
      </c>
      <c r="G42" s="32">
        <v>9.5838000000000001</v>
      </c>
      <c r="H42" s="31">
        <v>0.91710000000000003</v>
      </c>
    </row>
    <row r="43" spans="1:8" x14ac:dyDescent="0.2">
      <c r="A43" s="1" t="s">
        <v>85</v>
      </c>
      <c r="B43" s="38" t="s">
        <v>1565</v>
      </c>
      <c r="C43" s="37" t="s">
        <v>145</v>
      </c>
      <c r="D43" s="31">
        <v>0.99809999999999999</v>
      </c>
      <c r="E43" s="31">
        <v>6.1499999999999999E-2</v>
      </c>
      <c r="F43" s="6">
        <v>444</v>
      </c>
      <c r="G43" s="32">
        <v>11.7788</v>
      </c>
      <c r="H43" s="31">
        <v>0.94210000000000005</v>
      </c>
    </row>
    <row r="44" spans="1:8" x14ac:dyDescent="0.2">
      <c r="A44" s="1" t="s">
        <v>86</v>
      </c>
      <c r="B44" s="38" t="s">
        <v>1566</v>
      </c>
      <c r="C44" s="37" t="s">
        <v>145</v>
      </c>
      <c r="D44" s="31">
        <v>0.99829999999999997</v>
      </c>
      <c r="E44" s="31">
        <v>6.4399999999999999E-2</v>
      </c>
      <c r="F44" s="6">
        <v>437</v>
      </c>
      <c r="G44" s="32">
        <v>12.465999999999999</v>
      </c>
      <c r="H44" s="31">
        <v>0.94979999999999998</v>
      </c>
    </row>
    <row r="45" spans="1:8" x14ac:dyDescent="0.2">
      <c r="A45" s="1" t="s">
        <v>87</v>
      </c>
      <c r="B45" s="38" t="s">
        <v>1567</v>
      </c>
      <c r="C45" s="37" t="s">
        <v>145</v>
      </c>
      <c r="D45" s="31">
        <v>0.99819999999999998</v>
      </c>
      <c r="E45" s="31">
        <v>0.06</v>
      </c>
      <c r="F45" s="6">
        <v>424</v>
      </c>
      <c r="G45" s="32">
        <v>11.3307</v>
      </c>
      <c r="H45" s="31">
        <v>0.94189999999999996</v>
      </c>
    </row>
    <row r="46" spans="1:8" x14ac:dyDescent="0.2">
      <c r="A46" s="1" t="s">
        <v>88</v>
      </c>
      <c r="B46" s="42" t="s">
        <v>1573</v>
      </c>
      <c r="C46" s="37" t="s">
        <v>146</v>
      </c>
      <c r="D46" s="28">
        <v>0.99690000000000001</v>
      </c>
      <c r="E46" s="28">
        <v>6.7599999999999993E-2</v>
      </c>
      <c r="F46" s="29">
        <v>262</v>
      </c>
      <c r="G46" s="30">
        <v>10.858599999999999</v>
      </c>
      <c r="H46" s="28">
        <v>0.95909999999999995</v>
      </c>
    </row>
    <row r="47" spans="1:8" x14ac:dyDescent="0.2">
      <c r="A47" s="1" t="s">
        <v>89</v>
      </c>
      <c r="B47" s="43" t="s">
        <v>1576</v>
      </c>
      <c r="C47" s="37" t="s">
        <v>146</v>
      </c>
      <c r="D47" s="31">
        <v>0.99750000000000005</v>
      </c>
      <c r="E47" s="31">
        <v>6.3700000000000007E-2</v>
      </c>
      <c r="F47" s="6">
        <v>441</v>
      </c>
      <c r="G47" s="32">
        <v>12.247400000000001</v>
      </c>
      <c r="H47" s="31">
        <v>0.94420000000000004</v>
      </c>
    </row>
    <row r="48" spans="1:8" x14ac:dyDescent="0.2">
      <c r="A48" s="1" t="s">
        <v>90</v>
      </c>
      <c r="B48" s="43" t="s">
        <v>1574</v>
      </c>
      <c r="C48" s="37" t="s">
        <v>146</v>
      </c>
      <c r="D48" s="31">
        <v>0.99790000000000001</v>
      </c>
      <c r="E48" s="31">
        <v>6.4799999999999996E-2</v>
      </c>
      <c r="F48" s="6">
        <v>447</v>
      </c>
      <c r="G48" s="32">
        <v>11.589499999999999</v>
      </c>
      <c r="H48" s="31">
        <v>0.91900000000000004</v>
      </c>
    </row>
    <row r="49" spans="1:8" x14ac:dyDescent="0.2">
      <c r="A49" s="1" t="s">
        <v>91</v>
      </c>
      <c r="B49" s="42" t="s">
        <v>1575</v>
      </c>
      <c r="C49" s="37" t="s">
        <v>146</v>
      </c>
      <c r="D49" s="31">
        <v>0.99809999999999999</v>
      </c>
      <c r="E49" s="31">
        <v>6.0499999999999998E-2</v>
      </c>
      <c r="F49" s="6">
        <v>443</v>
      </c>
      <c r="G49" s="32">
        <v>11.6555</v>
      </c>
      <c r="H49" s="31">
        <v>0.94530000000000003</v>
      </c>
    </row>
    <row r="50" spans="1:8" x14ac:dyDescent="0.2">
      <c r="A50" s="1" t="s">
        <v>92</v>
      </c>
      <c r="B50" s="44" t="s">
        <v>1577</v>
      </c>
      <c r="C50" s="37" t="s">
        <v>146</v>
      </c>
      <c r="D50" s="28">
        <v>0.99709999999999999</v>
      </c>
      <c r="E50" s="28">
        <v>6.8000000000000005E-2</v>
      </c>
      <c r="F50" s="29">
        <v>242</v>
      </c>
      <c r="G50" s="30">
        <v>10.769299999999999</v>
      </c>
      <c r="H50" s="28">
        <v>0.95799999999999996</v>
      </c>
    </row>
    <row r="51" spans="1:8" x14ac:dyDescent="0.2">
      <c r="A51" s="1" t="s">
        <v>93</v>
      </c>
      <c r="B51" s="38" t="s">
        <v>1581</v>
      </c>
      <c r="C51" s="37" t="s">
        <v>146</v>
      </c>
      <c r="D51" s="31">
        <v>0.998</v>
      </c>
      <c r="E51" s="31">
        <v>6.3E-2</v>
      </c>
      <c r="F51" s="6">
        <v>438</v>
      </c>
      <c r="G51" s="32">
        <v>11.7157</v>
      </c>
      <c r="H51" s="31">
        <v>0.93159999999999998</v>
      </c>
    </row>
    <row r="52" spans="1:8" x14ac:dyDescent="0.2">
      <c r="A52" s="1" t="s">
        <v>94</v>
      </c>
      <c r="B52" s="38" t="s">
        <v>1582</v>
      </c>
      <c r="C52" s="37" t="s">
        <v>146</v>
      </c>
      <c r="D52" s="31">
        <v>0.99780000000000002</v>
      </c>
      <c r="E52" s="31">
        <v>5.5899999999999998E-2</v>
      </c>
      <c r="F52" s="6">
        <v>430</v>
      </c>
      <c r="G52" s="32">
        <v>10.3734</v>
      </c>
      <c r="H52" s="31">
        <v>0.94059999999999999</v>
      </c>
    </row>
    <row r="53" spans="1:8" x14ac:dyDescent="0.2">
      <c r="A53" s="1" t="s">
        <v>95</v>
      </c>
      <c r="B53" s="44" t="s">
        <v>1578</v>
      </c>
      <c r="C53" s="37" t="s">
        <v>146</v>
      </c>
      <c r="D53" s="28">
        <v>0.99850000000000005</v>
      </c>
      <c r="E53" s="28">
        <v>6.7599999999999993E-2</v>
      </c>
      <c r="F53" s="29">
        <v>253</v>
      </c>
      <c r="G53" s="30">
        <v>10.7262</v>
      </c>
      <c r="H53" s="28">
        <v>0.95599999999999996</v>
      </c>
    </row>
    <row r="54" spans="1:8" x14ac:dyDescent="0.2">
      <c r="A54" s="1" t="s">
        <v>1533</v>
      </c>
      <c r="B54" s="38" t="s">
        <v>1583</v>
      </c>
      <c r="C54" s="37" t="s">
        <v>146</v>
      </c>
      <c r="D54" s="31">
        <v>0.99729999999999996</v>
      </c>
      <c r="E54" s="31">
        <v>6.1600000000000002E-2</v>
      </c>
      <c r="F54" s="6">
        <v>456</v>
      </c>
      <c r="G54" s="32">
        <v>11.4869</v>
      </c>
      <c r="H54" s="31">
        <v>0.94220000000000004</v>
      </c>
    </row>
    <row r="55" spans="1:8" x14ac:dyDescent="0.2">
      <c r="A55" s="1" t="s">
        <v>96</v>
      </c>
      <c r="B55" s="38" t="s">
        <v>1583</v>
      </c>
      <c r="C55" s="37" t="s">
        <v>146</v>
      </c>
      <c r="D55" s="31">
        <v>0.99829999999999997</v>
      </c>
      <c r="E55" s="31">
        <v>5.9700000000000003E-2</v>
      </c>
      <c r="F55" s="6">
        <v>435</v>
      </c>
      <c r="G55" s="32">
        <v>11.341900000000001</v>
      </c>
      <c r="H55" s="31">
        <v>0.94869999999999999</v>
      </c>
    </row>
    <row r="56" spans="1:8" x14ac:dyDescent="0.2">
      <c r="A56" s="1" t="s">
        <v>97</v>
      </c>
      <c r="B56" s="44" t="s">
        <v>1579</v>
      </c>
      <c r="C56" s="37" t="s">
        <v>146</v>
      </c>
      <c r="D56" s="28">
        <v>0.99780000000000002</v>
      </c>
      <c r="E56" s="28">
        <v>6.9000000000000006E-2</v>
      </c>
      <c r="F56" s="29">
        <v>270</v>
      </c>
      <c r="G56" s="30">
        <v>10.6982</v>
      </c>
      <c r="H56" s="28">
        <v>0.94630000000000003</v>
      </c>
    </row>
    <row r="57" spans="1:8" x14ac:dyDescent="0.2">
      <c r="A57" s="1" t="s">
        <v>98</v>
      </c>
      <c r="B57" s="45" t="s">
        <v>1580</v>
      </c>
      <c r="C57" s="37" t="s">
        <v>146</v>
      </c>
      <c r="D57" s="28">
        <v>0.99790000000000001</v>
      </c>
      <c r="E57" s="28">
        <v>6.8699999999999997E-2</v>
      </c>
      <c r="F57" s="29">
        <v>275</v>
      </c>
      <c r="G57" s="30">
        <v>10.7675</v>
      </c>
      <c r="H57" s="28">
        <v>0.94699999999999995</v>
      </c>
    </row>
    <row r="58" spans="1:8" x14ac:dyDescent="0.2">
      <c r="A58" s="1" t="s">
        <v>23</v>
      </c>
      <c r="B58" s="1" t="s">
        <v>23</v>
      </c>
      <c r="C58" s="1" t="s">
        <v>41</v>
      </c>
      <c r="D58" s="33">
        <v>0.99880000000000002</v>
      </c>
      <c r="E58" s="33">
        <v>0.1545</v>
      </c>
      <c r="F58" s="1">
        <v>410</v>
      </c>
      <c r="G58" s="1">
        <v>40.315800000000003</v>
      </c>
      <c r="H58" s="33">
        <v>0.9708</v>
      </c>
    </row>
    <row r="59" spans="1:8" x14ac:dyDescent="0.2">
      <c r="A59" s="1" t="s">
        <v>126</v>
      </c>
      <c r="B59" s="1" t="s">
        <v>126</v>
      </c>
      <c r="C59" s="1" t="s">
        <v>72</v>
      </c>
      <c r="D59" s="33">
        <v>0.99180000000000001</v>
      </c>
      <c r="E59" s="33">
        <v>6.7500000000000004E-2</v>
      </c>
      <c r="F59" s="1">
        <v>291</v>
      </c>
      <c r="G59" s="1">
        <v>10.4633</v>
      </c>
      <c r="H59" s="33">
        <v>0.96150000000000002</v>
      </c>
    </row>
    <row r="60" spans="1:8" x14ac:dyDescent="0.2">
      <c r="A60" s="1" t="s">
        <v>60</v>
      </c>
      <c r="B60" s="1" t="s">
        <v>60</v>
      </c>
      <c r="C60" s="1" t="s">
        <v>72</v>
      </c>
      <c r="D60" s="33">
        <v>0.94269999999999998</v>
      </c>
      <c r="E60" s="33">
        <v>0.13320000000000001</v>
      </c>
      <c r="F60" s="1">
        <v>251</v>
      </c>
      <c r="G60" s="1">
        <v>8.9402000000000008</v>
      </c>
      <c r="H60" s="33">
        <v>0.64380000000000004</v>
      </c>
    </row>
    <row r="61" spans="1:8" x14ac:dyDescent="0.2">
      <c r="A61" s="1" t="s">
        <v>61</v>
      </c>
      <c r="B61" s="1" t="s">
        <v>61</v>
      </c>
      <c r="C61" s="1" t="s">
        <v>72</v>
      </c>
      <c r="D61" s="33">
        <v>0.99080000000000001</v>
      </c>
      <c r="E61" s="33">
        <v>8.4900000000000003E-2</v>
      </c>
      <c r="F61" s="1">
        <v>259</v>
      </c>
      <c r="G61" s="1">
        <v>11.958399999999999</v>
      </c>
      <c r="H61" s="33">
        <v>0.97009999999999996</v>
      </c>
    </row>
    <row r="62" spans="1:8" x14ac:dyDescent="0.2">
      <c r="A62" s="1" t="s">
        <v>62</v>
      </c>
      <c r="B62" s="1" t="s">
        <v>62</v>
      </c>
      <c r="C62" s="1" t="s">
        <v>72</v>
      </c>
      <c r="D62" s="33">
        <v>0.98970000000000002</v>
      </c>
      <c r="E62" s="33">
        <v>6.8699999999999997E-2</v>
      </c>
      <c r="F62" s="1">
        <v>265</v>
      </c>
      <c r="G62" s="1">
        <v>10.7281</v>
      </c>
      <c r="H62" s="33">
        <v>0.9657</v>
      </c>
    </row>
    <row r="63" spans="1:8" x14ac:dyDescent="0.2">
      <c r="A63" s="1" t="s">
        <v>63</v>
      </c>
      <c r="B63" s="1" t="s">
        <v>63</v>
      </c>
      <c r="C63" s="1" t="s">
        <v>72</v>
      </c>
      <c r="D63" s="33">
        <v>0.9516</v>
      </c>
      <c r="E63" s="33">
        <v>7.2300000000000003E-2</v>
      </c>
      <c r="F63" s="1">
        <v>264</v>
      </c>
      <c r="G63" s="1">
        <v>10.7499</v>
      </c>
      <c r="H63" s="33">
        <v>0.9657</v>
      </c>
    </row>
    <row r="64" spans="1:8" x14ac:dyDescent="0.2">
      <c r="A64" s="1" t="s">
        <v>64</v>
      </c>
      <c r="B64" s="1" t="s">
        <v>64</v>
      </c>
      <c r="C64" s="1" t="s">
        <v>72</v>
      </c>
      <c r="D64" s="33">
        <v>0.98970000000000002</v>
      </c>
      <c r="E64" s="33">
        <v>7.1900000000000006E-2</v>
      </c>
      <c r="F64" s="1">
        <v>259</v>
      </c>
      <c r="G64" s="1">
        <v>10.759600000000001</v>
      </c>
      <c r="H64" s="33">
        <v>0.9667</v>
      </c>
    </row>
    <row r="65" spans="1:8" x14ac:dyDescent="0.2">
      <c r="A65" s="1" t="s">
        <v>65</v>
      </c>
      <c r="B65" s="1" t="s">
        <v>65</v>
      </c>
      <c r="C65" s="1" t="s">
        <v>72</v>
      </c>
      <c r="D65" s="33">
        <v>0.98629999999999995</v>
      </c>
      <c r="E65" s="33">
        <v>7.1599999999999997E-2</v>
      </c>
      <c r="F65" s="1">
        <v>280</v>
      </c>
      <c r="G65" s="1">
        <v>11.4054</v>
      </c>
      <c r="H65" s="33">
        <v>0.9667</v>
      </c>
    </row>
    <row r="66" spans="1:8" x14ac:dyDescent="0.2">
      <c r="A66" s="1" t="s">
        <v>66</v>
      </c>
      <c r="B66" s="1" t="s">
        <v>66</v>
      </c>
      <c r="C66" s="1" t="s">
        <v>72</v>
      </c>
      <c r="D66" s="33">
        <v>0.99039999999999995</v>
      </c>
      <c r="E66" s="33">
        <v>7.51E-2</v>
      </c>
      <c r="F66" s="1">
        <v>254</v>
      </c>
      <c r="G66" s="1">
        <v>11.384399999999999</v>
      </c>
      <c r="H66" s="33">
        <v>0.96919999999999995</v>
      </c>
    </row>
    <row r="67" spans="1:8" x14ac:dyDescent="0.2">
      <c r="A67" s="1" t="s">
        <v>99</v>
      </c>
      <c r="B67" s="1" t="s">
        <v>99</v>
      </c>
      <c r="C67" s="1" t="s">
        <v>59</v>
      </c>
      <c r="D67" s="33">
        <v>0.99429999999999996</v>
      </c>
      <c r="E67" s="33">
        <v>7.4499999999999997E-2</v>
      </c>
      <c r="F67" s="1">
        <v>270</v>
      </c>
      <c r="G67" s="1">
        <v>12.261100000000001</v>
      </c>
      <c r="H67" s="33">
        <v>0.97219999999999995</v>
      </c>
    </row>
    <row r="68" spans="1:8" x14ac:dyDescent="0.2">
      <c r="A68" s="1" t="s">
        <v>100</v>
      </c>
      <c r="B68" s="1" t="s">
        <v>100</v>
      </c>
      <c r="C68" s="1" t="s">
        <v>59</v>
      </c>
      <c r="D68" s="33">
        <v>0.99170000000000003</v>
      </c>
      <c r="E68" s="33">
        <v>7.1400000000000005E-2</v>
      </c>
      <c r="F68" s="1">
        <v>279</v>
      </c>
      <c r="G68" s="1">
        <v>11.4262</v>
      </c>
      <c r="H68" s="33">
        <v>0.96719999999999995</v>
      </c>
    </row>
    <row r="69" spans="1:8" x14ac:dyDescent="0.2">
      <c r="A69" s="1" t="s">
        <v>42</v>
      </c>
      <c r="B69" s="1" t="s">
        <v>42</v>
      </c>
      <c r="C69" s="1" t="s">
        <v>59</v>
      </c>
      <c r="D69" s="33">
        <v>0.99060000000000004</v>
      </c>
      <c r="E69" s="33">
        <v>5.5899999999999998E-2</v>
      </c>
      <c r="F69" s="1">
        <v>282</v>
      </c>
      <c r="G69" s="1">
        <v>8.3536000000000001</v>
      </c>
      <c r="H69" s="33">
        <v>0.93759999999999999</v>
      </c>
    </row>
    <row r="70" spans="1:8" x14ac:dyDescent="0.2">
      <c r="A70" s="1" t="s">
        <v>43</v>
      </c>
      <c r="B70" s="1" t="s">
        <v>43</v>
      </c>
      <c r="C70" s="1" t="s">
        <v>59</v>
      </c>
      <c r="D70" s="33">
        <v>0.99550000000000005</v>
      </c>
      <c r="E70" s="33">
        <v>6.9800000000000001E-2</v>
      </c>
      <c r="F70" s="1">
        <v>272</v>
      </c>
      <c r="G70" s="1">
        <v>10.498200000000001</v>
      </c>
      <c r="H70" s="33">
        <v>0.96109999999999995</v>
      </c>
    </row>
    <row r="71" spans="1:8" x14ac:dyDescent="0.2">
      <c r="A71" s="1" t="s">
        <v>44</v>
      </c>
      <c r="B71" s="1" t="s">
        <v>44</v>
      </c>
      <c r="C71" s="1" t="s">
        <v>59</v>
      </c>
      <c r="D71" s="33">
        <v>0.99170000000000003</v>
      </c>
      <c r="E71" s="33">
        <v>0.1023</v>
      </c>
      <c r="F71" s="1">
        <v>278</v>
      </c>
      <c r="G71" s="1">
        <v>18.0962</v>
      </c>
      <c r="H71" s="33">
        <v>0.98170000000000002</v>
      </c>
    </row>
    <row r="72" spans="1:8" x14ac:dyDescent="0.2">
      <c r="A72" s="1" t="s">
        <v>127</v>
      </c>
      <c r="B72" s="1" t="s">
        <v>127</v>
      </c>
      <c r="C72" s="1" t="s">
        <v>129</v>
      </c>
      <c r="D72" s="33">
        <v>0.99760000000000004</v>
      </c>
      <c r="E72" s="33">
        <v>0.1115</v>
      </c>
      <c r="F72" s="1">
        <v>412</v>
      </c>
      <c r="G72" s="1">
        <v>24.447800000000001</v>
      </c>
      <c r="H72" s="33">
        <v>0.97989999999999999</v>
      </c>
    </row>
    <row r="73" spans="1:8" x14ac:dyDescent="0.2">
      <c r="A73" s="1" t="s">
        <v>101</v>
      </c>
      <c r="B73" s="1" t="s">
        <v>101</v>
      </c>
      <c r="C73" s="1" t="s">
        <v>129</v>
      </c>
      <c r="D73" s="33">
        <v>0.99690000000000001</v>
      </c>
      <c r="E73" s="33">
        <v>0.10539999999999999</v>
      </c>
      <c r="F73" s="1">
        <v>416</v>
      </c>
      <c r="G73" s="1">
        <v>27.658899999999999</v>
      </c>
      <c r="H73" s="33">
        <v>0.98109999999999997</v>
      </c>
    </row>
    <row r="74" spans="1:8" x14ac:dyDescent="0.2">
      <c r="A74" s="1" t="s">
        <v>102</v>
      </c>
      <c r="B74" s="1" t="s">
        <v>102</v>
      </c>
      <c r="C74" s="1" t="s">
        <v>129</v>
      </c>
      <c r="D74" s="33">
        <v>0.99839999999999995</v>
      </c>
      <c r="E74" s="33">
        <v>0.10829999999999999</v>
      </c>
      <c r="F74" s="1">
        <v>420</v>
      </c>
      <c r="G74" s="1">
        <v>25.832699999999999</v>
      </c>
      <c r="H74" s="33">
        <v>0.98019999999999996</v>
      </c>
    </row>
    <row r="75" spans="1:8" x14ac:dyDescent="0.2">
      <c r="A75" s="1" t="s">
        <v>103</v>
      </c>
      <c r="B75" s="1" t="s">
        <v>103</v>
      </c>
      <c r="C75" s="1" t="s">
        <v>129</v>
      </c>
      <c r="D75" s="33">
        <v>0.99780000000000002</v>
      </c>
      <c r="E75" s="33">
        <v>0.1406</v>
      </c>
      <c r="F75" s="1">
        <v>412</v>
      </c>
      <c r="G75" s="1">
        <v>35.322200000000002</v>
      </c>
      <c r="H75" s="33">
        <v>0.98209999999999997</v>
      </c>
    </row>
    <row r="76" spans="1:8" x14ac:dyDescent="0.2">
      <c r="A76" s="1" t="s">
        <v>104</v>
      </c>
      <c r="B76" s="1" t="s">
        <v>104</v>
      </c>
      <c r="C76" s="1" t="s">
        <v>129</v>
      </c>
      <c r="D76" s="33">
        <v>0.99390000000000001</v>
      </c>
      <c r="E76" s="33">
        <v>0.1169</v>
      </c>
      <c r="F76" s="1">
        <v>422</v>
      </c>
      <c r="G76" s="1">
        <v>26.546800000000001</v>
      </c>
      <c r="H76" s="33">
        <v>0.98089999999999999</v>
      </c>
    </row>
    <row r="77" spans="1:8" x14ac:dyDescent="0.2">
      <c r="A77" s="1" t="s">
        <v>105</v>
      </c>
      <c r="B77" s="1" t="s">
        <v>105</v>
      </c>
      <c r="C77" s="1" t="s">
        <v>129</v>
      </c>
      <c r="D77" s="33">
        <v>0.99790000000000001</v>
      </c>
      <c r="E77" s="33">
        <v>0.10059999999999999</v>
      </c>
      <c r="F77" s="1">
        <v>431</v>
      </c>
      <c r="G77" s="1">
        <v>22.495200000000001</v>
      </c>
      <c r="H77" s="33">
        <v>0.97889999999999999</v>
      </c>
    </row>
    <row r="78" spans="1:8" x14ac:dyDescent="0.2">
      <c r="A78" s="1" t="s">
        <v>106</v>
      </c>
      <c r="B78" s="1" t="s">
        <v>106</v>
      </c>
      <c r="C78" s="1" t="s">
        <v>129</v>
      </c>
      <c r="D78" s="33">
        <v>0.99809999999999999</v>
      </c>
      <c r="E78" s="33">
        <v>0.1091</v>
      </c>
      <c r="F78" s="1">
        <v>419</v>
      </c>
      <c r="G78" s="1">
        <v>24.503699999999998</v>
      </c>
      <c r="H78" s="33">
        <v>0.97929999999999995</v>
      </c>
    </row>
    <row r="79" spans="1:8" x14ac:dyDescent="0.2">
      <c r="A79" s="1" t="s">
        <v>107</v>
      </c>
      <c r="B79" s="1" t="s">
        <v>107</v>
      </c>
      <c r="C79" s="1" t="s">
        <v>129</v>
      </c>
      <c r="D79" s="33">
        <v>0.99680000000000002</v>
      </c>
      <c r="E79" s="33">
        <v>0.10290000000000001</v>
      </c>
      <c r="F79" s="1">
        <v>423</v>
      </c>
      <c r="G79" s="1">
        <v>24.239000000000001</v>
      </c>
      <c r="H79" s="33">
        <v>0.97940000000000005</v>
      </c>
    </row>
    <row r="80" spans="1:8" x14ac:dyDescent="0.2">
      <c r="A80" s="1" t="s">
        <v>24</v>
      </c>
      <c r="B80" s="1" t="s">
        <v>24</v>
      </c>
      <c r="C80" s="6" t="s">
        <v>41</v>
      </c>
      <c r="D80" s="33">
        <v>0.99460000000000004</v>
      </c>
      <c r="E80" s="33">
        <v>7.7100000000000002E-2</v>
      </c>
      <c r="F80" s="1">
        <v>277</v>
      </c>
      <c r="G80" s="1">
        <v>11.976900000000001</v>
      </c>
      <c r="H80" s="33">
        <v>0.96950000000000003</v>
      </c>
    </row>
    <row r="81" spans="1:8" x14ac:dyDescent="0.2">
      <c r="A81" s="1" t="s">
        <v>25</v>
      </c>
      <c r="B81" s="1" t="s">
        <v>25</v>
      </c>
      <c r="C81" s="6" t="s">
        <v>41</v>
      </c>
      <c r="D81" s="33">
        <v>0.99070000000000003</v>
      </c>
      <c r="E81" s="33">
        <v>7.4300000000000005E-2</v>
      </c>
      <c r="F81" s="1">
        <v>294</v>
      </c>
      <c r="G81" s="1">
        <v>12.0313</v>
      </c>
      <c r="H81" s="33">
        <v>0.96889999999999998</v>
      </c>
    </row>
    <row r="82" spans="1:8" x14ac:dyDescent="0.2">
      <c r="A82" s="1" t="s">
        <v>26</v>
      </c>
      <c r="B82" s="1" t="s">
        <v>26</v>
      </c>
      <c r="C82" s="6" t="s">
        <v>41</v>
      </c>
      <c r="D82" s="33">
        <v>0.99180000000000001</v>
      </c>
      <c r="E82" s="33">
        <v>7.2400000000000006E-2</v>
      </c>
      <c r="F82" s="1">
        <v>277</v>
      </c>
      <c r="G82" s="1">
        <v>11.0807</v>
      </c>
      <c r="H82" s="33">
        <v>0.96120000000000005</v>
      </c>
    </row>
    <row r="83" spans="1:8" x14ac:dyDescent="0.2">
      <c r="A83" s="1" t="s">
        <v>27</v>
      </c>
      <c r="B83" s="1" t="s">
        <v>27</v>
      </c>
      <c r="C83" s="6" t="s">
        <v>41</v>
      </c>
      <c r="D83" s="33">
        <v>0.99060000000000004</v>
      </c>
      <c r="E83" s="33">
        <v>7.0099999999999996E-2</v>
      </c>
      <c r="F83" s="1">
        <v>302</v>
      </c>
      <c r="G83" s="1">
        <v>11.1448</v>
      </c>
      <c r="H83" s="33">
        <v>0.96699999999999997</v>
      </c>
    </row>
    <row r="84" spans="1:8" x14ac:dyDescent="0.2">
      <c r="A84" s="1" t="s">
        <v>28</v>
      </c>
      <c r="B84" s="1" t="s">
        <v>28</v>
      </c>
      <c r="C84" s="6" t="s">
        <v>41</v>
      </c>
      <c r="D84" s="33">
        <v>0.99199999999999999</v>
      </c>
      <c r="E84" s="33">
        <v>7.3300000000000004E-2</v>
      </c>
      <c r="F84" s="1">
        <v>281</v>
      </c>
      <c r="G84" s="1">
        <v>11.551</v>
      </c>
      <c r="H84" s="33">
        <v>0.96560000000000001</v>
      </c>
    </row>
    <row r="85" spans="1:8" x14ac:dyDescent="0.2">
      <c r="A85" s="1" t="s">
        <v>108</v>
      </c>
      <c r="B85" s="1" t="s">
        <v>108</v>
      </c>
      <c r="C85" s="1" t="s">
        <v>59</v>
      </c>
      <c r="D85" s="33">
        <v>0.98699999999999999</v>
      </c>
      <c r="E85" s="33">
        <v>0.21429999999999999</v>
      </c>
      <c r="F85" s="1">
        <v>436</v>
      </c>
      <c r="G85" s="1">
        <v>25.3918</v>
      </c>
      <c r="H85" s="35">
        <v>0.97</v>
      </c>
    </row>
    <row r="86" spans="1:8" x14ac:dyDescent="0.2">
      <c r="A86" s="1" t="s">
        <v>128</v>
      </c>
      <c r="B86" s="1" t="s">
        <v>128</v>
      </c>
      <c r="C86" s="1" t="s">
        <v>59</v>
      </c>
      <c r="D86" s="33">
        <v>0.99750000000000005</v>
      </c>
      <c r="E86" s="33">
        <v>0.2006</v>
      </c>
      <c r="F86" s="1">
        <v>461</v>
      </c>
      <c r="G86" s="1">
        <v>23.039899999999999</v>
      </c>
      <c r="H86" s="33">
        <v>0.97070000000000001</v>
      </c>
    </row>
    <row r="87" spans="1:8" x14ac:dyDescent="0.2">
      <c r="A87" s="1" t="s">
        <v>45</v>
      </c>
      <c r="B87" s="1" t="s">
        <v>45</v>
      </c>
      <c r="C87" s="1" t="s">
        <v>59</v>
      </c>
      <c r="D87" s="33">
        <v>0.99199999999999999</v>
      </c>
      <c r="E87" s="33">
        <v>0.2767</v>
      </c>
      <c r="F87" s="1">
        <v>376</v>
      </c>
      <c r="G87" s="1">
        <v>36.9223</v>
      </c>
      <c r="H87" s="33">
        <v>0.97160000000000002</v>
      </c>
    </row>
    <row r="88" spans="1:8" x14ac:dyDescent="0.2">
      <c r="A88" s="1" t="s">
        <v>46</v>
      </c>
      <c r="B88" s="1" t="s">
        <v>46</v>
      </c>
      <c r="C88" s="1" t="s">
        <v>59</v>
      </c>
      <c r="D88" s="33">
        <v>0.99480000000000002</v>
      </c>
      <c r="E88" s="33">
        <v>0.20230000000000001</v>
      </c>
      <c r="F88" s="1">
        <v>457</v>
      </c>
      <c r="G88" s="1">
        <v>24.263200000000001</v>
      </c>
      <c r="H88" s="33">
        <v>0.97050000000000003</v>
      </c>
    </row>
    <row r="89" spans="1:8" x14ac:dyDescent="0.2">
      <c r="A89" s="1" t="s">
        <v>47</v>
      </c>
      <c r="B89" s="1" t="s">
        <v>47</v>
      </c>
      <c r="C89" s="1" t="s">
        <v>59</v>
      </c>
      <c r="D89" s="33">
        <v>0.97940000000000005</v>
      </c>
      <c r="E89" s="33">
        <v>0.23710000000000001</v>
      </c>
      <c r="F89" s="1">
        <v>432</v>
      </c>
      <c r="G89" s="1">
        <v>29.714200000000002</v>
      </c>
      <c r="H89" s="33">
        <v>0.97070000000000001</v>
      </c>
    </row>
    <row r="90" spans="1:8" x14ac:dyDescent="0.2">
      <c r="A90" s="1" t="s">
        <v>48</v>
      </c>
      <c r="B90" s="1" t="s">
        <v>48</v>
      </c>
      <c r="C90" s="1" t="s">
        <v>59</v>
      </c>
      <c r="D90" s="33">
        <v>0.99370000000000003</v>
      </c>
      <c r="E90" s="33">
        <v>0.31180000000000002</v>
      </c>
      <c r="F90" s="1">
        <v>440</v>
      </c>
      <c r="G90" s="1">
        <v>49.305100000000003</v>
      </c>
      <c r="H90" s="33">
        <v>0.9718</v>
      </c>
    </row>
    <row r="91" spans="1:8" x14ac:dyDescent="0.2">
      <c r="A91" s="1" t="s">
        <v>49</v>
      </c>
      <c r="B91" s="1" t="s">
        <v>49</v>
      </c>
      <c r="C91" s="1" t="s">
        <v>59</v>
      </c>
      <c r="D91" s="33">
        <v>0.9869</v>
      </c>
      <c r="E91" s="33">
        <v>0.26079999999999998</v>
      </c>
      <c r="F91" s="1">
        <v>411</v>
      </c>
      <c r="G91" s="1">
        <v>35.3992</v>
      </c>
      <c r="H91" s="33">
        <v>0.97170000000000001</v>
      </c>
    </row>
    <row r="92" spans="1:8" x14ac:dyDescent="0.2">
      <c r="A92" s="1" t="s">
        <v>50</v>
      </c>
      <c r="B92" s="1" t="s">
        <v>50</v>
      </c>
      <c r="C92" s="1" t="s">
        <v>59</v>
      </c>
      <c r="D92" s="33">
        <v>0.96840000000000004</v>
      </c>
      <c r="E92" s="33">
        <v>0.2238</v>
      </c>
      <c r="F92" s="1">
        <v>423</v>
      </c>
      <c r="G92" s="1">
        <v>27.569400000000002</v>
      </c>
      <c r="H92" s="33">
        <v>0.97170000000000001</v>
      </c>
    </row>
    <row r="93" spans="1:8" x14ac:dyDescent="0.2">
      <c r="A93" s="1" t="s">
        <v>51</v>
      </c>
      <c r="B93" s="1" t="s">
        <v>51</v>
      </c>
      <c r="C93" s="1" t="s">
        <v>59</v>
      </c>
      <c r="D93" s="33">
        <v>0.96530000000000005</v>
      </c>
      <c r="E93" s="33">
        <v>0.2399</v>
      </c>
      <c r="F93" s="1">
        <v>416</v>
      </c>
      <c r="G93" s="1">
        <v>31.3169</v>
      </c>
      <c r="H93" s="33">
        <v>0.97150000000000003</v>
      </c>
    </row>
    <row r="94" spans="1:8" x14ac:dyDescent="0.2">
      <c r="A94" s="1" t="s">
        <v>52</v>
      </c>
      <c r="B94" s="1" t="s">
        <v>52</v>
      </c>
      <c r="C94" s="1" t="s">
        <v>59</v>
      </c>
      <c r="D94" s="33">
        <v>0.96179999999999999</v>
      </c>
      <c r="E94" s="33">
        <v>0.22720000000000001</v>
      </c>
      <c r="F94" s="1">
        <v>437</v>
      </c>
      <c r="G94" s="1">
        <v>28.1296</v>
      </c>
      <c r="H94" s="33">
        <v>0.97130000000000005</v>
      </c>
    </row>
    <row r="95" spans="1:8" x14ac:dyDescent="0.2">
      <c r="A95" s="1" t="s">
        <v>53</v>
      </c>
      <c r="B95" s="1" t="s">
        <v>53</v>
      </c>
      <c r="C95" s="1" t="s">
        <v>59</v>
      </c>
      <c r="D95" s="33">
        <v>0.99029999999999996</v>
      </c>
      <c r="E95" s="33">
        <v>0.18770000000000001</v>
      </c>
      <c r="F95" s="1">
        <v>542</v>
      </c>
      <c r="G95" s="1">
        <v>20.339600000000001</v>
      </c>
      <c r="H95" s="35">
        <v>0.97</v>
      </c>
    </row>
    <row r="96" spans="1:8" x14ac:dyDescent="0.2">
      <c r="A96" s="1" t="s">
        <v>54</v>
      </c>
      <c r="B96" s="1" t="s">
        <v>54</v>
      </c>
      <c r="C96" s="1" t="s">
        <v>59</v>
      </c>
      <c r="D96" s="33">
        <v>0.93220000000000003</v>
      </c>
      <c r="E96" s="33">
        <v>0.21460000000000001</v>
      </c>
      <c r="F96" s="1">
        <v>425</v>
      </c>
      <c r="G96" s="1">
        <v>25.660599999999999</v>
      </c>
      <c r="H96" s="33">
        <v>0.97070000000000001</v>
      </c>
    </row>
    <row r="97" spans="1:8" x14ac:dyDescent="0.2">
      <c r="A97" s="1" t="s">
        <v>55</v>
      </c>
      <c r="B97" s="1" t="s">
        <v>55</v>
      </c>
      <c r="C97" s="1" t="s">
        <v>59</v>
      </c>
      <c r="D97" s="33">
        <v>0.93830000000000002</v>
      </c>
      <c r="E97" s="33">
        <v>0.23169999999999999</v>
      </c>
      <c r="F97" s="1">
        <v>425</v>
      </c>
      <c r="G97" s="1">
        <v>28.705200000000001</v>
      </c>
      <c r="H97" s="33">
        <v>0.97189999999999999</v>
      </c>
    </row>
    <row r="98" spans="1:8" x14ac:dyDescent="0.2">
      <c r="A98" s="1" t="s">
        <v>56</v>
      </c>
      <c r="B98" s="1" t="s">
        <v>56</v>
      </c>
      <c r="C98" s="1" t="s">
        <v>59</v>
      </c>
      <c r="D98" s="33">
        <v>0.9909</v>
      </c>
      <c r="E98" s="33">
        <v>0.22140000000000001</v>
      </c>
      <c r="F98" s="1">
        <v>510</v>
      </c>
      <c r="G98" s="1">
        <v>26.9754</v>
      </c>
      <c r="H98" s="33">
        <v>0.9708</v>
      </c>
    </row>
    <row r="99" spans="1:8" x14ac:dyDescent="0.2">
      <c r="A99" s="1" t="s">
        <v>130</v>
      </c>
      <c r="B99" s="1" t="s">
        <v>130</v>
      </c>
      <c r="C99" s="36" t="s">
        <v>59</v>
      </c>
      <c r="D99" s="33">
        <v>0.99050000000000005</v>
      </c>
      <c r="E99" s="33">
        <v>0.27110000000000001</v>
      </c>
      <c r="F99" s="1">
        <v>403</v>
      </c>
      <c r="G99" s="1">
        <v>38.4377</v>
      </c>
      <c r="H99" s="33">
        <v>0.97240000000000004</v>
      </c>
    </row>
    <row r="100" spans="1:8" x14ac:dyDescent="0.2">
      <c r="A100" s="1" t="s">
        <v>57</v>
      </c>
      <c r="B100" s="1" t="s">
        <v>57</v>
      </c>
      <c r="C100" s="1" t="s">
        <v>59</v>
      </c>
      <c r="D100" s="33">
        <v>0.99339999999999995</v>
      </c>
      <c r="E100" s="33">
        <v>0.1905</v>
      </c>
      <c r="F100" s="1">
        <v>464</v>
      </c>
      <c r="G100" s="1">
        <v>22.142399999999999</v>
      </c>
      <c r="H100" s="33">
        <v>0.96970000000000001</v>
      </c>
    </row>
    <row r="101" spans="1:8" x14ac:dyDescent="0.2">
      <c r="A101" s="1" t="s">
        <v>58</v>
      </c>
      <c r="B101" s="1" t="s">
        <v>58</v>
      </c>
      <c r="C101" s="1" t="s">
        <v>59</v>
      </c>
      <c r="D101" s="33">
        <v>0.98729999999999996</v>
      </c>
      <c r="E101" s="33">
        <v>0.2072</v>
      </c>
      <c r="F101" s="1">
        <v>471</v>
      </c>
      <c r="G101" s="1">
        <v>23.368200000000002</v>
      </c>
      <c r="H101" s="33">
        <v>0.96989999999999998</v>
      </c>
    </row>
    <row r="102" spans="1:8" x14ac:dyDescent="0.2">
      <c r="A102" s="1" t="s">
        <v>29</v>
      </c>
      <c r="B102" s="1" t="s">
        <v>29</v>
      </c>
      <c r="C102" s="1" t="s">
        <v>41</v>
      </c>
      <c r="D102" s="33">
        <v>0.99490000000000001</v>
      </c>
      <c r="E102" s="33">
        <v>9.01E-2</v>
      </c>
      <c r="F102" s="1">
        <v>323</v>
      </c>
      <c r="G102" s="1">
        <v>19.315899999999999</v>
      </c>
      <c r="H102" s="33">
        <v>0.98029999999999995</v>
      </c>
    </row>
    <row r="103" spans="1:8" x14ac:dyDescent="0.2">
      <c r="A103" s="1" t="s">
        <v>131</v>
      </c>
      <c r="B103" s="1" t="s">
        <v>131</v>
      </c>
      <c r="C103" s="1" t="s">
        <v>147</v>
      </c>
      <c r="D103" s="33">
        <v>0.99760000000000004</v>
      </c>
      <c r="E103" s="33">
        <v>9.7900000000000001E-2</v>
      </c>
      <c r="F103" s="1">
        <v>432</v>
      </c>
      <c r="G103" s="1">
        <v>18.476800000000001</v>
      </c>
      <c r="H103" s="33">
        <v>0.97130000000000005</v>
      </c>
    </row>
    <row r="104" spans="1:8" x14ac:dyDescent="0.2">
      <c r="A104" s="1" t="s">
        <v>132</v>
      </c>
      <c r="B104" s="1" t="s">
        <v>132</v>
      </c>
      <c r="C104" s="1" t="s">
        <v>147</v>
      </c>
      <c r="D104" s="33">
        <v>0.99829999999999997</v>
      </c>
      <c r="E104" s="33">
        <v>0.1011</v>
      </c>
      <c r="F104" s="1">
        <v>434</v>
      </c>
      <c r="G104" s="1">
        <v>21.4145</v>
      </c>
      <c r="H104" s="33">
        <v>0.97870000000000001</v>
      </c>
    </row>
    <row r="105" spans="1:8" x14ac:dyDescent="0.2">
      <c r="A105" s="1" t="s">
        <v>133</v>
      </c>
      <c r="B105" s="1" t="s">
        <v>133</v>
      </c>
      <c r="C105" s="1" t="s">
        <v>147</v>
      </c>
      <c r="D105" s="33">
        <v>0.99839999999999995</v>
      </c>
      <c r="E105" s="33">
        <v>8.7800000000000003E-2</v>
      </c>
      <c r="F105" s="1">
        <v>444</v>
      </c>
      <c r="G105" s="1">
        <v>18.727399999999999</v>
      </c>
      <c r="H105" s="33">
        <v>0.97929999999999995</v>
      </c>
    </row>
    <row r="106" spans="1:8" x14ac:dyDescent="0.2">
      <c r="A106" s="1" t="s">
        <v>134</v>
      </c>
      <c r="B106" s="1" t="s">
        <v>134</v>
      </c>
      <c r="C106" s="1" t="s">
        <v>147</v>
      </c>
      <c r="D106" s="33">
        <v>0.99850000000000005</v>
      </c>
      <c r="E106" s="33">
        <v>8.6599999999999996E-2</v>
      </c>
      <c r="F106" s="1">
        <v>451</v>
      </c>
      <c r="G106" s="1">
        <v>16.247499999999999</v>
      </c>
      <c r="H106" s="33">
        <v>0.95820000000000005</v>
      </c>
    </row>
    <row r="107" spans="1:8" x14ac:dyDescent="0.2">
      <c r="A107" s="1" t="s">
        <v>135</v>
      </c>
      <c r="B107" s="1" t="s">
        <v>135</v>
      </c>
      <c r="C107" s="1" t="s">
        <v>147</v>
      </c>
      <c r="D107" s="33">
        <v>0.99850000000000005</v>
      </c>
      <c r="E107" s="33">
        <v>9.8699999999999996E-2</v>
      </c>
      <c r="F107" s="1">
        <v>405</v>
      </c>
      <c r="G107" s="1">
        <v>20.113800000000001</v>
      </c>
      <c r="H107" s="33">
        <v>0.97689999999999999</v>
      </c>
    </row>
    <row r="108" spans="1:8" x14ac:dyDescent="0.2">
      <c r="A108" s="1" t="s">
        <v>136</v>
      </c>
      <c r="B108" s="1" t="s">
        <v>136</v>
      </c>
      <c r="C108" s="1" t="s">
        <v>147</v>
      </c>
      <c r="D108" s="33">
        <v>0.998</v>
      </c>
      <c r="E108" s="33">
        <v>9.1399999999999995E-2</v>
      </c>
      <c r="F108" s="1">
        <v>417</v>
      </c>
      <c r="G108" s="1">
        <v>17.3111</v>
      </c>
      <c r="H108" s="33">
        <v>0.97340000000000004</v>
      </c>
    </row>
    <row r="109" spans="1:8" x14ac:dyDescent="0.2">
      <c r="A109" s="1" t="s">
        <v>137</v>
      </c>
      <c r="B109" s="1" t="s">
        <v>137</v>
      </c>
      <c r="C109" s="1" t="s">
        <v>147</v>
      </c>
      <c r="D109" s="33">
        <v>0.99870000000000003</v>
      </c>
      <c r="E109" s="33">
        <v>9.1399999999999995E-2</v>
      </c>
      <c r="F109" s="1">
        <v>469</v>
      </c>
      <c r="G109" s="1">
        <v>17.807700000000001</v>
      </c>
      <c r="H109" s="33">
        <v>0.96960000000000002</v>
      </c>
    </row>
    <row r="110" spans="1:8" x14ac:dyDescent="0.2">
      <c r="A110" s="1" t="s">
        <v>139</v>
      </c>
      <c r="B110" s="1" t="s">
        <v>139</v>
      </c>
      <c r="C110" s="1" t="s">
        <v>147</v>
      </c>
      <c r="D110" s="33">
        <v>0.99880000000000002</v>
      </c>
      <c r="E110" s="33">
        <v>9.6600000000000005E-2</v>
      </c>
      <c r="F110" s="1">
        <v>440</v>
      </c>
      <c r="G110" s="1">
        <v>20.460100000000001</v>
      </c>
      <c r="H110" s="33">
        <v>0.97350000000000003</v>
      </c>
    </row>
    <row r="111" spans="1:8" x14ac:dyDescent="0.2">
      <c r="A111" s="1" t="s">
        <v>140</v>
      </c>
      <c r="B111" s="1" t="s">
        <v>140</v>
      </c>
      <c r="C111" s="1" t="s">
        <v>147</v>
      </c>
      <c r="D111" s="33">
        <v>0.99819999999999998</v>
      </c>
      <c r="E111" s="33">
        <v>8.7300000000000003E-2</v>
      </c>
      <c r="F111" s="1">
        <v>476</v>
      </c>
      <c r="G111" s="1">
        <v>18.0595</v>
      </c>
      <c r="H111" s="33">
        <v>0.98089999999999999</v>
      </c>
    </row>
    <row r="112" spans="1:8" x14ac:dyDescent="0.2">
      <c r="A112" s="1" t="s">
        <v>141</v>
      </c>
      <c r="B112" s="1" t="s">
        <v>141</v>
      </c>
      <c r="C112" s="1" t="s">
        <v>147</v>
      </c>
      <c r="D112" s="33">
        <v>0.99790000000000001</v>
      </c>
      <c r="E112" s="33">
        <v>8.09E-2</v>
      </c>
      <c r="F112" s="1">
        <v>470</v>
      </c>
      <c r="G112" s="1">
        <v>15.4024</v>
      </c>
      <c r="H112" s="33">
        <v>0.96799999999999997</v>
      </c>
    </row>
    <row r="113" spans="1:8" x14ac:dyDescent="0.2">
      <c r="A113" s="1" t="s">
        <v>142</v>
      </c>
      <c r="B113" s="1" t="s">
        <v>142</v>
      </c>
      <c r="C113" s="1" t="s">
        <v>147</v>
      </c>
      <c r="D113" s="33">
        <v>0.99780000000000002</v>
      </c>
      <c r="E113" s="33">
        <v>0.106</v>
      </c>
      <c r="F113" s="1">
        <v>451</v>
      </c>
      <c r="G113" s="1">
        <v>24.588200000000001</v>
      </c>
      <c r="H113" s="33">
        <v>0.9839</v>
      </c>
    </row>
    <row r="114" spans="1:8" x14ac:dyDescent="0.2">
      <c r="A114" s="1" t="s">
        <v>138</v>
      </c>
      <c r="B114" s="1" t="s">
        <v>138</v>
      </c>
      <c r="C114" s="1" t="s">
        <v>147</v>
      </c>
      <c r="D114" s="33">
        <v>0.99790000000000001</v>
      </c>
      <c r="E114" s="33">
        <v>8.9599999999999999E-2</v>
      </c>
      <c r="F114" s="1">
        <v>477</v>
      </c>
      <c r="G114" s="1">
        <v>18.566299999999998</v>
      </c>
      <c r="H114" s="33">
        <v>0.97750000000000004</v>
      </c>
    </row>
    <row r="115" spans="1:8" x14ac:dyDescent="0.2">
      <c r="A115" s="1" t="s">
        <v>143</v>
      </c>
      <c r="B115" s="1" t="s">
        <v>143</v>
      </c>
      <c r="C115" s="1" t="s">
        <v>147</v>
      </c>
      <c r="D115" s="33">
        <v>0.99829999999999997</v>
      </c>
      <c r="E115" s="33">
        <v>0.111</v>
      </c>
      <c r="F115" s="1">
        <v>438</v>
      </c>
      <c r="G115" s="1">
        <v>24.875699999999998</v>
      </c>
      <c r="H115" s="33">
        <v>0.98319999999999996</v>
      </c>
    </row>
    <row r="116" spans="1:8" x14ac:dyDescent="0.2">
      <c r="A116" s="1" t="s">
        <v>109</v>
      </c>
      <c r="B116" s="1" t="s">
        <v>109</v>
      </c>
      <c r="C116" s="1" t="s">
        <v>129</v>
      </c>
      <c r="D116" s="31">
        <v>0.99819999999999998</v>
      </c>
      <c r="E116" s="31">
        <v>7.1199999999999999E-2</v>
      </c>
      <c r="F116" s="6">
        <v>460</v>
      </c>
      <c r="G116" s="32">
        <v>11.013999999999999</v>
      </c>
      <c r="H116" s="31">
        <v>0.96160000000000001</v>
      </c>
    </row>
    <row r="117" spans="1:8" x14ac:dyDescent="0.2">
      <c r="A117" s="1" t="s">
        <v>67</v>
      </c>
      <c r="B117" s="1" t="s">
        <v>67</v>
      </c>
      <c r="C117" s="1" t="s">
        <v>72</v>
      </c>
      <c r="D117" s="33">
        <v>0.99380000000000002</v>
      </c>
      <c r="E117" s="33">
        <v>5.3999999999999999E-2</v>
      </c>
      <c r="F117" s="1">
        <v>573</v>
      </c>
      <c r="G117" s="1">
        <v>9.3025000000000002</v>
      </c>
      <c r="H117" s="33">
        <v>0.94899999999999995</v>
      </c>
    </row>
    <row r="118" spans="1:8" x14ac:dyDescent="0.2">
      <c r="A118" s="1" t="s">
        <v>68</v>
      </c>
      <c r="B118" s="1" t="s">
        <v>68</v>
      </c>
      <c r="C118" s="1" t="s">
        <v>72</v>
      </c>
      <c r="D118" s="33">
        <v>0.98409999999999997</v>
      </c>
      <c r="E118" s="33">
        <v>4.3999999999999997E-2</v>
      </c>
      <c r="F118" s="1">
        <v>577</v>
      </c>
      <c r="G118" s="1">
        <v>6.1119000000000003</v>
      </c>
      <c r="H118" s="33">
        <v>0.86329999999999996</v>
      </c>
    </row>
    <row r="119" spans="1:8" x14ac:dyDescent="0.2">
      <c r="A119" s="1" t="s">
        <v>69</v>
      </c>
      <c r="B119" s="1" t="s">
        <v>69</v>
      </c>
      <c r="C119" s="1" t="s">
        <v>72</v>
      </c>
      <c r="D119" s="33">
        <v>0.99309999999999998</v>
      </c>
      <c r="E119" s="33">
        <v>5.6500000000000002E-2</v>
      </c>
      <c r="F119" s="1">
        <v>567</v>
      </c>
      <c r="G119" s="1">
        <v>9.5852000000000004</v>
      </c>
      <c r="H119" s="33">
        <v>0.95209999999999995</v>
      </c>
    </row>
    <row r="120" spans="1:8" x14ac:dyDescent="0.2">
      <c r="A120" s="1" t="s">
        <v>70</v>
      </c>
      <c r="B120" s="1" t="s">
        <v>70</v>
      </c>
      <c r="C120" s="1" t="s">
        <v>72</v>
      </c>
      <c r="D120" s="33">
        <v>0.98970000000000002</v>
      </c>
      <c r="E120" s="33">
        <v>5.8799999999999998E-2</v>
      </c>
      <c r="F120" s="1">
        <v>612</v>
      </c>
      <c r="G120" s="1">
        <v>10.7996</v>
      </c>
      <c r="H120" s="33">
        <v>0.96589999999999998</v>
      </c>
    </row>
    <row r="121" spans="1:8" x14ac:dyDescent="0.2">
      <c r="A121" s="1" t="s">
        <v>71</v>
      </c>
      <c r="B121" s="1" t="s">
        <v>71</v>
      </c>
      <c r="C121" s="1" t="s">
        <v>72</v>
      </c>
      <c r="D121" s="33">
        <v>0.9829</v>
      </c>
      <c r="E121" s="33">
        <v>6.6299999999999998E-2</v>
      </c>
      <c r="F121" s="1">
        <v>553</v>
      </c>
      <c r="G121" s="1">
        <v>13.401400000000001</v>
      </c>
      <c r="H121" s="33">
        <v>0.97140000000000004</v>
      </c>
    </row>
    <row r="122" spans="1:8" x14ac:dyDescent="0.2">
      <c r="A122" s="1" t="s">
        <v>30</v>
      </c>
      <c r="B122" s="1" t="s">
        <v>30</v>
      </c>
      <c r="C122" s="1" t="s">
        <v>41</v>
      </c>
      <c r="D122" s="33">
        <v>0.98909999999999998</v>
      </c>
      <c r="E122" s="33">
        <v>5.2600000000000001E-2</v>
      </c>
      <c r="F122" s="1">
        <v>549</v>
      </c>
      <c r="G122" s="1">
        <v>7.6566000000000001</v>
      </c>
      <c r="H122" s="33">
        <v>0.91810000000000003</v>
      </c>
    </row>
    <row r="123" spans="1:8" x14ac:dyDescent="0.2">
      <c r="A123" s="1" t="s">
        <v>31</v>
      </c>
      <c r="B123" s="1" t="s">
        <v>31</v>
      </c>
      <c r="C123" s="1" t="s">
        <v>41</v>
      </c>
      <c r="D123" s="33">
        <v>0.97050000000000003</v>
      </c>
      <c r="E123" s="33">
        <v>5.91E-2</v>
      </c>
      <c r="F123" s="1">
        <v>587</v>
      </c>
      <c r="G123" s="1">
        <v>10.1044</v>
      </c>
      <c r="H123" s="33">
        <v>0.95850000000000002</v>
      </c>
    </row>
    <row r="124" spans="1:8" x14ac:dyDescent="0.2">
      <c r="A124" s="1" t="s">
        <v>32</v>
      </c>
      <c r="B124" s="1" t="s">
        <v>32</v>
      </c>
      <c r="C124" s="1" t="s">
        <v>41</v>
      </c>
      <c r="D124" s="33">
        <v>0.95430000000000004</v>
      </c>
      <c r="E124" s="33">
        <v>5.2900000000000003E-2</v>
      </c>
      <c r="F124" s="1">
        <v>570</v>
      </c>
      <c r="G124" s="1">
        <v>8.1716999999999995</v>
      </c>
      <c r="H124" s="33">
        <v>0.92720000000000002</v>
      </c>
    </row>
    <row r="125" spans="1:8" x14ac:dyDescent="0.2">
      <c r="A125" s="1" t="s">
        <v>33</v>
      </c>
      <c r="B125" s="1" t="s">
        <v>33</v>
      </c>
      <c r="C125" s="1" t="s">
        <v>41</v>
      </c>
      <c r="D125" s="33">
        <v>0.85260000000000002</v>
      </c>
      <c r="E125" s="33">
        <v>5.6800000000000003E-2</v>
      </c>
      <c r="F125" s="1">
        <v>575</v>
      </c>
      <c r="G125" s="1">
        <v>9.2355</v>
      </c>
      <c r="H125" s="33">
        <v>0.94889999999999997</v>
      </c>
    </row>
    <row r="126" spans="1:8" x14ac:dyDescent="0.2">
      <c r="A126" s="1" t="s">
        <v>34</v>
      </c>
      <c r="B126" s="1" t="s">
        <v>34</v>
      </c>
      <c r="C126" s="1" t="s">
        <v>41</v>
      </c>
      <c r="D126" s="33">
        <v>0.91390000000000005</v>
      </c>
      <c r="E126" s="33">
        <v>5.91E-2</v>
      </c>
      <c r="F126" s="1">
        <v>566</v>
      </c>
      <c r="G126" s="1">
        <v>9.6850000000000005</v>
      </c>
      <c r="H126" s="33">
        <v>0.95279999999999998</v>
      </c>
    </row>
    <row r="127" spans="1:8" x14ac:dyDescent="0.2">
      <c r="A127" s="1" t="s">
        <v>35</v>
      </c>
      <c r="B127" s="1" t="s">
        <v>35</v>
      </c>
      <c r="C127" s="1" t="s">
        <v>41</v>
      </c>
      <c r="D127" s="33">
        <v>0.9325</v>
      </c>
      <c r="E127" s="33">
        <v>6.88E-2</v>
      </c>
      <c r="F127" s="1">
        <v>559</v>
      </c>
      <c r="G127" s="1">
        <v>12.2507</v>
      </c>
      <c r="H127" s="33">
        <v>0.96889999999999998</v>
      </c>
    </row>
    <row r="128" spans="1:8" x14ac:dyDescent="0.2">
      <c r="A128" s="1" t="s">
        <v>36</v>
      </c>
      <c r="B128" s="1" t="s">
        <v>36</v>
      </c>
      <c r="C128" s="1" t="s">
        <v>41</v>
      </c>
      <c r="D128" s="33">
        <v>0.97889999999999999</v>
      </c>
      <c r="E128" s="33">
        <v>6.0299999999999999E-2</v>
      </c>
      <c r="F128" s="1">
        <v>571</v>
      </c>
      <c r="G128" s="1">
        <v>10.7043</v>
      </c>
      <c r="H128" s="33">
        <v>0.96199999999999997</v>
      </c>
    </row>
    <row r="129" spans="1:8" x14ac:dyDescent="0.2">
      <c r="A129" s="1" t="s">
        <v>37</v>
      </c>
      <c r="B129" s="1" t="s">
        <v>37</v>
      </c>
      <c r="C129" s="1" t="s">
        <v>41</v>
      </c>
      <c r="D129" s="33">
        <v>0.87870000000000004</v>
      </c>
      <c r="E129" s="33">
        <v>5.21E-2</v>
      </c>
      <c r="F129" s="1">
        <v>620</v>
      </c>
      <c r="G129" s="1">
        <v>8.0248000000000008</v>
      </c>
      <c r="H129" s="33">
        <v>0.93049999999999999</v>
      </c>
    </row>
    <row r="130" spans="1:8" x14ac:dyDescent="0.2">
      <c r="A130" s="1" t="s">
        <v>38</v>
      </c>
      <c r="B130" s="1" t="s">
        <v>38</v>
      </c>
      <c r="C130" s="1" t="s">
        <v>41</v>
      </c>
      <c r="D130" s="33">
        <v>0.97330000000000005</v>
      </c>
      <c r="E130" s="33">
        <v>5.5899999999999998E-2</v>
      </c>
      <c r="F130" s="1">
        <v>571</v>
      </c>
      <c r="G130" s="1">
        <v>9.6263000000000005</v>
      </c>
      <c r="H130" s="33">
        <v>0.95320000000000005</v>
      </c>
    </row>
    <row r="131" spans="1:8" x14ac:dyDescent="0.2">
      <c r="A131" s="1" t="s">
        <v>110</v>
      </c>
      <c r="B131" s="44" t="s">
        <v>1568</v>
      </c>
      <c r="C131" s="1" t="s">
        <v>146</v>
      </c>
      <c r="D131" s="33">
        <v>0.99819999999999998</v>
      </c>
      <c r="E131" s="33">
        <v>6.1199999999999997E-2</v>
      </c>
      <c r="F131" s="1">
        <v>357</v>
      </c>
      <c r="G131" s="34">
        <v>11.1144</v>
      </c>
      <c r="H131" s="33">
        <v>0.95689999999999997</v>
      </c>
    </row>
    <row r="132" spans="1:8" x14ac:dyDescent="0.2">
      <c r="A132" s="1" t="s">
        <v>111</v>
      </c>
      <c r="B132" s="44" t="s">
        <v>1569</v>
      </c>
      <c r="C132" s="1" t="s">
        <v>146</v>
      </c>
      <c r="D132" s="33">
        <v>0.99680000000000002</v>
      </c>
      <c r="E132" s="33">
        <v>6.0699999999999997E-2</v>
      </c>
      <c r="F132" s="1">
        <v>346</v>
      </c>
      <c r="G132" s="34">
        <v>11.4145</v>
      </c>
      <c r="H132" s="33">
        <v>0.95989999999999998</v>
      </c>
    </row>
    <row r="133" spans="1:8" x14ac:dyDescent="0.2">
      <c r="A133" s="1" t="s">
        <v>112</v>
      </c>
      <c r="B133" s="43" t="s">
        <v>1572</v>
      </c>
      <c r="C133" s="1" t="s">
        <v>146</v>
      </c>
      <c r="D133" s="33">
        <v>0.99750000000000005</v>
      </c>
      <c r="E133" s="33">
        <v>5.8500000000000003E-2</v>
      </c>
      <c r="F133" s="1">
        <v>358</v>
      </c>
      <c r="G133" s="34">
        <v>9.8851999999999993</v>
      </c>
      <c r="H133" s="33">
        <v>0.93700000000000006</v>
      </c>
    </row>
    <row r="134" spans="1:8" x14ac:dyDescent="0.2">
      <c r="A134" s="1" t="s">
        <v>113</v>
      </c>
      <c r="B134" s="42" t="s">
        <v>1570</v>
      </c>
      <c r="C134" s="1" t="s">
        <v>146</v>
      </c>
      <c r="D134" s="33">
        <v>0.99539999999999995</v>
      </c>
      <c r="E134" s="33">
        <v>6.3200000000000006E-2</v>
      </c>
      <c r="F134" s="1">
        <v>389</v>
      </c>
      <c r="G134" s="34">
        <v>9.3023000000000007</v>
      </c>
      <c r="H134" s="33">
        <v>0.88590000000000002</v>
      </c>
    </row>
    <row r="135" spans="1:8" x14ac:dyDescent="0.2">
      <c r="A135" s="1" t="s">
        <v>114</v>
      </c>
      <c r="B135" s="43" t="s">
        <v>1571</v>
      </c>
      <c r="C135" s="1" t="s">
        <v>146</v>
      </c>
      <c r="D135" s="33">
        <v>0.99709999999999999</v>
      </c>
      <c r="E135" s="33">
        <v>6.4100000000000004E-2</v>
      </c>
      <c r="F135" s="1">
        <v>355</v>
      </c>
      <c r="G135" s="34">
        <v>12.5205</v>
      </c>
      <c r="H135" s="33">
        <v>0.9667</v>
      </c>
    </row>
    <row r="136" spans="1:8" x14ac:dyDescent="0.25">
      <c r="A136" s="1" t="s">
        <v>115</v>
      </c>
      <c r="B136" s="39" t="s">
        <v>1538</v>
      </c>
      <c r="C136" s="1" t="s">
        <v>148</v>
      </c>
      <c r="D136" s="31">
        <v>0.99099999999999999</v>
      </c>
      <c r="E136" s="31">
        <v>0.06</v>
      </c>
      <c r="F136" s="6">
        <v>428</v>
      </c>
      <c r="G136" s="32">
        <v>10.1569</v>
      </c>
      <c r="H136" s="31">
        <v>0.95389999999999997</v>
      </c>
    </row>
    <row r="137" spans="1:8" x14ac:dyDescent="0.25">
      <c r="A137" s="1" t="s">
        <v>116</v>
      </c>
      <c r="B137" s="39" t="s">
        <v>1539</v>
      </c>
      <c r="C137" s="1" t="s">
        <v>148</v>
      </c>
      <c r="D137" s="31">
        <v>0.99339999999999995</v>
      </c>
      <c r="E137" s="31">
        <v>6.3299999999999995E-2</v>
      </c>
      <c r="F137" s="6">
        <v>434</v>
      </c>
      <c r="G137" s="32">
        <v>11.781599999999999</v>
      </c>
      <c r="H137" s="31">
        <v>0.96289999999999998</v>
      </c>
    </row>
    <row r="138" spans="1:8" x14ac:dyDescent="0.25">
      <c r="A138" s="1" t="s">
        <v>117</v>
      </c>
      <c r="B138" s="39" t="s">
        <v>1540</v>
      </c>
      <c r="C138" s="1" t="s">
        <v>148</v>
      </c>
      <c r="D138" s="31">
        <v>0.9788</v>
      </c>
      <c r="E138" s="31">
        <v>0.1012</v>
      </c>
      <c r="F138" s="6">
        <v>466</v>
      </c>
      <c r="G138" s="32">
        <v>22.963100000000001</v>
      </c>
      <c r="H138" s="31">
        <v>0.97619999999999996</v>
      </c>
    </row>
    <row r="139" spans="1:8" x14ac:dyDescent="0.25">
      <c r="A139" s="1" t="s">
        <v>118</v>
      </c>
      <c r="B139" s="39" t="s">
        <v>1541</v>
      </c>
      <c r="C139" s="1" t="s">
        <v>148</v>
      </c>
      <c r="D139" s="31">
        <v>0.98899999999999999</v>
      </c>
      <c r="E139" s="31">
        <v>9.9099999999999994E-2</v>
      </c>
      <c r="F139" s="6">
        <v>456</v>
      </c>
      <c r="G139" s="32">
        <v>23.160299999999999</v>
      </c>
      <c r="H139" s="31">
        <v>0.97660000000000002</v>
      </c>
    </row>
    <row r="140" spans="1:8" x14ac:dyDescent="0.25">
      <c r="A140" s="1" t="s">
        <v>119</v>
      </c>
      <c r="B140" s="39" t="s">
        <v>1542</v>
      </c>
      <c r="C140" s="1" t="s">
        <v>148</v>
      </c>
      <c r="D140" s="31">
        <v>0.9899</v>
      </c>
      <c r="E140" s="31">
        <v>5.6300000000000003E-2</v>
      </c>
      <c r="F140" s="6">
        <v>416</v>
      </c>
      <c r="G140" s="32">
        <v>9.6483000000000008</v>
      </c>
      <c r="H140" s="31">
        <v>0.94920000000000004</v>
      </c>
    </row>
    <row r="141" spans="1:8" x14ac:dyDescent="0.2">
      <c r="A141" s="1" t="s">
        <v>120</v>
      </c>
      <c r="B141" s="40" t="s">
        <v>1543</v>
      </c>
      <c r="C141" s="1" t="s">
        <v>129</v>
      </c>
      <c r="D141" s="28">
        <v>0.99780000000000002</v>
      </c>
      <c r="E141" s="28">
        <v>6.7699999999999996E-2</v>
      </c>
      <c r="F141" s="29">
        <v>244</v>
      </c>
      <c r="G141" s="30">
        <v>10.8042</v>
      </c>
      <c r="H141" s="28">
        <v>0.95679999999999998</v>
      </c>
    </row>
    <row r="142" spans="1:8" x14ac:dyDescent="0.2">
      <c r="A142" s="1" t="s">
        <v>121</v>
      </c>
      <c r="B142" s="40" t="s">
        <v>1544</v>
      </c>
      <c r="C142" s="1" t="s">
        <v>129</v>
      </c>
      <c r="D142" s="28">
        <v>0.99729999999999996</v>
      </c>
      <c r="E142" s="28">
        <v>6.7699999999999996E-2</v>
      </c>
      <c r="F142" s="29">
        <v>248</v>
      </c>
      <c r="G142" s="30">
        <v>10.593400000000001</v>
      </c>
      <c r="H142" s="28">
        <v>0.95099999999999996</v>
      </c>
    </row>
    <row r="143" spans="1:8" x14ac:dyDescent="0.2">
      <c r="A143" s="1" t="s">
        <v>122</v>
      </c>
      <c r="B143" s="40" t="s">
        <v>1545</v>
      </c>
      <c r="C143" s="1" t="s">
        <v>129</v>
      </c>
      <c r="D143" s="28">
        <v>0.99790000000000001</v>
      </c>
      <c r="E143" s="28">
        <v>6.8000000000000005E-2</v>
      </c>
      <c r="F143" s="29">
        <v>269</v>
      </c>
      <c r="G143" s="30">
        <v>10.804500000000001</v>
      </c>
      <c r="H143" s="28">
        <v>0.95530000000000004</v>
      </c>
    </row>
    <row r="144" spans="1:8" x14ac:dyDescent="0.2">
      <c r="A144" s="1" t="s">
        <v>123</v>
      </c>
      <c r="B144" s="40" t="s">
        <v>1546</v>
      </c>
      <c r="C144" s="1" t="s">
        <v>129</v>
      </c>
      <c r="D144" s="28">
        <v>0.99790000000000001</v>
      </c>
      <c r="E144" s="28">
        <v>6.7699999999999996E-2</v>
      </c>
      <c r="F144" s="29">
        <v>273</v>
      </c>
      <c r="G144" s="30">
        <v>10.889200000000001</v>
      </c>
      <c r="H144" s="28">
        <v>0.95499999999999996</v>
      </c>
    </row>
    <row r="145" spans="1:8" x14ac:dyDescent="0.2">
      <c r="A145" s="1" t="s">
        <v>124</v>
      </c>
      <c r="B145" s="40" t="s">
        <v>1547</v>
      </c>
      <c r="C145" s="1" t="s">
        <v>129</v>
      </c>
      <c r="D145" s="28">
        <v>0.99819999999999998</v>
      </c>
      <c r="E145" s="28">
        <v>6.7699999999999996E-2</v>
      </c>
      <c r="F145" s="29">
        <v>240</v>
      </c>
      <c r="G145" s="30">
        <v>10.912800000000001</v>
      </c>
      <c r="H145" s="28">
        <v>0.95940000000000003</v>
      </c>
    </row>
    <row r="146" spans="1:8" ht="15.75" thickBot="1" x14ac:dyDescent="0.25">
      <c r="A146" s="16" t="s">
        <v>125</v>
      </c>
      <c r="B146" s="46" t="s">
        <v>1584</v>
      </c>
      <c r="C146" s="16" t="s">
        <v>129</v>
      </c>
      <c r="D146" s="47">
        <v>0.99709999999999999</v>
      </c>
      <c r="E146" s="47">
        <v>6.9199999999999998E-2</v>
      </c>
      <c r="F146" s="48">
        <v>262</v>
      </c>
      <c r="G146" s="49">
        <v>10.761200000000001</v>
      </c>
      <c r="H146" s="47">
        <v>0.94620000000000004</v>
      </c>
    </row>
    <row r="147" spans="1:8" ht="15.75" thickTop="1" x14ac:dyDescent="0.2"/>
  </sheetData>
  <sortState xmlns:xlrd2="http://schemas.microsoft.com/office/spreadsheetml/2017/richdata2" ref="A17:H36">
    <sortCondition ref="G2:G161"/>
  </sortState>
  <mergeCells count="1">
    <mergeCell ref="A1:H1"/>
  </mergeCells>
  <phoneticPr fontId="2" type="noConversion"/>
  <conditionalFormatting sqref="A7:B8 A4:A6 A10:B12 A9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81DEA-440B-4C47-A2C4-F27753729CE9}">
  <dimension ref="A1:I89"/>
  <sheetViews>
    <sheetView workbookViewId="0">
      <selection activeCell="A18" sqref="A18"/>
    </sheetView>
  </sheetViews>
  <sheetFormatPr defaultRowHeight="14.25" x14ac:dyDescent="0.2"/>
  <cols>
    <col min="1" max="1" width="60.25" bestFit="1" customWidth="1"/>
    <col min="2" max="2" width="17.25" bestFit="1" customWidth="1"/>
    <col min="3" max="3" width="10.875" bestFit="1" customWidth="1"/>
    <col min="4" max="4" width="11.375" bestFit="1" customWidth="1"/>
    <col min="5" max="5" width="17.125" bestFit="1" customWidth="1"/>
    <col min="6" max="6" width="11.5" bestFit="1" customWidth="1"/>
    <col min="7" max="7" width="16.125" bestFit="1" customWidth="1"/>
    <col min="8" max="9" width="255.625" bestFit="1" customWidth="1"/>
  </cols>
  <sheetData>
    <row r="1" spans="1:9" ht="18" thickBot="1" x14ac:dyDescent="0.25">
      <c r="A1" s="76" t="s">
        <v>2262</v>
      </c>
      <c r="B1" s="79"/>
      <c r="C1" s="79"/>
      <c r="D1" s="79"/>
      <c r="E1" s="79"/>
      <c r="F1" s="79"/>
      <c r="G1" s="79"/>
      <c r="H1" s="79"/>
      <c r="I1" s="79"/>
    </row>
    <row r="2" spans="1:9" ht="16.5" thickTop="1" thickBot="1" x14ac:dyDescent="0.25">
      <c r="A2" s="70" t="s">
        <v>1414</v>
      </c>
      <c r="B2" s="70" t="s">
        <v>1390</v>
      </c>
      <c r="C2" s="70" t="s">
        <v>1391</v>
      </c>
      <c r="D2" s="70" t="s">
        <v>1392</v>
      </c>
      <c r="E2" s="70" t="s">
        <v>1393</v>
      </c>
      <c r="F2" s="70" t="s">
        <v>2071</v>
      </c>
      <c r="G2" s="70" t="s">
        <v>1394</v>
      </c>
      <c r="H2" s="70" t="s">
        <v>1395</v>
      </c>
      <c r="I2" s="70" t="s">
        <v>1396</v>
      </c>
    </row>
    <row r="3" spans="1:9" ht="15" x14ac:dyDescent="0.2">
      <c r="A3" s="38" t="s">
        <v>2072</v>
      </c>
      <c r="B3" s="38" t="s">
        <v>1397</v>
      </c>
      <c r="C3" s="38" t="s">
        <v>2073</v>
      </c>
      <c r="D3" s="38">
        <v>19</v>
      </c>
      <c r="E3" s="38">
        <v>90</v>
      </c>
      <c r="F3" s="51">
        <v>2.0774262211500002E-5</v>
      </c>
      <c r="G3" s="38">
        <v>4.8900696845799998E-3</v>
      </c>
      <c r="H3" s="38" t="s">
        <v>2074</v>
      </c>
      <c r="I3" s="38" t="s">
        <v>2075</v>
      </c>
    </row>
    <row r="4" spans="1:9" ht="15" x14ac:dyDescent="0.2">
      <c r="A4" s="38" t="s">
        <v>2076</v>
      </c>
      <c r="B4" s="38" t="s">
        <v>1397</v>
      </c>
      <c r="C4" s="38" t="s">
        <v>2077</v>
      </c>
      <c r="D4" s="38">
        <v>20</v>
      </c>
      <c r="E4" s="38">
        <v>99</v>
      </c>
      <c r="F4" s="51">
        <v>2.2166017205400002E-5</v>
      </c>
      <c r="G4" s="38">
        <v>4.8900696845799998E-3</v>
      </c>
      <c r="H4" s="38" t="s">
        <v>2078</v>
      </c>
      <c r="I4" s="38" t="s">
        <v>2079</v>
      </c>
    </row>
    <row r="5" spans="1:9" ht="15" x14ac:dyDescent="0.2">
      <c r="A5" s="38" t="s">
        <v>1600</v>
      </c>
      <c r="B5" s="38" t="s">
        <v>1397</v>
      </c>
      <c r="C5" s="38" t="s">
        <v>1601</v>
      </c>
      <c r="D5" s="38">
        <v>21</v>
      </c>
      <c r="E5" s="38">
        <v>110</v>
      </c>
      <c r="F5" s="51">
        <v>2.9173727718800001E-5</v>
      </c>
      <c r="G5" s="38">
        <v>5.7924436385700002E-3</v>
      </c>
      <c r="H5" s="38" t="s">
        <v>2080</v>
      </c>
      <c r="I5" s="38" t="s">
        <v>2081</v>
      </c>
    </row>
    <row r="6" spans="1:9" ht="15" x14ac:dyDescent="0.2">
      <c r="A6" s="38" t="s">
        <v>1884</v>
      </c>
      <c r="B6" s="38" t="s">
        <v>1397</v>
      </c>
      <c r="C6" s="38" t="s">
        <v>1885</v>
      </c>
      <c r="D6" s="38">
        <v>24</v>
      </c>
      <c r="E6" s="38">
        <v>140</v>
      </c>
      <c r="F6" s="51">
        <v>3.8325581058300003E-5</v>
      </c>
      <c r="G6" s="38">
        <v>7.2471848753500002E-3</v>
      </c>
      <c r="H6" s="38" t="s">
        <v>2082</v>
      </c>
      <c r="I6" s="38" t="s">
        <v>2083</v>
      </c>
    </row>
    <row r="7" spans="1:9" ht="15" x14ac:dyDescent="0.2">
      <c r="A7" s="38" t="s">
        <v>2084</v>
      </c>
      <c r="B7" s="38" t="s">
        <v>1397</v>
      </c>
      <c r="C7" s="38" t="s">
        <v>2085</v>
      </c>
      <c r="D7" s="38">
        <v>25</v>
      </c>
      <c r="E7" s="38">
        <v>150</v>
      </c>
      <c r="F7" s="51">
        <v>4.0263822519399999E-5</v>
      </c>
      <c r="G7" s="38">
        <v>7.2676199647499998E-3</v>
      </c>
      <c r="H7" s="38" t="s">
        <v>2086</v>
      </c>
      <c r="I7" s="38" t="s">
        <v>2087</v>
      </c>
    </row>
    <row r="8" spans="1:9" ht="15" x14ac:dyDescent="0.2">
      <c r="A8" s="38" t="s">
        <v>1604</v>
      </c>
      <c r="B8" s="38" t="s">
        <v>1397</v>
      </c>
      <c r="C8" s="38" t="s">
        <v>1605</v>
      </c>
      <c r="D8" s="38">
        <v>38</v>
      </c>
      <c r="E8" s="38">
        <v>292</v>
      </c>
      <c r="F8" s="51">
        <v>7.2974956334999997E-5</v>
      </c>
      <c r="G8" s="38">
        <v>9.9456946092799994E-3</v>
      </c>
      <c r="H8" s="38" t="s">
        <v>2088</v>
      </c>
      <c r="I8" s="38" t="s">
        <v>2089</v>
      </c>
    </row>
    <row r="9" spans="1:9" ht="15" x14ac:dyDescent="0.2">
      <c r="A9" s="38" t="s">
        <v>2090</v>
      </c>
      <c r="B9" s="38" t="s">
        <v>1397</v>
      </c>
      <c r="C9" s="38" t="s">
        <v>2091</v>
      </c>
      <c r="D9" s="38">
        <v>18</v>
      </c>
      <c r="E9" s="38">
        <v>92</v>
      </c>
      <c r="F9" s="51">
        <v>8.0280977005500005E-5</v>
      </c>
      <c r="G9" s="38">
        <v>9.9456946092799994E-3</v>
      </c>
      <c r="H9" s="38" t="s">
        <v>2092</v>
      </c>
      <c r="I9" s="38" t="s">
        <v>2093</v>
      </c>
    </row>
    <row r="10" spans="1:9" ht="15" x14ac:dyDescent="0.2">
      <c r="A10" s="38" t="s">
        <v>2094</v>
      </c>
      <c r="B10" s="38" t="s">
        <v>1397</v>
      </c>
      <c r="C10" s="38" t="s">
        <v>1593</v>
      </c>
      <c r="D10" s="38">
        <v>17</v>
      </c>
      <c r="E10" s="38">
        <v>85</v>
      </c>
      <c r="F10" s="51">
        <v>9.9255400646799995E-5</v>
      </c>
      <c r="G10" s="38">
        <v>1.0652518810000001E-2</v>
      </c>
      <c r="H10" s="38" t="s">
        <v>2095</v>
      </c>
      <c r="I10" s="38" t="s">
        <v>2096</v>
      </c>
    </row>
    <row r="11" spans="1:9" ht="15" x14ac:dyDescent="0.2">
      <c r="A11" s="38" t="s">
        <v>1596</v>
      </c>
      <c r="B11" s="38" t="s">
        <v>1397</v>
      </c>
      <c r="C11" s="38" t="s">
        <v>1597</v>
      </c>
      <c r="D11" s="38">
        <v>128</v>
      </c>
      <c r="E11" s="38">
        <v>1468</v>
      </c>
      <c r="F11" s="38">
        <v>2.9079879891500001E-4</v>
      </c>
      <c r="G11" s="38">
        <v>2.2525232225E-2</v>
      </c>
      <c r="H11" s="38" t="s">
        <v>2097</v>
      </c>
      <c r="I11" s="38" t="s">
        <v>2098</v>
      </c>
    </row>
    <row r="12" spans="1:9" ht="15" x14ac:dyDescent="0.2">
      <c r="A12" s="38" t="s">
        <v>1612</v>
      </c>
      <c r="B12" s="38" t="s">
        <v>1397</v>
      </c>
      <c r="C12" s="38" t="s">
        <v>1613</v>
      </c>
      <c r="D12" s="38">
        <v>29</v>
      </c>
      <c r="E12" s="38">
        <v>216</v>
      </c>
      <c r="F12" s="38">
        <v>3.11812862005E-4</v>
      </c>
      <c r="G12" s="38">
        <v>2.2525232225E-2</v>
      </c>
      <c r="H12" s="38" t="s">
        <v>2099</v>
      </c>
      <c r="I12" s="38" t="s">
        <v>2100</v>
      </c>
    </row>
    <row r="13" spans="1:9" ht="15" x14ac:dyDescent="0.2">
      <c r="A13" s="38" t="s">
        <v>1614</v>
      </c>
      <c r="B13" s="38" t="s">
        <v>1397</v>
      </c>
      <c r="C13" s="38" t="s">
        <v>1615</v>
      </c>
      <c r="D13" s="38">
        <v>17</v>
      </c>
      <c r="E13" s="38">
        <v>95</v>
      </c>
      <c r="F13" s="38">
        <v>3.1765625902799999E-4</v>
      </c>
      <c r="G13" s="38">
        <v>2.2525232225E-2</v>
      </c>
      <c r="H13" s="38" t="s">
        <v>2101</v>
      </c>
      <c r="I13" s="38" t="s">
        <v>2102</v>
      </c>
    </row>
    <row r="14" spans="1:9" ht="15" x14ac:dyDescent="0.2">
      <c r="A14" s="38" t="s">
        <v>1616</v>
      </c>
      <c r="B14" s="38" t="s">
        <v>1397</v>
      </c>
      <c r="C14" s="38" t="s">
        <v>1617</v>
      </c>
      <c r="D14" s="38">
        <v>17</v>
      </c>
      <c r="E14" s="38">
        <v>96</v>
      </c>
      <c r="F14" s="38">
        <v>3.5359106713899998E-4</v>
      </c>
      <c r="G14" s="38">
        <v>2.3969417351599999E-2</v>
      </c>
      <c r="H14" s="38" t="s">
        <v>2103</v>
      </c>
      <c r="I14" s="38" t="s">
        <v>2104</v>
      </c>
    </row>
    <row r="15" spans="1:9" ht="15" x14ac:dyDescent="0.2">
      <c r="A15" s="38" t="s">
        <v>1620</v>
      </c>
      <c r="B15" s="38" t="s">
        <v>1397</v>
      </c>
      <c r="C15" s="38" t="s">
        <v>1621</v>
      </c>
      <c r="D15" s="38">
        <v>17</v>
      </c>
      <c r="E15" s="38">
        <v>99</v>
      </c>
      <c r="F15" s="38">
        <v>4.83263591202E-4</v>
      </c>
      <c r="G15" s="38">
        <v>3.0952253559100001E-2</v>
      </c>
      <c r="H15" s="38" t="s">
        <v>2105</v>
      </c>
      <c r="I15" s="38" t="s">
        <v>2106</v>
      </c>
    </row>
    <row r="16" spans="1:9" ht="15" x14ac:dyDescent="0.2">
      <c r="A16" s="38" t="s">
        <v>2107</v>
      </c>
      <c r="B16" s="38" t="s">
        <v>1397</v>
      </c>
      <c r="C16" s="38" t="s">
        <v>2108</v>
      </c>
      <c r="D16" s="38">
        <v>29</v>
      </c>
      <c r="E16" s="38">
        <v>228</v>
      </c>
      <c r="F16" s="38">
        <v>6.8442161446400003E-4</v>
      </c>
      <c r="G16" s="38">
        <v>3.9968209279899997E-2</v>
      </c>
      <c r="H16" s="38" t="s">
        <v>2109</v>
      </c>
      <c r="I16" s="38" t="s">
        <v>2110</v>
      </c>
    </row>
    <row r="17" spans="1:9" ht="15" x14ac:dyDescent="0.2">
      <c r="A17" s="38" t="s">
        <v>1627</v>
      </c>
      <c r="B17" s="38" t="s">
        <v>1397</v>
      </c>
      <c r="C17" s="38" t="s">
        <v>1628</v>
      </c>
      <c r="D17" s="38">
        <v>13</v>
      </c>
      <c r="E17" s="38">
        <v>69</v>
      </c>
      <c r="F17" s="38">
        <v>1.0257335810199999E-3</v>
      </c>
      <c r="G17" s="38">
        <v>4.9186922351700003E-2</v>
      </c>
      <c r="H17" s="38" t="s">
        <v>2111</v>
      </c>
      <c r="I17" s="38" t="s">
        <v>2112</v>
      </c>
    </row>
    <row r="18" spans="1:9" ht="15" x14ac:dyDescent="0.2">
      <c r="A18" s="38" t="s">
        <v>2288</v>
      </c>
      <c r="B18" s="38" t="s">
        <v>1397</v>
      </c>
      <c r="C18" s="38" t="s">
        <v>1626</v>
      </c>
      <c r="D18" s="38">
        <v>30</v>
      </c>
      <c r="E18" s="38">
        <v>246</v>
      </c>
      <c r="F18" s="38">
        <v>1.0283861864700001E-3</v>
      </c>
      <c r="G18" s="38">
        <v>4.9186922351700003E-2</v>
      </c>
      <c r="H18" s="38" t="s">
        <v>2113</v>
      </c>
      <c r="I18" s="38" t="s">
        <v>2114</v>
      </c>
    </row>
    <row r="19" spans="1:9" ht="15" x14ac:dyDescent="0.2">
      <c r="A19" s="38" t="s">
        <v>1608</v>
      </c>
      <c r="B19" s="38" t="s">
        <v>1397</v>
      </c>
      <c r="C19" s="38" t="s">
        <v>1609</v>
      </c>
      <c r="D19" s="38">
        <v>23</v>
      </c>
      <c r="E19" s="38">
        <v>169</v>
      </c>
      <c r="F19" s="38">
        <v>1.05356173549E-3</v>
      </c>
      <c r="G19" s="38">
        <v>4.9219925313300002E-2</v>
      </c>
      <c r="H19" s="38" t="s">
        <v>2115</v>
      </c>
      <c r="I19" s="38" t="s">
        <v>2116</v>
      </c>
    </row>
    <row r="20" spans="1:9" ht="15" x14ac:dyDescent="0.2">
      <c r="A20" s="38" t="s">
        <v>2117</v>
      </c>
      <c r="B20" s="38" t="s">
        <v>1398</v>
      </c>
      <c r="C20" s="38" t="s">
        <v>2248</v>
      </c>
      <c r="D20" s="38">
        <v>310</v>
      </c>
      <c r="E20" s="38">
        <v>2867</v>
      </c>
      <c r="F20" s="51">
        <v>1.6549618672400001E-19</v>
      </c>
      <c r="G20" s="51">
        <v>6.5718535748199995E-16</v>
      </c>
      <c r="H20" s="38" t="s">
        <v>2118</v>
      </c>
      <c r="I20" s="38" t="s">
        <v>1410</v>
      </c>
    </row>
    <row r="21" spans="1:9" ht="15" x14ac:dyDescent="0.2">
      <c r="A21" s="38" t="s">
        <v>1411</v>
      </c>
      <c r="B21" s="38" t="s">
        <v>1398</v>
      </c>
      <c r="C21" s="38" t="s">
        <v>1412</v>
      </c>
      <c r="D21" s="38">
        <v>312</v>
      </c>
      <c r="E21" s="38">
        <v>2955</v>
      </c>
      <c r="F21" s="51">
        <v>2.89849403739E-18</v>
      </c>
      <c r="G21" s="51">
        <v>5.7549599112299998E-15</v>
      </c>
      <c r="H21" s="38" t="s">
        <v>2119</v>
      </c>
      <c r="I21" s="38" t="s">
        <v>1413</v>
      </c>
    </row>
    <row r="22" spans="1:9" ht="15" x14ac:dyDescent="0.2">
      <c r="A22" s="38" t="s">
        <v>1418</v>
      </c>
      <c r="B22" s="38" t="s">
        <v>1398</v>
      </c>
      <c r="C22" s="38" t="s">
        <v>1419</v>
      </c>
      <c r="D22" s="38">
        <v>267</v>
      </c>
      <c r="E22" s="38">
        <v>2482</v>
      </c>
      <c r="F22" s="51">
        <v>1.6668866003199999E-16</v>
      </c>
      <c r="G22" s="51">
        <v>2.2064022299600001E-13</v>
      </c>
      <c r="H22" s="38" t="s">
        <v>2120</v>
      </c>
      <c r="I22" s="38" t="s">
        <v>1420</v>
      </c>
    </row>
    <row r="23" spans="1:9" ht="15" x14ac:dyDescent="0.2">
      <c r="A23" s="38" t="s">
        <v>1415</v>
      </c>
      <c r="B23" s="38" t="s">
        <v>1398</v>
      </c>
      <c r="C23" s="38" t="s">
        <v>1416</v>
      </c>
      <c r="D23" s="38">
        <v>215</v>
      </c>
      <c r="E23" s="38">
        <v>1867</v>
      </c>
      <c r="F23" s="51">
        <v>4.0588233755999999E-16</v>
      </c>
      <c r="G23" s="51">
        <v>4.02939690613E-13</v>
      </c>
      <c r="H23" s="38" t="s">
        <v>2121</v>
      </c>
      <c r="I23" s="38" t="s">
        <v>1417</v>
      </c>
    </row>
    <row r="24" spans="1:9" ht="15" x14ac:dyDescent="0.2">
      <c r="A24" s="38" t="s">
        <v>1630</v>
      </c>
      <c r="B24" s="38" t="s">
        <v>1398</v>
      </c>
      <c r="C24" s="38" t="s">
        <v>1631</v>
      </c>
      <c r="D24" s="38">
        <v>140</v>
      </c>
      <c r="E24" s="38">
        <v>1275</v>
      </c>
      <c r="F24" s="51">
        <v>1.4962406078000001E-9</v>
      </c>
      <c r="G24" s="51">
        <v>1.0554351658E-6</v>
      </c>
      <c r="H24" s="38" t="s">
        <v>2122</v>
      </c>
      <c r="I24" s="38" t="s">
        <v>1633</v>
      </c>
    </row>
    <row r="25" spans="1:9" ht="15" x14ac:dyDescent="0.2">
      <c r="A25" s="38" t="s">
        <v>1641</v>
      </c>
      <c r="B25" s="38" t="s">
        <v>1398</v>
      </c>
      <c r="C25" s="38" t="s">
        <v>1642</v>
      </c>
      <c r="D25" s="38">
        <v>224</v>
      </c>
      <c r="E25" s="38">
        <v>2339</v>
      </c>
      <c r="F25" s="51">
        <v>1.5947144283E-9</v>
      </c>
      <c r="G25" s="51">
        <v>1.0554351658E-6</v>
      </c>
      <c r="H25" s="38" t="s">
        <v>2123</v>
      </c>
      <c r="I25" s="38" t="s">
        <v>1644</v>
      </c>
    </row>
    <row r="26" spans="1:9" ht="15" x14ac:dyDescent="0.2">
      <c r="A26" s="38" t="s">
        <v>1661</v>
      </c>
      <c r="B26" s="38" t="s">
        <v>1398</v>
      </c>
      <c r="C26" s="38" t="s">
        <v>1662</v>
      </c>
      <c r="D26" s="38">
        <v>84</v>
      </c>
      <c r="E26" s="38">
        <v>664</v>
      </c>
      <c r="F26" s="51">
        <v>1.43663144623E-8</v>
      </c>
      <c r="G26" s="51">
        <v>8.1498049613800001E-6</v>
      </c>
      <c r="H26" s="38" t="s">
        <v>2124</v>
      </c>
      <c r="I26" s="38" t="s">
        <v>1664</v>
      </c>
    </row>
    <row r="27" spans="1:9" ht="15" x14ac:dyDescent="0.2">
      <c r="A27" s="38" t="s">
        <v>1653</v>
      </c>
      <c r="B27" s="38" t="s">
        <v>1398</v>
      </c>
      <c r="C27" s="38" t="s">
        <v>1654</v>
      </c>
      <c r="D27" s="38">
        <v>125</v>
      </c>
      <c r="E27" s="38">
        <v>1164</v>
      </c>
      <c r="F27" s="51">
        <v>3.7041662810600002E-8</v>
      </c>
      <c r="G27" s="51">
        <v>1.8386555377600001E-5</v>
      </c>
      <c r="H27" s="38" t="s">
        <v>2125</v>
      </c>
      <c r="I27" s="38" t="s">
        <v>1656</v>
      </c>
    </row>
    <row r="28" spans="1:9" ht="15" x14ac:dyDescent="0.2">
      <c r="A28" s="38" t="s">
        <v>1692</v>
      </c>
      <c r="B28" s="38" t="s">
        <v>1398</v>
      </c>
      <c r="C28" s="38" t="s">
        <v>1693</v>
      </c>
      <c r="D28" s="38">
        <v>312</v>
      </c>
      <c r="E28" s="38">
        <v>3697</v>
      </c>
      <c r="F28" s="51">
        <v>1.5079257174499999E-7</v>
      </c>
      <c r="G28" s="51">
        <v>6.6533033600000001E-5</v>
      </c>
      <c r="H28" s="38" t="s">
        <v>2126</v>
      </c>
      <c r="I28" s="38" t="s">
        <v>1695</v>
      </c>
    </row>
    <row r="29" spans="1:9" ht="15" x14ac:dyDescent="0.2">
      <c r="A29" s="38" t="s">
        <v>2127</v>
      </c>
      <c r="B29" s="38" t="s">
        <v>1398</v>
      </c>
      <c r="C29" s="38" t="s">
        <v>2128</v>
      </c>
      <c r="D29" s="38">
        <v>10</v>
      </c>
      <c r="E29" s="38">
        <v>14</v>
      </c>
      <c r="F29" s="51">
        <v>4.73106335952E-7</v>
      </c>
      <c r="G29" s="38">
        <v>1.8787052600599999E-4</v>
      </c>
      <c r="H29" s="38" t="s">
        <v>2129</v>
      </c>
      <c r="I29" s="38" t="s">
        <v>2130</v>
      </c>
    </row>
    <row r="30" spans="1:9" ht="15" x14ac:dyDescent="0.2">
      <c r="A30" s="38" t="s">
        <v>1920</v>
      </c>
      <c r="B30" s="38" t="s">
        <v>1398</v>
      </c>
      <c r="C30" s="38" t="s">
        <v>1921</v>
      </c>
      <c r="D30" s="38">
        <v>74</v>
      </c>
      <c r="E30" s="38">
        <v>639</v>
      </c>
      <c r="F30" s="51">
        <v>2.1164737993300001E-6</v>
      </c>
      <c r="G30" s="38">
        <v>7.6404704155700004E-4</v>
      </c>
      <c r="H30" s="38" t="s">
        <v>2131</v>
      </c>
      <c r="I30" s="38" t="s">
        <v>1923</v>
      </c>
    </row>
    <row r="31" spans="1:9" ht="15" x14ac:dyDescent="0.2">
      <c r="A31" s="38" t="s">
        <v>1649</v>
      </c>
      <c r="B31" s="38" t="s">
        <v>1398</v>
      </c>
      <c r="C31" s="38" t="s">
        <v>1650</v>
      </c>
      <c r="D31" s="38">
        <v>91</v>
      </c>
      <c r="E31" s="38">
        <v>872</v>
      </c>
      <c r="F31" s="51">
        <v>7.6710291408699996E-6</v>
      </c>
      <c r="G31" s="38">
        <v>2.30228197866E-3</v>
      </c>
      <c r="H31" s="38" t="s">
        <v>2132</v>
      </c>
      <c r="I31" s="38" t="s">
        <v>1652</v>
      </c>
    </row>
    <row r="32" spans="1:9" ht="15" x14ac:dyDescent="0.2">
      <c r="A32" s="38" t="s">
        <v>2133</v>
      </c>
      <c r="B32" s="38" t="s">
        <v>1398</v>
      </c>
      <c r="C32" s="38" t="s">
        <v>2247</v>
      </c>
      <c r="D32" s="38">
        <v>34</v>
      </c>
      <c r="E32" s="38">
        <v>220</v>
      </c>
      <c r="F32" s="51">
        <v>7.8096977026600007E-6</v>
      </c>
      <c r="G32" s="38">
        <v>2.30228197866E-3</v>
      </c>
      <c r="H32" s="38" t="s">
        <v>2134</v>
      </c>
      <c r="I32" s="38" t="s">
        <v>1839</v>
      </c>
    </row>
    <row r="33" spans="1:9" ht="15" x14ac:dyDescent="0.2">
      <c r="A33" s="38" t="s">
        <v>1696</v>
      </c>
      <c r="B33" s="38" t="s">
        <v>1398</v>
      </c>
      <c r="C33" s="38" t="s">
        <v>1697</v>
      </c>
      <c r="D33" s="38">
        <v>69</v>
      </c>
      <c r="E33" s="38">
        <v>607</v>
      </c>
      <c r="F33" s="51">
        <v>8.1168339715899996E-6</v>
      </c>
      <c r="G33" s="38">
        <v>2.30228197866E-3</v>
      </c>
      <c r="H33" s="38" t="s">
        <v>2135</v>
      </c>
      <c r="I33" s="38" t="s">
        <v>1699</v>
      </c>
    </row>
    <row r="34" spans="1:9" ht="15" x14ac:dyDescent="0.2">
      <c r="A34" s="38" t="s">
        <v>1665</v>
      </c>
      <c r="B34" s="38" t="s">
        <v>1398</v>
      </c>
      <c r="C34" s="38" t="s">
        <v>1666</v>
      </c>
      <c r="D34" s="38">
        <v>40</v>
      </c>
      <c r="E34" s="38">
        <v>286</v>
      </c>
      <c r="F34" s="51">
        <v>1.1055050841499999E-5</v>
      </c>
      <c r="G34" s="38">
        <v>2.9266404594399998E-3</v>
      </c>
      <c r="H34" s="38" t="s">
        <v>2136</v>
      </c>
      <c r="I34" s="38" t="s">
        <v>1668</v>
      </c>
    </row>
    <row r="35" spans="1:9" ht="15" x14ac:dyDescent="0.2">
      <c r="A35" s="38" t="s">
        <v>1758</v>
      </c>
      <c r="B35" s="38" t="s">
        <v>1398</v>
      </c>
      <c r="C35" s="38" t="s">
        <v>1759</v>
      </c>
      <c r="D35" s="38">
        <v>81</v>
      </c>
      <c r="E35" s="38">
        <v>774</v>
      </c>
      <c r="F35" s="51">
        <v>2.1876846791899999E-5</v>
      </c>
      <c r="G35" s="38">
        <v>4.8900696845799998E-3</v>
      </c>
      <c r="H35" s="38" t="s">
        <v>2137</v>
      </c>
      <c r="I35" s="38" t="s">
        <v>1760</v>
      </c>
    </row>
    <row r="36" spans="1:9" ht="15" x14ac:dyDescent="0.2">
      <c r="A36" s="38" t="s">
        <v>1752</v>
      </c>
      <c r="B36" s="38" t="s">
        <v>1398</v>
      </c>
      <c r="C36" s="38" t="s">
        <v>1753</v>
      </c>
      <c r="D36" s="38">
        <v>48</v>
      </c>
      <c r="E36" s="38">
        <v>385</v>
      </c>
      <c r="F36" s="51">
        <v>2.4077587401499999E-5</v>
      </c>
      <c r="G36" s="38">
        <v>5.0322157669200002E-3</v>
      </c>
      <c r="H36" s="38" t="s">
        <v>2138</v>
      </c>
      <c r="I36" s="38" t="s">
        <v>1754</v>
      </c>
    </row>
    <row r="37" spans="1:9" ht="15" x14ac:dyDescent="0.2">
      <c r="A37" s="38" t="s">
        <v>2139</v>
      </c>
      <c r="B37" s="38" t="s">
        <v>1398</v>
      </c>
      <c r="C37" s="38" t="s">
        <v>2140</v>
      </c>
      <c r="D37" s="38">
        <v>7</v>
      </c>
      <c r="E37" s="38">
        <v>11</v>
      </c>
      <c r="F37" s="51">
        <v>4.5107043740600003E-5</v>
      </c>
      <c r="G37" s="38">
        <v>7.7878291606099997E-3</v>
      </c>
      <c r="H37" s="38" t="s">
        <v>2141</v>
      </c>
      <c r="I37" s="38" t="s">
        <v>2142</v>
      </c>
    </row>
    <row r="38" spans="1:9" ht="15" x14ac:dyDescent="0.2">
      <c r="A38" s="38" t="s">
        <v>1746</v>
      </c>
      <c r="B38" s="38" t="s">
        <v>1398</v>
      </c>
      <c r="C38" s="38" t="s">
        <v>1747</v>
      </c>
      <c r="D38" s="38">
        <v>51</v>
      </c>
      <c r="E38" s="38">
        <v>432</v>
      </c>
      <c r="F38" s="51">
        <v>4.9635839861500002E-5</v>
      </c>
      <c r="G38" s="38">
        <v>8.2126633370799996E-3</v>
      </c>
      <c r="H38" s="38" t="s">
        <v>2143</v>
      </c>
      <c r="I38" s="38" t="s">
        <v>1748</v>
      </c>
    </row>
    <row r="39" spans="1:9" ht="15" x14ac:dyDescent="0.2">
      <c r="A39" s="38" t="s">
        <v>2144</v>
      </c>
      <c r="B39" s="38" t="s">
        <v>1398</v>
      </c>
      <c r="C39" s="38" t="s">
        <v>2145</v>
      </c>
      <c r="D39" s="38">
        <v>9</v>
      </c>
      <c r="E39" s="38">
        <v>22</v>
      </c>
      <c r="F39" s="51">
        <v>5.3987562288600003E-5</v>
      </c>
      <c r="G39" s="38">
        <v>8.4788679363300007E-3</v>
      </c>
      <c r="H39" s="38" t="s">
        <v>2146</v>
      </c>
      <c r="I39" s="38" t="s">
        <v>2147</v>
      </c>
    </row>
    <row r="40" spans="1:9" ht="15" x14ac:dyDescent="0.2">
      <c r="A40" s="38" t="s">
        <v>1782</v>
      </c>
      <c r="B40" s="38" t="s">
        <v>1398</v>
      </c>
      <c r="C40" s="38" t="s">
        <v>1783</v>
      </c>
      <c r="D40" s="38">
        <v>27</v>
      </c>
      <c r="E40" s="38">
        <v>173</v>
      </c>
      <c r="F40" s="51">
        <v>5.55151262514E-5</v>
      </c>
      <c r="G40" s="38">
        <v>8.4788679363300007E-3</v>
      </c>
      <c r="H40" s="38" t="s">
        <v>2148</v>
      </c>
      <c r="I40" s="38" t="s">
        <v>1784</v>
      </c>
    </row>
    <row r="41" spans="1:9" ht="15" x14ac:dyDescent="0.2">
      <c r="A41" s="38" t="s">
        <v>1677</v>
      </c>
      <c r="B41" s="38" t="s">
        <v>1398</v>
      </c>
      <c r="C41" s="38" t="s">
        <v>1678</v>
      </c>
      <c r="D41" s="38">
        <v>45</v>
      </c>
      <c r="E41" s="38">
        <v>368</v>
      </c>
      <c r="F41" s="51">
        <v>6.4322092255200006E-5</v>
      </c>
      <c r="G41" s="38">
        <v>9.2090164307500003E-3</v>
      </c>
      <c r="H41" s="38" t="s">
        <v>2149</v>
      </c>
      <c r="I41" s="38" t="s">
        <v>1680</v>
      </c>
    </row>
    <row r="42" spans="1:9" ht="15" x14ac:dyDescent="0.2">
      <c r="A42" s="38" t="s">
        <v>2150</v>
      </c>
      <c r="B42" s="38" t="s">
        <v>1398</v>
      </c>
      <c r="C42" s="38" t="s">
        <v>2151</v>
      </c>
      <c r="D42" s="38">
        <v>20</v>
      </c>
      <c r="E42" s="38">
        <v>108</v>
      </c>
      <c r="F42" s="51">
        <v>6.4933885686499994E-5</v>
      </c>
      <c r="G42" s="38">
        <v>9.2090164307500003E-3</v>
      </c>
      <c r="H42" s="38" t="s">
        <v>2152</v>
      </c>
      <c r="I42" s="38" t="s">
        <v>2153</v>
      </c>
    </row>
    <row r="43" spans="1:9" ht="15" x14ac:dyDescent="0.2">
      <c r="A43" s="38" t="s">
        <v>2154</v>
      </c>
      <c r="B43" s="38" t="s">
        <v>1398</v>
      </c>
      <c r="C43" s="38" t="s">
        <v>2155</v>
      </c>
      <c r="D43" s="38">
        <v>6</v>
      </c>
      <c r="E43" s="38">
        <v>8</v>
      </c>
      <c r="F43" s="51">
        <v>8.5155783610000002E-5</v>
      </c>
      <c r="G43" s="38">
        <v>9.9456946092799994E-3</v>
      </c>
      <c r="H43" s="38" t="s">
        <v>2156</v>
      </c>
      <c r="I43" s="38" t="s">
        <v>2157</v>
      </c>
    </row>
    <row r="44" spans="1:9" ht="15" x14ac:dyDescent="0.2">
      <c r="A44" s="38" t="s">
        <v>2158</v>
      </c>
      <c r="B44" s="38" t="s">
        <v>1398</v>
      </c>
      <c r="C44" s="38" t="s">
        <v>2159</v>
      </c>
      <c r="D44" s="38">
        <v>6</v>
      </c>
      <c r="E44" s="38">
        <v>8</v>
      </c>
      <c r="F44" s="51">
        <v>8.5155783610000002E-5</v>
      </c>
      <c r="G44" s="38">
        <v>9.9456946092799994E-3</v>
      </c>
      <c r="H44" s="38" t="s">
        <v>2156</v>
      </c>
      <c r="I44" s="38" t="s">
        <v>2160</v>
      </c>
    </row>
    <row r="45" spans="1:9" ht="15" x14ac:dyDescent="0.2">
      <c r="A45" s="38" t="s">
        <v>2161</v>
      </c>
      <c r="B45" s="38" t="s">
        <v>1398</v>
      </c>
      <c r="C45" s="38" t="s">
        <v>2162</v>
      </c>
      <c r="D45" s="38">
        <v>6</v>
      </c>
      <c r="E45" s="38">
        <v>8</v>
      </c>
      <c r="F45" s="51">
        <v>8.5155783610000002E-5</v>
      </c>
      <c r="G45" s="38">
        <v>9.9456946092799994E-3</v>
      </c>
      <c r="H45" s="38" t="s">
        <v>2156</v>
      </c>
      <c r="I45" s="38" t="s">
        <v>2163</v>
      </c>
    </row>
    <row r="46" spans="1:9" ht="15" x14ac:dyDescent="0.2">
      <c r="A46" s="38" t="s">
        <v>2164</v>
      </c>
      <c r="B46" s="38" t="s">
        <v>1398</v>
      </c>
      <c r="C46" s="38" t="s">
        <v>2165</v>
      </c>
      <c r="D46" s="38">
        <v>6</v>
      </c>
      <c r="E46" s="38">
        <v>8</v>
      </c>
      <c r="F46" s="51">
        <v>8.5155783610000002E-5</v>
      </c>
      <c r="G46" s="38">
        <v>9.9456946092799994E-3</v>
      </c>
      <c r="H46" s="38" t="s">
        <v>2156</v>
      </c>
      <c r="I46" s="38" t="s">
        <v>2166</v>
      </c>
    </row>
    <row r="47" spans="1:9" ht="15" x14ac:dyDescent="0.2">
      <c r="A47" s="38" t="s">
        <v>2167</v>
      </c>
      <c r="B47" s="38" t="s">
        <v>1398</v>
      </c>
      <c r="C47" s="38" t="s">
        <v>2168</v>
      </c>
      <c r="D47" s="38">
        <v>13</v>
      </c>
      <c r="E47" s="38">
        <v>52</v>
      </c>
      <c r="F47" s="51">
        <v>9.6209564176299997E-5</v>
      </c>
      <c r="G47" s="38">
        <v>1.0652518810000001E-2</v>
      </c>
      <c r="H47" s="38" t="s">
        <v>2169</v>
      </c>
      <c r="I47" s="38" t="s">
        <v>2170</v>
      </c>
    </row>
    <row r="48" spans="1:9" ht="15" x14ac:dyDescent="0.2">
      <c r="A48" s="38" t="s">
        <v>2171</v>
      </c>
      <c r="B48" s="38" t="s">
        <v>1398</v>
      </c>
      <c r="C48" s="38" t="s">
        <v>2172</v>
      </c>
      <c r="D48" s="38">
        <v>7</v>
      </c>
      <c r="E48" s="38">
        <v>13</v>
      </c>
      <c r="F48" s="51">
        <v>9.89280577077E-5</v>
      </c>
      <c r="G48" s="38">
        <v>1.0652518810000001E-2</v>
      </c>
      <c r="H48" s="38" t="s">
        <v>2141</v>
      </c>
      <c r="I48" s="38" t="s">
        <v>2173</v>
      </c>
    </row>
    <row r="49" spans="1:9" ht="15" x14ac:dyDescent="0.2">
      <c r="A49" s="38" t="s">
        <v>1803</v>
      </c>
      <c r="B49" s="38" t="s">
        <v>1398</v>
      </c>
      <c r="C49" s="38" t="s">
        <v>1804</v>
      </c>
      <c r="D49" s="38">
        <v>26</v>
      </c>
      <c r="E49" s="38">
        <v>173</v>
      </c>
      <c r="F49" s="38">
        <v>1.3031072001700001E-4</v>
      </c>
      <c r="G49" s="38">
        <v>1.36174702418E-2</v>
      </c>
      <c r="H49" s="38" t="s">
        <v>2174</v>
      </c>
      <c r="I49" s="38" t="s">
        <v>1805</v>
      </c>
    </row>
    <row r="50" spans="1:9" ht="15" x14ac:dyDescent="0.2">
      <c r="A50" s="38" t="s">
        <v>1635</v>
      </c>
      <c r="B50" s="38" t="s">
        <v>1398</v>
      </c>
      <c r="C50" s="38" t="s">
        <v>1636</v>
      </c>
      <c r="D50" s="38">
        <v>30</v>
      </c>
      <c r="E50" s="38">
        <v>215</v>
      </c>
      <c r="F50" s="38">
        <v>1.3643049158800001E-4</v>
      </c>
      <c r="G50" s="38">
        <v>1.3891422617900001E-2</v>
      </c>
      <c r="H50" s="38" t="s">
        <v>2175</v>
      </c>
      <c r="I50" s="38" t="s">
        <v>1638</v>
      </c>
    </row>
    <row r="51" spans="1:9" ht="15" x14ac:dyDescent="0.2">
      <c r="A51" s="38" t="s">
        <v>1669</v>
      </c>
      <c r="B51" s="38" t="s">
        <v>1398</v>
      </c>
      <c r="C51" s="38" t="s">
        <v>1670</v>
      </c>
      <c r="D51" s="38">
        <v>31</v>
      </c>
      <c r="E51" s="38">
        <v>226</v>
      </c>
      <c r="F51" s="38">
        <v>1.4038772368100001E-4</v>
      </c>
      <c r="G51" s="38">
        <v>1.3936991268399999E-2</v>
      </c>
      <c r="H51" s="38" t="s">
        <v>2176</v>
      </c>
      <c r="I51" s="38" t="s">
        <v>1672</v>
      </c>
    </row>
    <row r="52" spans="1:9" ht="15" x14ac:dyDescent="0.2">
      <c r="A52" s="38" t="s">
        <v>1812</v>
      </c>
      <c r="B52" s="38" t="s">
        <v>1398</v>
      </c>
      <c r="C52" s="38" t="s">
        <v>1813</v>
      </c>
      <c r="D52" s="38">
        <v>16</v>
      </c>
      <c r="E52" s="38">
        <v>80</v>
      </c>
      <c r="F52" s="38">
        <v>1.5725037674200001E-4</v>
      </c>
      <c r="G52" s="38">
        <v>1.4817400919999999E-2</v>
      </c>
      <c r="H52" s="38" t="s">
        <v>2177</v>
      </c>
      <c r="I52" s="38" t="s">
        <v>1814</v>
      </c>
    </row>
    <row r="53" spans="1:9" ht="15" x14ac:dyDescent="0.2">
      <c r="A53" s="38" t="s">
        <v>1773</v>
      </c>
      <c r="B53" s="38" t="s">
        <v>1398</v>
      </c>
      <c r="C53" s="38" t="s">
        <v>1774</v>
      </c>
      <c r="D53" s="38">
        <v>80</v>
      </c>
      <c r="E53" s="38">
        <v>813</v>
      </c>
      <c r="F53" s="38">
        <v>1.5782732458000001E-4</v>
      </c>
      <c r="G53" s="38">
        <v>1.4817400919999999E-2</v>
      </c>
      <c r="H53" s="38" t="s">
        <v>2178</v>
      </c>
      <c r="I53" s="38" t="s">
        <v>1775</v>
      </c>
    </row>
    <row r="54" spans="1:9" ht="15" x14ac:dyDescent="0.2">
      <c r="A54" s="38" t="s">
        <v>1788</v>
      </c>
      <c r="B54" s="38" t="s">
        <v>1398</v>
      </c>
      <c r="C54" s="38" t="s">
        <v>1789</v>
      </c>
      <c r="D54" s="38">
        <v>65</v>
      </c>
      <c r="E54" s="38">
        <v>625</v>
      </c>
      <c r="F54" s="38">
        <v>1.6045032474500001E-4</v>
      </c>
      <c r="G54" s="38">
        <v>1.4817400919999999E-2</v>
      </c>
      <c r="H54" s="38" t="s">
        <v>2179</v>
      </c>
      <c r="I54" s="38" t="s">
        <v>1790</v>
      </c>
    </row>
    <row r="55" spans="1:9" ht="15" x14ac:dyDescent="0.2">
      <c r="A55" s="38" t="s">
        <v>1402</v>
      </c>
      <c r="B55" s="38" t="s">
        <v>1398</v>
      </c>
      <c r="C55" s="38" t="s">
        <v>1403</v>
      </c>
      <c r="D55" s="38">
        <v>27</v>
      </c>
      <c r="E55" s="38">
        <v>188</v>
      </c>
      <c r="F55" s="38">
        <v>1.9003833763299999E-4</v>
      </c>
      <c r="G55" s="38">
        <v>1.7150959971399999E-2</v>
      </c>
      <c r="H55" s="38" t="s">
        <v>2180</v>
      </c>
      <c r="I55" s="38" t="s">
        <v>1404</v>
      </c>
    </row>
    <row r="56" spans="1:9" ht="15" x14ac:dyDescent="0.2">
      <c r="A56" s="38" t="s">
        <v>1833</v>
      </c>
      <c r="B56" s="38" t="s">
        <v>1398</v>
      </c>
      <c r="C56" s="38" t="s">
        <v>1834</v>
      </c>
      <c r="D56" s="38">
        <v>6</v>
      </c>
      <c r="E56" s="38">
        <v>10</v>
      </c>
      <c r="F56" s="38">
        <v>2.048821337E-4</v>
      </c>
      <c r="G56" s="38">
        <v>1.8079710064900001E-2</v>
      </c>
      <c r="H56" s="38" t="s">
        <v>2181</v>
      </c>
      <c r="I56" s="38" t="s">
        <v>1835</v>
      </c>
    </row>
    <row r="57" spans="1:9" ht="15" x14ac:dyDescent="0.2">
      <c r="A57" s="38" t="s">
        <v>2182</v>
      </c>
      <c r="B57" s="38" t="s">
        <v>1398</v>
      </c>
      <c r="C57" s="38" t="s">
        <v>2183</v>
      </c>
      <c r="D57" s="38">
        <v>16</v>
      </c>
      <c r="E57" s="38">
        <v>83</v>
      </c>
      <c r="F57" s="38">
        <v>2.2707465638400001E-4</v>
      </c>
      <c r="G57" s="38">
        <v>1.9602466532700001E-2</v>
      </c>
      <c r="H57" s="38" t="s">
        <v>2184</v>
      </c>
      <c r="I57" s="38" t="s">
        <v>2185</v>
      </c>
    </row>
    <row r="58" spans="1:9" ht="15" x14ac:dyDescent="0.2">
      <c r="A58" s="38" t="s">
        <v>2186</v>
      </c>
      <c r="B58" s="38" t="s">
        <v>1398</v>
      </c>
      <c r="C58" s="38" t="s">
        <v>2187</v>
      </c>
      <c r="D58" s="38">
        <v>7</v>
      </c>
      <c r="E58" s="38">
        <v>16</v>
      </c>
      <c r="F58" s="38">
        <v>2.67387530234E-4</v>
      </c>
      <c r="G58" s="38">
        <v>2.2459303613100001E-2</v>
      </c>
      <c r="H58" s="38" t="s">
        <v>2188</v>
      </c>
      <c r="I58" s="38" t="s">
        <v>2189</v>
      </c>
    </row>
    <row r="59" spans="1:9" ht="15" x14ac:dyDescent="0.2">
      <c r="A59" s="38" t="s">
        <v>1700</v>
      </c>
      <c r="B59" s="38" t="s">
        <v>1398</v>
      </c>
      <c r="C59" s="38" t="s">
        <v>1701</v>
      </c>
      <c r="D59" s="38">
        <v>25</v>
      </c>
      <c r="E59" s="38">
        <v>172</v>
      </c>
      <c r="F59" s="38">
        <v>2.7418608743499999E-4</v>
      </c>
      <c r="G59" s="38">
        <v>2.2459303613100001E-2</v>
      </c>
      <c r="H59" s="38" t="s">
        <v>2190</v>
      </c>
      <c r="I59" s="38" t="s">
        <v>1703</v>
      </c>
    </row>
    <row r="60" spans="1:9" ht="15" x14ac:dyDescent="0.2">
      <c r="A60" s="38" t="s">
        <v>1779</v>
      </c>
      <c r="B60" s="38" t="s">
        <v>1398</v>
      </c>
      <c r="C60" s="38" t="s">
        <v>1780</v>
      </c>
      <c r="D60" s="38">
        <v>18</v>
      </c>
      <c r="E60" s="38">
        <v>103</v>
      </c>
      <c r="F60" s="38">
        <v>2.77135703107E-4</v>
      </c>
      <c r="G60" s="38">
        <v>2.2459303613100001E-2</v>
      </c>
      <c r="H60" s="38" t="s">
        <v>2191</v>
      </c>
      <c r="I60" s="38" t="s">
        <v>1781</v>
      </c>
    </row>
    <row r="61" spans="1:9" ht="15" x14ac:dyDescent="0.2">
      <c r="A61" s="38" t="s">
        <v>1719</v>
      </c>
      <c r="B61" s="38" t="s">
        <v>1398</v>
      </c>
      <c r="C61" s="38" t="s">
        <v>1720</v>
      </c>
      <c r="D61" s="38">
        <v>41</v>
      </c>
      <c r="E61" s="38">
        <v>349</v>
      </c>
      <c r="F61" s="38">
        <v>2.8393408396600002E-4</v>
      </c>
      <c r="G61" s="38">
        <v>2.2525232225E-2</v>
      </c>
      <c r="H61" s="38" t="s">
        <v>2192</v>
      </c>
      <c r="I61" s="38" t="s">
        <v>1721</v>
      </c>
    </row>
    <row r="62" spans="1:9" ht="15" x14ac:dyDescent="0.2">
      <c r="A62" s="38" t="s">
        <v>2193</v>
      </c>
      <c r="B62" s="38" t="s">
        <v>1398</v>
      </c>
      <c r="C62" s="38" t="s">
        <v>2194</v>
      </c>
      <c r="D62" s="38">
        <v>10</v>
      </c>
      <c r="E62" s="38">
        <v>36</v>
      </c>
      <c r="F62" s="38">
        <v>2.9722895130699999E-4</v>
      </c>
      <c r="G62" s="38">
        <v>2.2525232225E-2</v>
      </c>
      <c r="H62" s="38" t="s">
        <v>2195</v>
      </c>
      <c r="I62" s="38" t="s">
        <v>2196</v>
      </c>
    </row>
    <row r="63" spans="1:9" ht="15" x14ac:dyDescent="0.2">
      <c r="A63" s="38" t="s">
        <v>2197</v>
      </c>
      <c r="B63" s="38" t="s">
        <v>1398</v>
      </c>
      <c r="C63" s="38" t="s">
        <v>2198</v>
      </c>
      <c r="D63" s="38">
        <v>6</v>
      </c>
      <c r="E63" s="38">
        <v>11</v>
      </c>
      <c r="F63" s="38">
        <v>3.00788997551E-4</v>
      </c>
      <c r="G63" s="38">
        <v>2.2525232225E-2</v>
      </c>
      <c r="H63" s="38" t="s">
        <v>2199</v>
      </c>
      <c r="I63" s="38" t="s">
        <v>2200</v>
      </c>
    </row>
    <row r="64" spans="1:9" ht="15" x14ac:dyDescent="0.2">
      <c r="A64" s="38" t="s">
        <v>1785</v>
      </c>
      <c r="B64" s="38" t="s">
        <v>1398</v>
      </c>
      <c r="C64" s="38" t="s">
        <v>1786</v>
      </c>
      <c r="D64" s="38">
        <v>37</v>
      </c>
      <c r="E64" s="38">
        <v>305</v>
      </c>
      <c r="F64" s="38">
        <v>3.1587486842499999E-4</v>
      </c>
      <c r="G64" s="38">
        <v>2.2525232225E-2</v>
      </c>
      <c r="H64" s="38" t="s">
        <v>2201</v>
      </c>
      <c r="I64" s="38" t="s">
        <v>1787</v>
      </c>
    </row>
    <row r="65" spans="1:9" ht="15" x14ac:dyDescent="0.2">
      <c r="A65" s="38" t="s">
        <v>1722</v>
      </c>
      <c r="B65" s="38" t="s">
        <v>1398</v>
      </c>
      <c r="C65" s="38" t="s">
        <v>1723</v>
      </c>
      <c r="D65" s="38">
        <v>22</v>
      </c>
      <c r="E65" s="38">
        <v>144</v>
      </c>
      <c r="F65" s="38">
        <v>3.3864222098799998E-4</v>
      </c>
      <c r="G65" s="38">
        <v>2.3592074728800001E-2</v>
      </c>
      <c r="H65" s="38" t="s">
        <v>2202</v>
      </c>
      <c r="I65" s="38" t="s">
        <v>1724</v>
      </c>
    </row>
    <row r="66" spans="1:9" ht="15" x14ac:dyDescent="0.2">
      <c r="A66" s="38" t="s">
        <v>1749</v>
      </c>
      <c r="B66" s="38" t="s">
        <v>1398</v>
      </c>
      <c r="C66" s="38" t="s">
        <v>1750</v>
      </c>
      <c r="D66" s="38">
        <v>24</v>
      </c>
      <c r="E66" s="38">
        <v>165</v>
      </c>
      <c r="F66" s="38">
        <v>3.5613085463200001E-4</v>
      </c>
      <c r="G66" s="38">
        <v>2.3969417351599999E-2</v>
      </c>
      <c r="H66" s="38" t="s">
        <v>2203</v>
      </c>
      <c r="I66" s="38" t="s">
        <v>1751</v>
      </c>
    </row>
    <row r="67" spans="1:9" ht="15" x14ac:dyDescent="0.2">
      <c r="A67" s="38" t="s">
        <v>1800</v>
      </c>
      <c r="B67" s="38" t="s">
        <v>1398</v>
      </c>
      <c r="C67" s="38" t="s">
        <v>1801</v>
      </c>
      <c r="D67" s="38">
        <v>22</v>
      </c>
      <c r="E67" s="38">
        <v>147</v>
      </c>
      <c r="F67" s="38">
        <v>4.3551883929500001E-4</v>
      </c>
      <c r="G67" s="38">
        <v>2.8824088514E-2</v>
      </c>
      <c r="H67" s="38" t="s">
        <v>2204</v>
      </c>
      <c r="I67" s="38" t="s">
        <v>1802</v>
      </c>
    </row>
    <row r="68" spans="1:9" ht="15" x14ac:dyDescent="0.2">
      <c r="A68" s="38" t="s">
        <v>1770</v>
      </c>
      <c r="B68" s="38" t="s">
        <v>1398</v>
      </c>
      <c r="C68" s="38" t="s">
        <v>1771</v>
      </c>
      <c r="D68" s="38">
        <v>23</v>
      </c>
      <c r="E68" s="38">
        <v>158</v>
      </c>
      <c r="F68" s="38">
        <v>4.6280744142700002E-4</v>
      </c>
      <c r="G68" s="38">
        <v>3.01280057362E-2</v>
      </c>
      <c r="H68" s="38" t="s">
        <v>2205</v>
      </c>
      <c r="I68" s="38" t="s">
        <v>1772</v>
      </c>
    </row>
    <row r="69" spans="1:9" ht="15" x14ac:dyDescent="0.2">
      <c r="A69" s="38" t="s">
        <v>1421</v>
      </c>
      <c r="B69" s="38" t="s">
        <v>1398</v>
      </c>
      <c r="C69" s="38" t="s">
        <v>1422</v>
      </c>
      <c r="D69" s="38">
        <v>22</v>
      </c>
      <c r="E69" s="38">
        <v>149</v>
      </c>
      <c r="F69" s="38">
        <v>5.1281265867099998E-4</v>
      </c>
      <c r="G69" s="38">
        <v>3.23234772632E-2</v>
      </c>
      <c r="H69" s="38" t="s">
        <v>2206</v>
      </c>
      <c r="I69" s="38" t="s">
        <v>1423</v>
      </c>
    </row>
    <row r="70" spans="1:9" ht="15" x14ac:dyDescent="0.2">
      <c r="A70" s="38" t="s">
        <v>1809</v>
      </c>
      <c r="B70" s="38" t="s">
        <v>1398</v>
      </c>
      <c r="C70" s="38" t="s">
        <v>1810</v>
      </c>
      <c r="D70" s="38">
        <v>27</v>
      </c>
      <c r="E70" s="38">
        <v>202</v>
      </c>
      <c r="F70" s="38">
        <v>5.2416843011899997E-4</v>
      </c>
      <c r="G70" s="38">
        <v>3.2523013062500002E-2</v>
      </c>
      <c r="H70" s="38" t="s">
        <v>2207</v>
      </c>
      <c r="I70" s="38" t="s">
        <v>1811</v>
      </c>
    </row>
    <row r="71" spans="1:9" ht="15" x14ac:dyDescent="0.2">
      <c r="A71" s="38" t="s">
        <v>1830</v>
      </c>
      <c r="B71" s="38" t="s">
        <v>1398</v>
      </c>
      <c r="C71" s="38" t="s">
        <v>1831</v>
      </c>
      <c r="D71" s="38">
        <v>8</v>
      </c>
      <c r="E71" s="38">
        <v>25</v>
      </c>
      <c r="F71" s="38">
        <v>5.4647464818900001E-4</v>
      </c>
      <c r="G71" s="38">
        <v>3.3385397353200001E-2</v>
      </c>
      <c r="H71" s="38" t="s">
        <v>2208</v>
      </c>
      <c r="I71" s="38" t="s">
        <v>1832</v>
      </c>
    </row>
    <row r="72" spans="1:9" ht="15" x14ac:dyDescent="0.2">
      <c r="A72" s="38" t="s">
        <v>1827</v>
      </c>
      <c r="B72" s="38" t="s">
        <v>1398</v>
      </c>
      <c r="C72" s="38" t="s">
        <v>1828</v>
      </c>
      <c r="D72" s="38">
        <v>13</v>
      </c>
      <c r="E72" s="38">
        <v>64</v>
      </c>
      <c r="F72" s="38">
        <v>5.5586673524200001E-4</v>
      </c>
      <c r="G72" s="38">
        <v>3.3444648570399998E-2</v>
      </c>
      <c r="H72" s="38" t="s">
        <v>2209</v>
      </c>
      <c r="I72" s="38" t="s">
        <v>1829</v>
      </c>
    </row>
    <row r="73" spans="1:9" ht="15" x14ac:dyDescent="0.2">
      <c r="A73" s="38" t="s">
        <v>2210</v>
      </c>
      <c r="B73" s="38" t="s">
        <v>1398</v>
      </c>
      <c r="C73" s="38" t="s">
        <v>2211</v>
      </c>
      <c r="D73" s="38">
        <v>26</v>
      </c>
      <c r="E73" s="38">
        <v>194</v>
      </c>
      <c r="F73" s="38">
        <v>6.3503210005799997E-4</v>
      </c>
      <c r="G73" s="38">
        <v>3.7637499542300001E-2</v>
      </c>
      <c r="H73" s="38" t="s">
        <v>2212</v>
      </c>
      <c r="I73" s="38" t="s">
        <v>2213</v>
      </c>
    </row>
    <row r="74" spans="1:9" ht="15" x14ac:dyDescent="0.2">
      <c r="A74" s="38" t="s">
        <v>1843</v>
      </c>
      <c r="B74" s="38" t="s">
        <v>1398</v>
      </c>
      <c r="C74" s="38" t="s">
        <v>1844</v>
      </c>
      <c r="D74" s="38">
        <v>56</v>
      </c>
      <c r="E74" s="38">
        <v>551</v>
      </c>
      <c r="F74" s="38">
        <v>7.2632606785499995E-4</v>
      </c>
      <c r="G74" s="38">
        <v>4.1165018005999997E-2</v>
      </c>
      <c r="H74" s="38" t="s">
        <v>2214</v>
      </c>
      <c r="I74" s="38" t="s">
        <v>1845</v>
      </c>
    </row>
    <row r="75" spans="1:9" ht="15" x14ac:dyDescent="0.2">
      <c r="A75" s="38" t="s">
        <v>1734</v>
      </c>
      <c r="B75" s="38" t="s">
        <v>1398</v>
      </c>
      <c r="C75" s="38" t="s">
        <v>1735</v>
      </c>
      <c r="D75" s="38">
        <v>53</v>
      </c>
      <c r="E75" s="38">
        <v>514</v>
      </c>
      <c r="F75" s="38">
        <v>7.3759172165799997E-4</v>
      </c>
      <c r="G75" s="38">
        <v>4.1165018005999997E-2</v>
      </c>
      <c r="H75" s="38" t="s">
        <v>2215</v>
      </c>
      <c r="I75" s="38" t="s">
        <v>1736</v>
      </c>
    </row>
    <row r="76" spans="1:9" ht="15" x14ac:dyDescent="0.2">
      <c r="A76" s="38" t="s">
        <v>2216</v>
      </c>
      <c r="B76" s="38" t="s">
        <v>1398</v>
      </c>
      <c r="C76" s="38" t="s">
        <v>2217</v>
      </c>
      <c r="D76" s="38">
        <v>12</v>
      </c>
      <c r="E76" s="38">
        <v>58</v>
      </c>
      <c r="F76" s="38">
        <v>7.7825396258500001E-4</v>
      </c>
      <c r="G76" s="38">
        <v>4.1165018005999997E-2</v>
      </c>
      <c r="H76" s="38" t="s">
        <v>2218</v>
      </c>
      <c r="I76" s="38" t="s">
        <v>2219</v>
      </c>
    </row>
    <row r="77" spans="1:9" ht="15" x14ac:dyDescent="0.2">
      <c r="A77" s="38" t="s">
        <v>1797</v>
      </c>
      <c r="B77" s="38" t="s">
        <v>1398</v>
      </c>
      <c r="C77" s="38" t="s">
        <v>1798</v>
      </c>
      <c r="D77" s="38">
        <v>21</v>
      </c>
      <c r="E77" s="38">
        <v>144</v>
      </c>
      <c r="F77" s="38">
        <v>7.8299899503600002E-4</v>
      </c>
      <c r="G77" s="38">
        <v>4.1165018005999997E-2</v>
      </c>
      <c r="H77" s="38" t="s">
        <v>2220</v>
      </c>
      <c r="I77" s="38" t="s">
        <v>1799</v>
      </c>
    </row>
    <row r="78" spans="1:9" ht="15" x14ac:dyDescent="0.2">
      <c r="A78" s="38" t="s">
        <v>2221</v>
      </c>
      <c r="B78" s="38" t="s">
        <v>1398</v>
      </c>
      <c r="C78" s="38" t="s">
        <v>2222</v>
      </c>
      <c r="D78" s="38">
        <v>7</v>
      </c>
      <c r="E78" s="38">
        <v>20</v>
      </c>
      <c r="F78" s="38">
        <v>7.8614036346099996E-4</v>
      </c>
      <c r="G78" s="38">
        <v>4.1165018005999997E-2</v>
      </c>
      <c r="H78" s="38" t="s">
        <v>2223</v>
      </c>
      <c r="I78" s="38" t="s">
        <v>2224</v>
      </c>
    </row>
    <row r="79" spans="1:9" ht="15" x14ac:dyDescent="0.2">
      <c r="A79" s="38" t="s">
        <v>1764</v>
      </c>
      <c r="B79" s="38" t="s">
        <v>1398</v>
      </c>
      <c r="C79" s="38" t="s">
        <v>1765</v>
      </c>
      <c r="D79" s="38">
        <v>7</v>
      </c>
      <c r="E79" s="38">
        <v>20</v>
      </c>
      <c r="F79" s="38">
        <v>7.8614036346099996E-4</v>
      </c>
      <c r="G79" s="38">
        <v>4.1165018005999997E-2</v>
      </c>
      <c r="H79" s="38" t="s">
        <v>2225</v>
      </c>
      <c r="I79" s="38" t="s">
        <v>1766</v>
      </c>
    </row>
    <row r="80" spans="1:9" ht="15" x14ac:dyDescent="0.2">
      <c r="A80" s="38" t="s">
        <v>1840</v>
      </c>
      <c r="B80" s="38" t="s">
        <v>1398</v>
      </c>
      <c r="C80" s="38" t="s">
        <v>1841</v>
      </c>
      <c r="D80" s="38">
        <v>31</v>
      </c>
      <c r="E80" s="38">
        <v>253</v>
      </c>
      <c r="F80" s="38">
        <v>7.9920780712100005E-4</v>
      </c>
      <c r="G80" s="38">
        <v>4.1165018005999997E-2</v>
      </c>
      <c r="H80" s="38" t="s">
        <v>2226</v>
      </c>
      <c r="I80" s="38" t="s">
        <v>1842</v>
      </c>
    </row>
    <row r="81" spans="1:9" ht="15" x14ac:dyDescent="0.2">
      <c r="A81" s="38" t="s">
        <v>2044</v>
      </c>
      <c r="B81" s="38" t="s">
        <v>1398</v>
      </c>
      <c r="C81" s="38" t="s">
        <v>2045</v>
      </c>
      <c r="D81" s="38">
        <v>35</v>
      </c>
      <c r="E81" s="38">
        <v>299</v>
      </c>
      <c r="F81" s="38">
        <v>8.04694530918E-4</v>
      </c>
      <c r="G81" s="38">
        <v>4.1165018005999997E-2</v>
      </c>
      <c r="H81" s="38" t="s">
        <v>2227</v>
      </c>
      <c r="I81" s="38" t="s">
        <v>2046</v>
      </c>
    </row>
    <row r="82" spans="1:9" ht="15" x14ac:dyDescent="0.2">
      <c r="A82" s="38" t="s">
        <v>2228</v>
      </c>
      <c r="B82" s="38" t="s">
        <v>1398</v>
      </c>
      <c r="C82" s="38" t="s">
        <v>2229</v>
      </c>
      <c r="D82" s="38">
        <v>6</v>
      </c>
      <c r="E82" s="38">
        <v>14</v>
      </c>
      <c r="F82" s="38">
        <v>8.0786288719799997E-4</v>
      </c>
      <c r="G82" s="38">
        <v>4.1165018005999997E-2</v>
      </c>
      <c r="H82" s="38" t="s">
        <v>2230</v>
      </c>
      <c r="I82" s="38" t="s">
        <v>2231</v>
      </c>
    </row>
    <row r="83" spans="1:9" ht="15" x14ac:dyDescent="0.2">
      <c r="A83" s="38" t="s">
        <v>2232</v>
      </c>
      <c r="B83" s="38" t="s">
        <v>1398</v>
      </c>
      <c r="C83" s="38" t="s">
        <v>2233</v>
      </c>
      <c r="D83" s="38">
        <v>13</v>
      </c>
      <c r="E83" s="38">
        <v>67</v>
      </c>
      <c r="F83" s="38">
        <v>8.0858005652700003E-4</v>
      </c>
      <c r="G83" s="38">
        <v>4.1165018005999997E-2</v>
      </c>
      <c r="H83" s="38" t="s">
        <v>2234</v>
      </c>
      <c r="I83" s="38" t="s">
        <v>2235</v>
      </c>
    </row>
    <row r="84" spans="1:9" ht="15" x14ac:dyDescent="0.2">
      <c r="A84" s="38" t="s">
        <v>2051</v>
      </c>
      <c r="B84" s="38" t="s">
        <v>1398</v>
      </c>
      <c r="C84" s="38" t="s">
        <v>2052</v>
      </c>
      <c r="D84" s="38">
        <v>29</v>
      </c>
      <c r="E84" s="38">
        <v>231</v>
      </c>
      <c r="F84" s="38">
        <v>8.2380893508900003E-4</v>
      </c>
      <c r="G84" s="38">
        <v>4.1409433939700001E-2</v>
      </c>
      <c r="H84" s="38" t="s">
        <v>2236</v>
      </c>
      <c r="I84" s="38" t="s">
        <v>2053</v>
      </c>
    </row>
    <row r="85" spans="1:9" ht="15" x14ac:dyDescent="0.2">
      <c r="A85" s="38" t="s">
        <v>1818</v>
      </c>
      <c r="B85" s="38" t="s">
        <v>1398</v>
      </c>
      <c r="C85" s="38" t="s">
        <v>1819</v>
      </c>
      <c r="D85" s="38">
        <v>22</v>
      </c>
      <c r="E85" s="38">
        <v>156</v>
      </c>
      <c r="F85" s="38">
        <v>8.8503966018100004E-4</v>
      </c>
      <c r="G85" s="38">
        <v>4.39311561322E-2</v>
      </c>
      <c r="H85" s="38" t="s">
        <v>2237</v>
      </c>
      <c r="I85" s="38" t="s">
        <v>1820</v>
      </c>
    </row>
    <row r="86" spans="1:9" ht="15" x14ac:dyDescent="0.2">
      <c r="A86" s="38" t="s">
        <v>1821</v>
      </c>
      <c r="B86" s="38" t="s">
        <v>1398</v>
      </c>
      <c r="C86" s="38" t="s">
        <v>1822</v>
      </c>
      <c r="D86" s="38">
        <v>5</v>
      </c>
      <c r="E86" s="38">
        <v>9</v>
      </c>
      <c r="F86" s="38">
        <v>9.2516897183699996E-4</v>
      </c>
      <c r="G86" s="38">
        <v>4.5356123298300001E-2</v>
      </c>
      <c r="H86" s="38" t="s">
        <v>2238</v>
      </c>
      <c r="I86" s="38" t="s">
        <v>1823</v>
      </c>
    </row>
    <row r="87" spans="1:9" ht="15" x14ac:dyDescent="0.2">
      <c r="A87" s="38" t="s">
        <v>2239</v>
      </c>
      <c r="B87" s="38" t="s">
        <v>1398</v>
      </c>
      <c r="C87" s="38" t="s">
        <v>2240</v>
      </c>
      <c r="D87" s="38">
        <v>19</v>
      </c>
      <c r="E87" s="38">
        <v>127</v>
      </c>
      <c r="F87" s="38">
        <v>1.0404687679499999E-3</v>
      </c>
      <c r="G87" s="38">
        <v>4.9186922351700003E-2</v>
      </c>
      <c r="H87" s="38" t="s">
        <v>2241</v>
      </c>
      <c r="I87" s="38" t="s">
        <v>2242</v>
      </c>
    </row>
    <row r="88" spans="1:9" ht="15.75" thickBot="1" x14ac:dyDescent="0.25">
      <c r="A88" s="52" t="s">
        <v>2243</v>
      </c>
      <c r="B88" s="52" t="s">
        <v>1398</v>
      </c>
      <c r="C88" s="52" t="s">
        <v>2244</v>
      </c>
      <c r="D88" s="52">
        <v>6</v>
      </c>
      <c r="E88" s="52">
        <v>15</v>
      </c>
      <c r="F88" s="52">
        <v>1.07468164541E-3</v>
      </c>
      <c r="G88" s="52">
        <v>4.9622800161900002E-2</v>
      </c>
      <c r="H88" s="52" t="s">
        <v>2245</v>
      </c>
      <c r="I88" s="52" t="s">
        <v>2246</v>
      </c>
    </row>
    <row r="89" spans="1:9" ht="15" thickTop="1" x14ac:dyDescent="0.2"/>
  </sheetData>
  <mergeCells count="1">
    <mergeCell ref="A1:I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54B9E-1B9D-4971-BCA5-00A990ADA697}">
  <dimension ref="A1:L14"/>
  <sheetViews>
    <sheetView workbookViewId="0">
      <selection activeCell="E40" sqref="E40"/>
    </sheetView>
  </sheetViews>
  <sheetFormatPr defaultRowHeight="15" x14ac:dyDescent="0.2"/>
  <cols>
    <col min="1" max="16384" width="9" style="1"/>
  </cols>
  <sheetData>
    <row r="1" spans="1:12" ht="16.5" thickBot="1" x14ac:dyDescent="0.25">
      <c r="A1" s="80" t="s">
        <v>226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</row>
    <row r="2" spans="1:12" s="27" customFormat="1" ht="15.75" thickTop="1" thickBot="1" x14ac:dyDescent="0.25">
      <c r="A2" s="17" t="s">
        <v>1424</v>
      </c>
      <c r="B2" s="17" t="s">
        <v>159</v>
      </c>
      <c r="C2" s="17" t="s">
        <v>1425</v>
      </c>
      <c r="D2" s="17" t="s">
        <v>144</v>
      </c>
      <c r="E2" s="17" t="s">
        <v>40</v>
      </c>
      <c r="F2" s="17" t="s">
        <v>145</v>
      </c>
      <c r="G2" s="17" t="s">
        <v>160</v>
      </c>
      <c r="H2" s="17" t="s">
        <v>41</v>
      </c>
      <c r="I2" s="17" t="s">
        <v>72</v>
      </c>
      <c r="J2" s="17" t="s">
        <v>59</v>
      </c>
      <c r="K2" s="17" t="s">
        <v>147</v>
      </c>
      <c r="L2" s="17" t="s">
        <v>161</v>
      </c>
    </row>
    <row r="3" spans="1:12" x14ac:dyDescent="0.2">
      <c r="A3" s="1" t="s">
        <v>159</v>
      </c>
      <c r="B3" s="1">
        <v>0</v>
      </c>
    </row>
    <row r="4" spans="1:12" x14ac:dyDescent="0.2">
      <c r="A4" s="1" t="s">
        <v>1425</v>
      </c>
      <c r="B4" s="1">
        <v>4.1000000000000002E-2</v>
      </c>
      <c r="C4" s="1">
        <v>0</v>
      </c>
    </row>
    <row r="5" spans="1:12" x14ac:dyDescent="0.2">
      <c r="A5" s="1" t="s">
        <v>144</v>
      </c>
      <c r="B5" s="1">
        <v>0.30099999999999999</v>
      </c>
      <c r="C5" s="1">
        <v>0.191</v>
      </c>
      <c r="D5" s="1">
        <v>0</v>
      </c>
    </row>
    <row r="6" spans="1:12" x14ac:dyDescent="0.2">
      <c r="A6" s="1" t="s">
        <v>40</v>
      </c>
      <c r="B6" s="1">
        <v>2.5000000000000001E-2</v>
      </c>
      <c r="C6" s="1">
        <v>3.6999999999999998E-2</v>
      </c>
      <c r="D6" s="1">
        <v>0.28299999999999997</v>
      </c>
      <c r="E6" s="1">
        <v>0</v>
      </c>
    </row>
    <row r="7" spans="1:12" x14ac:dyDescent="0.2">
      <c r="A7" s="1" t="s">
        <v>145</v>
      </c>
      <c r="B7" s="1">
        <v>2.5000000000000001E-2</v>
      </c>
      <c r="C7" s="1">
        <v>3.3000000000000002E-2</v>
      </c>
      <c r="D7" s="1">
        <v>0.27200000000000002</v>
      </c>
      <c r="E7" s="1">
        <v>0.02</v>
      </c>
      <c r="F7" s="1">
        <v>0</v>
      </c>
    </row>
    <row r="8" spans="1:12" x14ac:dyDescent="0.2">
      <c r="A8" s="1" t="s">
        <v>160</v>
      </c>
      <c r="B8" s="1">
        <v>2.1999999999999999E-2</v>
      </c>
      <c r="C8" s="1">
        <v>2.8000000000000001E-2</v>
      </c>
      <c r="D8" s="1">
        <v>0.254</v>
      </c>
      <c r="E8" s="1">
        <v>2.3E-2</v>
      </c>
      <c r="F8" s="1">
        <v>0.02</v>
      </c>
      <c r="G8" s="1">
        <v>0</v>
      </c>
    </row>
    <row r="9" spans="1:12" x14ac:dyDescent="0.2">
      <c r="A9" s="1" t="s">
        <v>41</v>
      </c>
      <c r="B9" s="1">
        <v>4.9000000000000002E-2</v>
      </c>
      <c r="C9" s="1">
        <v>6.3E-2</v>
      </c>
      <c r="D9" s="1">
        <v>0.32400000000000001</v>
      </c>
      <c r="E9" s="1">
        <v>3.5999999999999997E-2</v>
      </c>
      <c r="F9" s="1">
        <v>4.4999999999999998E-2</v>
      </c>
      <c r="G9" s="1">
        <v>5.6000000000000001E-2</v>
      </c>
      <c r="H9" s="1">
        <v>0</v>
      </c>
    </row>
    <row r="10" spans="1:12" x14ac:dyDescent="0.2">
      <c r="A10" s="1" t="s">
        <v>72</v>
      </c>
      <c r="B10" s="1">
        <v>6.5000000000000002E-2</v>
      </c>
      <c r="C10" s="1">
        <v>7.4999999999999997E-2</v>
      </c>
      <c r="D10" s="1">
        <v>0.33500000000000002</v>
      </c>
      <c r="E10" s="1">
        <v>4.7E-2</v>
      </c>
      <c r="F10" s="1">
        <v>5.8000000000000003E-2</v>
      </c>
      <c r="G10" s="1">
        <v>6.7000000000000004E-2</v>
      </c>
      <c r="H10" s="1">
        <v>6.6000000000000003E-2</v>
      </c>
      <c r="I10" s="1">
        <v>0</v>
      </c>
    </row>
    <row r="11" spans="1:12" x14ac:dyDescent="0.2">
      <c r="A11" s="1" t="s">
        <v>59</v>
      </c>
      <c r="B11" s="1">
        <v>0.10100000000000001</v>
      </c>
      <c r="C11" s="1">
        <v>0.10100000000000001</v>
      </c>
      <c r="D11" s="1">
        <v>0.34899999999999998</v>
      </c>
      <c r="E11" s="1">
        <v>8.8999999999999996E-2</v>
      </c>
      <c r="F11" s="1">
        <v>0.09</v>
      </c>
      <c r="G11" s="1">
        <v>9.6000000000000002E-2</v>
      </c>
      <c r="H11" s="1">
        <v>0.111</v>
      </c>
      <c r="I11" s="1">
        <v>0.111</v>
      </c>
      <c r="J11" s="1">
        <v>0</v>
      </c>
    </row>
    <row r="12" spans="1:12" x14ac:dyDescent="0.2">
      <c r="A12" s="1" t="s">
        <v>147</v>
      </c>
      <c r="B12" s="1">
        <v>4.2000000000000003E-2</v>
      </c>
      <c r="C12" s="1">
        <v>0.06</v>
      </c>
      <c r="D12" s="1">
        <v>0.32400000000000001</v>
      </c>
      <c r="E12" s="1">
        <v>3.6999999999999998E-2</v>
      </c>
      <c r="F12" s="1">
        <v>0.04</v>
      </c>
      <c r="G12" s="1">
        <v>5.0999999999999997E-2</v>
      </c>
      <c r="H12" s="1">
        <v>4.3999999999999997E-2</v>
      </c>
      <c r="I12" s="1">
        <v>4.4999999999999998E-2</v>
      </c>
      <c r="J12" s="1">
        <v>8.1000000000000003E-2</v>
      </c>
      <c r="K12" s="1">
        <v>0</v>
      </c>
    </row>
    <row r="13" spans="1:12" ht="15.75" thickBot="1" x14ac:dyDescent="0.25">
      <c r="A13" s="16" t="s">
        <v>161</v>
      </c>
      <c r="B13" s="16">
        <v>0.36699999999999999</v>
      </c>
      <c r="C13" s="16">
        <v>0.249</v>
      </c>
      <c r="D13" s="16">
        <v>0.129</v>
      </c>
      <c r="E13" s="16">
        <v>0.35299999999999998</v>
      </c>
      <c r="F13" s="16">
        <v>0.34300000000000003</v>
      </c>
      <c r="G13" s="16">
        <v>0.32500000000000001</v>
      </c>
      <c r="H13" s="16">
        <v>0.38900000000000001</v>
      </c>
      <c r="I13" s="16">
        <v>0.39900000000000002</v>
      </c>
      <c r="J13" s="16">
        <v>0.40899999999999997</v>
      </c>
      <c r="K13" s="16">
        <v>0.38900000000000001</v>
      </c>
      <c r="L13" s="16">
        <v>0</v>
      </c>
    </row>
    <row r="14" spans="1:12" ht="15.75" thickTop="1" x14ac:dyDescent="0.2"/>
  </sheetData>
  <mergeCells count="1">
    <mergeCell ref="A1:L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6044D-7538-4A1E-B5AA-752DD504C161}">
  <dimension ref="A1:L13"/>
  <sheetViews>
    <sheetView workbookViewId="0">
      <selection activeCell="D19" sqref="D19"/>
    </sheetView>
  </sheetViews>
  <sheetFormatPr defaultRowHeight="15" x14ac:dyDescent="0.2"/>
  <cols>
    <col min="1" max="1" width="9" style="38"/>
    <col min="2" max="2" width="10.25" style="38" bestFit="1" customWidth="1"/>
    <col min="3" max="3" width="11" style="38" bestFit="1" customWidth="1"/>
    <col min="4" max="5" width="10" style="38" bestFit="1" customWidth="1"/>
    <col min="6" max="6" width="10.625" style="38" bestFit="1" customWidth="1"/>
    <col min="7" max="7" width="10" style="38" bestFit="1" customWidth="1"/>
    <col min="8" max="8" width="9.375" style="38" bestFit="1" customWidth="1"/>
    <col min="9" max="9" width="10.25" style="38" bestFit="1" customWidth="1"/>
    <col min="10" max="12" width="10" style="38" bestFit="1" customWidth="1"/>
    <col min="13" max="16384" width="9" style="38"/>
  </cols>
  <sheetData>
    <row r="1" spans="1:12" ht="15.75" thickBot="1" x14ac:dyDescent="0.25">
      <c r="A1" s="66" t="s">
        <v>2287</v>
      </c>
    </row>
    <row r="2" spans="1:12" x14ac:dyDescent="0.2">
      <c r="A2" s="63" t="s">
        <v>2255</v>
      </c>
      <c r="B2" s="63" t="s">
        <v>40</v>
      </c>
      <c r="C2" s="63" t="s">
        <v>1425</v>
      </c>
      <c r="D2" s="63" t="s">
        <v>144</v>
      </c>
      <c r="E2" s="63" t="s">
        <v>147</v>
      </c>
      <c r="F2" s="63" t="s">
        <v>72</v>
      </c>
      <c r="G2" s="63" t="s">
        <v>59</v>
      </c>
      <c r="H2" s="63" t="s">
        <v>145</v>
      </c>
      <c r="I2" s="63" t="s">
        <v>160</v>
      </c>
      <c r="J2" s="63" t="s">
        <v>41</v>
      </c>
      <c r="K2" s="63" t="s">
        <v>161</v>
      </c>
      <c r="L2" s="63" t="s">
        <v>159</v>
      </c>
    </row>
    <row r="3" spans="1:12" x14ac:dyDescent="0.2">
      <c r="A3" s="38" t="s">
        <v>40</v>
      </c>
      <c r="B3" s="38">
        <v>9.28527E-3</v>
      </c>
      <c r="C3" s="38">
        <v>-1.0593600000000001E-3</v>
      </c>
      <c r="D3" s="38">
        <v>-1.45662E-2</v>
      </c>
      <c r="E3" s="38">
        <v>3.51367E-3</v>
      </c>
      <c r="F3" s="64">
        <v>4.5342400000000001E-3</v>
      </c>
      <c r="G3" s="38">
        <v>2.6489899999999999E-3</v>
      </c>
      <c r="H3" s="38">
        <v>2.5626199999999998E-3</v>
      </c>
      <c r="I3" s="38">
        <v>2.35382E-3</v>
      </c>
      <c r="J3" s="38">
        <v>4.7202900000000002E-3</v>
      </c>
      <c r="K3" s="38">
        <v>-1.7586600000000001E-2</v>
      </c>
      <c r="L3" s="38">
        <v>3.5932300000000002E-3</v>
      </c>
    </row>
    <row r="4" spans="1:12" x14ac:dyDescent="0.2">
      <c r="A4" s="38" t="s">
        <v>1425</v>
      </c>
      <c r="B4" s="38">
        <v>-1.0593600000000001E-3</v>
      </c>
      <c r="C4" s="38">
        <v>8.3004099999999994E-3</v>
      </c>
      <c r="D4" s="51">
        <v>4.2664600000000003E-6</v>
      </c>
      <c r="E4" s="38">
        <v>-1.65496E-3</v>
      </c>
      <c r="F4" s="38">
        <v>-2.0076500000000001E-3</v>
      </c>
      <c r="G4" s="38">
        <v>-2.6246400000000001E-3</v>
      </c>
      <c r="H4" s="38">
        <v>-1.0832400000000001E-3</v>
      </c>
      <c r="I4" s="38">
        <v>-3.41107E-4</v>
      </c>
      <c r="J4" s="38">
        <v>-1.3694899999999999E-3</v>
      </c>
      <c r="K4" s="38">
        <v>1.8849800000000001E-3</v>
      </c>
      <c r="L4" s="51">
        <v>-4.9217600000000001E-5</v>
      </c>
    </row>
    <row r="5" spans="1:12" x14ac:dyDescent="0.2">
      <c r="A5" s="38" t="s">
        <v>144</v>
      </c>
      <c r="B5" s="38">
        <v>-1.45662E-2</v>
      </c>
      <c r="C5" s="51">
        <v>4.2664600000000003E-6</v>
      </c>
      <c r="D5" s="38">
        <v>7.16918E-2</v>
      </c>
      <c r="E5" s="38">
        <v>-2.0363599999999999E-2</v>
      </c>
      <c r="F5" s="38">
        <v>-2.08524E-2</v>
      </c>
      <c r="G5" s="38">
        <v>-2.13958E-2</v>
      </c>
      <c r="H5" s="38">
        <v>-1.265E-2</v>
      </c>
      <c r="I5" s="38">
        <v>-8.8670899999999993E-3</v>
      </c>
      <c r="J5" s="38">
        <v>-1.9786100000000001E-2</v>
      </c>
      <c r="K5" s="38">
        <v>6.2827499999999994E-2</v>
      </c>
      <c r="L5" s="38">
        <v>-1.6042399999999998E-2</v>
      </c>
    </row>
    <row r="6" spans="1:12" x14ac:dyDescent="0.2">
      <c r="A6" s="38" t="s">
        <v>147</v>
      </c>
      <c r="B6" s="38">
        <v>3.51367E-3</v>
      </c>
      <c r="C6" s="38">
        <v>-1.65496E-3</v>
      </c>
      <c r="D6" s="38">
        <v>-2.0363599999999999E-2</v>
      </c>
      <c r="E6" s="38">
        <v>1.5507099999999999E-2</v>
      </c>
      <c r="F6" s="38">
        <v>7.4501400000000001E-3</v>
      </c>
      <c r="G6" s="38">
        <v>7.0814900000000002E-3</v>
      </c>
      <c r="H6" s="38">
        <v>2.4372E-3</v>
      </c>
      <c r="I6" s="38">
        <v>9.3525699999999999E-4</v>
      </c>
      <c r="J6" s="38">
        <v>6.4243700000000004E-3</v>
      </c>
      <c r="K6" s="38">
        <v>-2.5021600000000001E-2</v>
      </c>
      <c r="L6" s="38">
        <v>3.6908900000000001E-3</v>
      </c>
    </row>
    <row r="7" spans="1:12" x14ac:dyDescent="0.2">
      <c r="A7" s="38" t="s">
        <v>72</v>
      </c>
      <c r="B7" s="66">
        <v>4.5342400000000001E-3</v>
      </c>
      <c r="C7" s="38">
        <v>-2.0076500000000001E-3</v>
      </c>
      <c r="D7" s="38">
        <v>-2.08524E-2</v>
      </c>
      <c r="E7" s="38">
        <v>7.4501400000000001E-3</v>
      </c>
      <c r="F7" s="38">
        <v>1.9416300000000001E-2</v>
      </c>
      <c r="G7" s="38">
        <v>5.5272799999999999E-3</v>
      </c>
      <c r="H7" s="38">
        <v>2.1819999999999999E-3</v>
      </c>
      <c r="I7" s="38">
        <v>9.3397900000000004E-4</v>
      </c>
      <c r="J7" s="38">
        <v>5.8800600000000003E-3</v>
      </c>
      <c r="K7" s="38">
        <v>-2.6034399999999999E-2</v>
      </c>
      <c r="L7" s="38">
        <v>2.9704599999999999E-3</v>
      </c>
    </row>
    <row r="8" spans="1:12" x14ac:dyDescent="0.2">
      <c r="A8" s="38" t="s">
        <v>59</v>
      </c>
      <c r="B8" s="38">
        <v>2.6489899999999999E-3</v>
      </c>
      <c r="C8" s="38">
        <v>-2.6246400000000001E-3</v>
      </c>
      <c r="D8" s="38">
        <v>-2.13958E-2</v>
      </c>
      <c r="E8" s="38">
        <v>7.0814900000000002E-3</v>
      </c>
      <c r="F8" s="38">
        <v>5.5272799999999999E-3</v>
      </c>
      <c r="G8" s="38">
        <v>2.64888E-2</v>
      </c>
      <c r="H8" s="38">
        <v>1.6548000000000001E-3</v>
      </c>
      <c r="I8" s="38">
        <v>5.2061999999999996E-4</v>
      </c>
      <c r="J8" s="38">
        <v>3.9587199999999998E-3</v>
      </c>
      <c r="K8" s="38">
        <v>-2.5970099999999999E-2</v>
      </c>
      <c r="L8" s="38">
        <v>2.1098000000000002E-3</v>
      </c>
    </row>
    <row r="9" spans="1:12" x14ac:dyDescent="0.2">
      <c r="A9" s="38" t="s">
        <v>145</v>
      </c>
      <c r="B9" s="38">
        <v>2.5626199999999998E-3</v>
      </c>
      <c r="C9" s="38">
        <v>-1.0832400000000001E-3</v>
      </c>
      <c r="D9" s="38">
        <v>-1.265E-2</v>
      </c>
      <c r="E9" s="38">
        <v>2.4372E-3</v>
      </c>
      <c r="F9" s="38">
        <v>2.1819999999999999E-3</v>
      </c>
      <c r="G9" s="38">
        <v>1.6548000000000001E-3</v>
      </c>
      <c r="H9" s="38">
        <v>1.22559E-2</v>
      </c>
      <c r="I9" s="38">
        <v>2.1919600000000002E-3</v>
      </c>
      <c r="J9" s="38">
        <v>2.7670199999999998E-3</v>
      </c>
      <c r="K9" s="38">
        <v>-1.5292E-2</v>
      </c>
      <c r="L9" s="38">
        <v>2.9737100000000001E-3</v>
      </c>
    </row>
    <row r="10" spans="1:12" x14ac:dyDescent="0.2">
      <c r="A10" s="38" t="s">
        <v>160</v>
      </c>
      <c r="B10" s="38">
        <v>2.35382E-3</v>
      </c>
      <c r="C10" s="38">
        <v>-3.41107E-4</v>
      </c>
      <c r="D10" s="38">
        <v>-8.8670899999999993E-3</v>
      </c>
      <c r="E10" s="38">
        <v>9.3525699999999999E-4</v>
      </c>
      <c r="F10" s="38">
        <v>9.3397900000000004E-4</v>
      </c>
      <c r="G10" s="38">
        <v>5.2061999999999996E-4</v>
      </c>
      <c r="H10" s="38">
        <v>2.1919600000000002E-3</v>
      </c>
      <c r="I10" s="38">
        <v>7.9087099999999994E-3</v>
      </c>
      <c r="J10" s="38">
        <v>1.1570599999999999E-3</v>
      </c>
      <c r="K10" s="38">
        <v>-1.0470399999999999E-2</v>
      </c>
      <c r="L10" s="38">
        <v>3.6771400000000002E-3</v>
      </c>
    </row>
    <row r="11" spans="1:12" x14ac:dyDescent="0.2">
      <c r="A11" s="38" t="s">
        <v>41</v>
      </c>
      <c r="B11" s="38">
        <v>4.7202900000000002E-3</v>
      </c>
      <c r="C11" s="38">
        <v>-1.3694899999999999E-3</v>
      </c>
      <c r="D11" s="38">
        <v>-1.9786100000000001E-2</v>
      </c>
      <c r="E11" s="38">
        <v>6.4243700000000004E-3</v>
      </c>
      <c r="F11" s="38">
        <v>5.8800600000000003E-3</v>
      </c>
      <c r="G11" s="38">
        <v>3.9587199999999998E-3</v>
      </c>
      <c r="H11" s="38">
        <v>2.7670199999999998E-3</v>
      </c>
      <c r="I11" s="38">
        <v>1.1570599999999999E-3</v>
      </c>
      <c r="J11" s="38">
        <v>1.6273099999999999E-2</v>
      </c>
      <c r="K11" s="38">
        <v>-2.4030800000000001E-2</v>
      </c>
      <c r="L11" s="38">
        <v>4.0057499999999998E-3</v>
      </c>
    </row>
    <row r="12" spans="1:12" x14ac:dyDescent="0.2">
      <c r="A12" s="38" t="s">
        <v>161</v>
      </c>
      <c r="B12" s="38">
        <v>-1.7586600000000001E-2</v>
      </c>
      <c r="C12" s="38">
        <v>1.8849800000000001E-3</v>
      </c>
      <c r="D12" s="38">
        <v>6.2827499999999994E-2</v>
      </c>
      <c r="E12" s="38">
        <v>-2.5021600000000001E-2</v>
      </c>
      <c r="F12" s="38">
        <v>-2.6034399999999999E-2</v>
      </c>
      <c r="G12" s="38">
        <v>-2.5970099999999999E-2</v>
      </c>
      <c r="H12" s="38">
        <v>-1.5292E-2</v>
      </c>
      <c r="I12" s="38">
        <v>-1.0470399999999999E-2</v>
      </c>
      <c r="J12" s="38">
        <v>-2.4030800000000001E-2</v>
      </c>
      <c r="K12" s="38">
        <v>9.8518700000000001E-2</v>
      </c>
      <c r="L12" s="38">
        <v>-1.88253E-2</v>
      </c>
    </row>
    <row r="13" spans="1:12" ht="15.75" thickBot="1" x14ac:dyDescent="0.25">
      <c r="A13" s="62" t="s">
        <v>159</v>
      </c>
      <c r="B13" s="62">
        <v>3.5932300000000002E-3</v>
      </c>
      <c r="C13" s="65">
        <v>-4.9217600000000001E-5</v>
      </c>
      <c r="D13" s="62">
        <v>-1.6042399999999998E-2</v>
      </c>
      <c r="E13" s="62">
        <v>3.6908900000000001E-3</v>
      </c>
      <c r="F13" s="62">
        <v>2.9704599999999999E-3</v>
      </c>
      <c r="G13" s="62">
        <v>2.1098000000000002E-3</v>
      </c>
      <c r="H13" s="62">
        <v>2.9737100000000001E-3</v>
      </c>
      <c r="I13" s="62">
        <v>3.6771400000000002E-3</v>
      </c>
      <c r="J13" s="62">
        <v>4.0057499999999998E-3</v>
      </c>
      <c r="K13" s="62">
        <v>-1.88253E-2</v>
      </c>
      <c r="L13" s="62">
        <v>1.1896E-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8AB1-2501-43E9-9B14-7BC3A3525C1A}">
  <dimension ref="A1:F11"/>
  <sheetViews>
    <sheetView tabSelected="1" workbookViewId="0">
      <selection activeCell="M10" sqref="M10"/>
    </sheetView>
  </sheetViews>
  <sheetFormatPr defaultRowHeight="14.25" x14ac:dyDescent="0.2"/>
  <sheetData>
    <row r="1" spans="1:6" ht="15.75" thickBot="1" x14ac:dyDescent="0.25">
      <c r="A1" s="54" t="s">
        <v>2289</v>
      </c>
      <c r="B1" s="38"/>
      <c r="C1" s="38"/>
      <c r="D1" s="38"/>
      <c r="E1" s="38"/>
      <c r="F1" s="38"/>
    </row>
    <row r="2" spans="1:6" ht="15.75" x14ac:dyDescent="0.2">
      <c r="A2" s="60" t="s">
        <v>2062</v>
      </c>
      <c r="B2" s="60" t="s">
        <v>2063</v>
      </c>
      <c r="C2" s="60" t="s">
        <v>2064</v>
      </c>
      <c r="D2" s="61" t="s">
        <v>2065</v>
      </c>
      <c r="E2" s="61" t="s">
        <v>2066</v>
      </c>
      <c r="F2" s="61" t="s">
        <v>2067</v>
      </c>
    </row>
    <row r="3" spans="1:6" ht="15" x14ac:dyDescent="0.2">
      <c r="A3" s="38" t="s">
        <v>72</v>
      </c>
      <c r="B3" s="38" t="s">
        <v>2068</v>
      </c>
      <c r="C3" s="38" t="s">
        <v>40</v>
      </c>
      <c r="D3" s="38">
        <v>-2.7823000000000001E-2</v>
      </c>
      <c r="E3" s="38">
        <v>9.6400000000000001E-4</v>
      </c>
      <c r="F3" s="38">
        <v>-28.858000000000001</v>
      </c>
    </row>
    <row r="4" spans="1:6" ht="15" x14ac:dyDescent="0.2">
      <c r="A4" s="38" t="s">
        <v>147</v>
      </c>
      <c r="B4" s="38" t="s">
        <v>2068</v>
      </c>
      <c r="C4" s="38" t="s">
        <v>40</v>
      </c>
      <c r="D4" s="38">
        <v>-2.3286000000000001E-2</v>
      </c>
      <c r="E4" s="38">
        <v>1.07E-3</v>
      </c>
      <c r="F4" s="38">
        <v>-21.76</v>
      </c>
    </row>
    <row r="5" spans="1:6" ht="15" x14ac:dyDescent="0.2">
      <c r="A5" s="38" t="s">
        <v>59</v>
      </c>
      <c r="B5" s="38" t="s">
        <v>2068</v>
      </c>
      <c r="C5" s="38" t="s">
        <v>40</v>
      </c>
      <c r="D5" s="38">
        <v>-2.3480000000000001E-2</v>
      </c>
      <c r="E5" s="38">
        <v>1.1349999999999999E-3</v>
      </c>
      <c r="F5" s="38">
        <v>-20.69</v>
      </c>
    </row>
    <row r="6" spans="1:6" ht="15" x14ac:dyDescent="0.2">
      <c r="A6" s="38" t="s">
        <v>41</v>
      </c>
      <c r="B6" s="38" t="s">
        <v>2068</v>
      </c>
      <c r="C6" s="38" t="s">
        <v>40</v>
      </c>
      <c r="D6" s="38">
        <v>-2.1791000000000001E-2</v>
      </c>
      <c r="E6" s="38">
        <v>1.238E-3</v>
      </c>
      <c r="F6" s="38">
        <v>-17.606000000000002</v>
      </c>
    </row>
    <row r="7" spans="1:6" ht="15" x14ac:dyDescent="0.2">
      <c r="A7" s="38" t="s">
        <v>159</v>
      </c>
      <c r="B7" s="38" t="s">
        <v>2068</v>
      </c>
      <c r="C7" s="38" t="s">
        <v>40</v>
      </c>
      <c r="D7" s="38">
        <v>-5.3400000000000001E-3</v>
      </c>
      <c r="E7" s="38">
        <v>1.2030000000000001E-3</v>
      </c>
      <c r="F7" s="38">
        <v>-4.4390000000000001</v>
      </c>
    </row>
    <row r="8" spans="1:6" ht="15" x14ac:dyDescent="0.2">
      <c r="A8" s="38" t="s">
        <v>145</v>
      </c>
      <c r="B8" s="38" t="s">
        <v>2068</v>
      </c>
      <c r="C8" s="38" t="s">
        <v>40</v>
      </c>
      <c r="D8" s="38">
        <v>2.2839000000000002E-2</v>
      </c>
      <c r="E8" s="38">
        <v>1.5449999999999999E-3</v>
      </c>
      <c r="F8" s="38">
        <v>14.78</v>
      </c>
    </row>
    <row r="9" spans="1:6" ht="15" x14ac:dyDescent="0.2">
      <c r="A9" s="38" t="s">
        <v>2069</v>
      </c>
      <c r="B9" s="38" t="s">
        <v>2068</v>
      </c>
      <c r="C9" s="38" t="s">
        <v>40</v>
      </c>
      <c r="D9" s="38">
        <v>4.3429000000000002E-2</v>
      </c>
      <c r="E9" s="38">
        <v>1.4970000000000001E-3</v>
      </c>
      <c r="F9" s="38">
        <v>29.009</v>
      </c>
    </row>
    <row r="10" spans="1:6" ht="15" x14ac:dyDescent="0.2">
      <c r="A10" s="38" t="s">
        <v>2070</v>
      </c>
      <c r="B10" s="38" t="s">
        <v>2068</v>
      </c>
      <c r="C10" s="38" t="s">
        <v>40</v>
      </c>
      <c r="D10" s="38">
        <v>0.113759</v>
      </c>
      <c r="E10" s="38">
        <v>3.058E-3</v>
      </c>
      <c r="F10" s="38">
        <v>37.203000000000003</v>
      </c>
    </row>
    <row r="11" spans="1:6" ht="15.75" thickBot="1" x14ac:dyDescent="0.25">
      <c r="A11" s="62" t="s">
        <v>161</v>
      </c>
      <c r="B11" s="62" t="s">
        <v>2068</v>
      </c>
      <c r="C11" s="62" t="s">
        <v>40</v>
      </c>
      <c r="D11" s="62">
        <v>0.57948999999999995</v>
      </c>
      <c r="E11" s="62">
        <v>9.5340000000000008E-3</v>
      </c>
      <c r="F11" s="62">
        <v>60.78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DAE63-BE8E-4A33-99A9-52C90BB964B4}">
  <dimension ref="A1:I31"/>
  <sheetViews>
    <sheetView zoomScale="115" zoomScaleNormal="115" workbookViewId="0">
      <selection sqref="A1:H1"/>
    </sheetView>
  </sheetViews>
  <sheetFormatPr defaultRowHeight="14.25" x14ac:dyDescent="0.2"/>
  <cols>
    <col min="1" max="1" width="47.125" bestFit="1" customWidth="1"/>
    <col min="2" max="2" width="17.25" bestFit="1" customWidth="1"/>
    <col min="3" max="3" width="11.125" bestFit="1" customWidth="1"/>
    <col min="4" max="4" width="12.875" bestFit="1" customWidth="1"/>
    <col min="5" max="5" width="19.125" bestFit="1" customWidth="1"/>
    <col min="6" max="6" width="11.875" bestFit="1" customWidth="1"/>
    <col min="7" max="7" width="17.5" bestFit="1" customWidth="1"/>
    <col min="8" max="9" width="255.625" bestFit="1" customWidth="1"/>
  </cols>
  <sheetData>
    <row r="1" spans="1:9" ht="15.75" thickBot="1" x14ac:dyDescent="0.25">
      <c r="A1" s="82" t="s">
        <v>2264</v>
      </c>
      <c r="B1" s="82"/>
      <c r="C1" s="82"/>
      <c r="D1" s="82"/>
      <c r="E1" s="82"/>
      <c r="F1" s="82"/>
      <c r="G1" s="82"/>
      <c r="H1" s="82"/>
      <c r="I1" s="38"/>
    </row>
    <row r="2" spans="1:9" ht="16.5" thickTop="1" thickBot="1" x14ac:dyDescent="0.25">
      <c r="A2" s="53" t="s">
        <v>1414</v>
      </c>
      <c r="B2" s="53" t="s">
        <v>1390</v>
      </c>
      <c r="C2" s="53" t="s">
        <v>1391</v>
      </c>
      <c r="D2" s="53" t="s">
        <v>1392</v>
      </c>
      <c r="E2" s="53" t="s">
        <v>1393</v>
      </c>
      <c r="F2" s="53" t="s">
        <v>2048</v>
      </c>
      <c r="G2" s="53" t="s">
        <v>1394</v>
      </c>
      <c r="H2" s="53" t="s">
        <v>1395</v>
      </c>
      <c r="I2" s="53" t="s">
        <v>1396</v>
      </c>
    </row>
    <row r="3" spans="1:9" ht="15" x14ac:dyDescent="0.2">
      <c r="A3" s="38" t="s">
        <v>2047</v>
      </c>
      <c r="B3" s="38" t="s">
        <v>1397</v>
      </c>
      <c r="C3" s="38" t="s">
        <v>1593</v>
      </c>
      <c r="D3" s="38">
        <v>10</v>
      </c>
      <c r="E3" s="38">
        <v>85</v>
      </c>
      <c r="F3" s="38">
        <v>1.9480151510799999E-4</v>
      </c>
      <c r="G3" s="38">
        <v>2.4288207088199999E-2</v>
      </c>
      <c r="H3" s="56" t="s">
        <v>1594</v>
      </c>
      <c r="I3" s="38" t="s">
        <v>1595</v>
      </c>
    </row>
    <row r="4" spans="1:9" ht="15" x14ac:dyDescent="0.2">
      <c r="A4" s="38" t="s">
        <v>1596</v>
      </c>
      <c r="B4" s="38" t="s">
        <v>1397</v>
      </c>
      <c r="C4" s="38" t="s">
        <v>1597</v>
      </c>
      <c r="D4" s="38">
        <v>63</v>
      </c>
      <c r="E4" s="38">
        <v>1468</v>
      </c>
      <c r="F4" s="38">
        <v>2.84436887029E-4</v>
      </c>
      <c r="G4" s="38">
        <v>3.3922190483500002E-2</v>
      </c>
      <c r="H4" s="56" t="s">
        <v>1598</v>
      </c>
      <c r="I4" s="38" t="s">
        <v>1599</v>
      </c>
    </row>
    <row r="5" spans="1:9" ht="15" x14ac:dyDescent="0.2">
      <c r="A5" s="38" t="s">
        <v>1418</v>
      </c>
      <c r="B5" s="38" t="s">
        <v>1398</v>
      </c>
      <c r="C5" s="38" t="s">
        <v>1419</v>
      </c>
      <c r="D5" s="38">
        <v>124</v>
      </c>
      <c r="E5" s="38">
        <v>2482</v>
      </c>
      <c r="F5" s="51">
        <v>4.7105901189199999E-11</v>
      </c>
      <c r="G5" s="51">
        <v>1.2921148696200001E-7</v>
      </c>
      <c r="H5" s="56" t="s">
        <v>1629</v>
      </c>
      <c r="I5" s="38" t="s">
        <v>1420</v>
      </c>
    </row>
    <row r="6" spans="1:9" ht="15" x14ac:dyDescent="0.2">
      <c r="A6" s="38" t="s">
        <v>1630</v>
      </c>
      <c r="B6" s="38" t="s">
        <v>1398</v>
      </c>
      <c r="C6" s="38" t="s">
        <v>1631</v>
      </c>
      <c r="D6" s="38">
        <v>68</v>
      </c>
      <c r="E6" s="38">
        <v>1275</v>
      </c>
      <c r="F6" s="51">
        <v>1.84482222643E-7</v>
      </c>
      <c r="G6" s="38">
        <v>2.5301736835500001E-4</v>
      </c>
      <c r="H6" s="56" t="s">
        <v>1632</v>
      </c>
      <c r="I6" s="38" t="s">
        <v>1633</v>
      </c>
    </row>
    <row r="7" spans="1:9" ht="15" x14ac:dyDescent="0.2">
      <c r="A7" s="38" t="s">
        <v>1408</v>
      </c>
      <c r="B7" s="38" t="s">
        <v>1398</v>
      </c>
      <c r="C7" s="38" t="s">
        <v>1409</v>
      </c>
      <c r="D7" s="38">
        <v>123</v>
      </c>
      <c r="E7" s="38">
        <v>2867</v>
      </c>
      <c r="F7" s="51">
        <v>2.8685301440499999E-7</v>
      </c>
      <c r="G7" s="38">
        <v>2.62279272838E-4</v>
      </c>
      <c r="H7" s="56" t="s">
        <v>1634</v>
      </c>
      <c r="I7" s="38" t="s">
        <v>1410</v>
      </c>
    </row>
    <row r="8" spans="1:9" ht="15" x14ac:dyDescent="0.2">
      <c r="A8" s="38" t="s">
        <v>1635</v>
      </c>
      <c r="B8" s="38" t="s">
        <v>1398</v>
      </c>
      <c r="C8" s="38" t="s">
        <v>1636</v>
      </c>
      <c r="D8" s="38">
        <v>21</v>
      </c>
      <c r="E8" s="38">
        <v>215</v>
      </c>
      <c r="F8" s="51">
        <v>1.24532902227E-6</v>
      </c>
      <c r="G8" s="38">
        <v>8.5398437702200001E-4</v>
      </c>
      <c r="H8" s="56" t="s">
        <v>1637</v>
      </c>
      <c r="I8" s="38" t="s">
        <v>1638</v>
      </c>
    </row>
    <row r="9" spans="1:9" ht="15" x14ac:dyDescent="0.2">
      <c r="A9" s="38" t="s">
        <v>1411</v>
      </c>
      <c r="B9" s="38" t="s">
        <v>1398</v>
      </c>
      <c r="C9" s="38" t="s">
        <v>1412</v>
      </c>
      <c r="D9" s="38">
        <v>122</v>
      </c>
      <c r="E9" s="38">
        <v>2955</v>
      </c>
      <c r="F9" s="51">
        <v>2.1135555277E-6</v>
      </c>
      <c r="G9" s="38">
        <v>1.1594965625E-3</v>
      </c>
      <c r="H9" s="56" t="s">
        <v>1639</v>
      </c>
      <c r="I9" s="38" t="s">
        <v>1413</v>
      </c>
    </row>
    <row r="10" spans="1:9" ht="15" x14ac:dyDescent="0.2">
      <c r="A10" s="38" t="s">
        <v>1405</v>
      </c>
      <c r="B10" s="38" t="s">
        <v>1398</v>
      </c>
      <c r="C10" s="38" t="s">
        <v>1406</v>
      </c>
      <c r="D10" s="38">
        <v>40</v>
      </c>
      <c r="E10" s="38">
        <v>677</v>
      </c>
      <c r="F10" s="51">
        <v>7.3359801219000004E-6</v>
      </c>
      <c r="G10" s="38">
        <v>3.3051482974299998E-3</v>
      </c>
      <c r="H10" s="56" t="s">
        <v>1640</v>
      </c>
      <c r="I10" s="38" t="s">
        <v>1407</v>
      </c>
    </row>
    <row r="11" spans="1:9" ht="15" x14ac:dyDescent="0.2">
      <c r="A11" s="38" t="s">
        <v>1641</v>
      </c>
      <c r="B11" s="38" t="s">
        <v>1398</v>
      </c>
      <c r="C11" s="38" t="s">
        <v>1642</v>
      </c>
      <c r="D11" s="38">
        <v>99</v>
      </c>
      <c r="E11" s="38">
        <v>2339</v>
      </c>
      <c r="F11" s="51">
        <v>8.4345745833100008E-6</v>
      </c>
      <c r="G11" s="38">
        <v>3.3051482974299998E-3</v>
      </c>
      <c r="H11" s="56" t="s">
        <v>1643</v>
      </c>
      <c r="I11" s="38" t="s">
        <v>1644</v>
      </c>
    </row>
    <row r="12" spans="1:9" ht="15" x14ac:dyDescent="0.2">
      <c r="A12" s="38" t="s">
        <v>1645</v>
      </c>
      <c r="B12" s="38" t="s">
        <v>2261</v>
      </c>
      <c r="C12" s="38" t="s">
        <v>1646</v>
      </c>
      <c r="D12" s="38">
        <v>18</v>
      </c>
      <c r="E12" s="38">
        <v>190</v>
      </c>
      <c r="F12" s="51">
        <v>1.0358495920400001E-5</v>
      </c>
      <c r="G12" s="38">
        <v>3.5516692886900002E-3</v>
      </c>
      <c r="H12" s="56" t="s">
        <v>1647</v>
      </c>
      <c r="I12" s="38" t="s">
        <v>1648</v>
      </c>
    </row>
    <row r="13" spans="1:9" ht="15" x14ac:dyDescent="0.2">
      <c r="A13" s="38" t="s">
        <v>1649</v>
      </c>
      <c r="B13" s="38" t="s">
        <v>1398</v>
      </c>
      <c r="C13" s="38" t="s">
        <v>1650</v>
      </c>
      <c r="D13" s="38">
        <v>47</v>
      </c>
      <c r="E13" s="38">
        <v>872</v>
      </c>
      <c r="F13" s="51">
        <v>1.1776579382E-5</v>
      </c>
      <c r="G13" s="38">
        <v>3.5892396938699998E-3</v>
      </c>
      <c r="H13" s="56" t="s">
        <v>1651</v>
      </c>
      <c r="I13" s="38" t="s">
        <v>1652</v>
      </c>
    </row>
    <row r="14" spans="1:9" ht="15" x14ac:dyDescent="0.2">
      <c r="A14" s="38" t="s">
        <v>2249</v>
      </c>
      <c r="B14" s="38" t="s">
        <v>1398</v>
      </c>
      <c r="C14" s="38" t="s">
        <v>1654</v>
      </c>
      <c r="D14" s="38">
        <v>57</v>
      </c>
      <c r="E14" s="38">
        <v>1164</v>
      </c>
      <c r="F14" s="51">
        <v>2.0521636117700001E-5</v>
      </c>
      <c r="G14" s="38">
        <v>5.0996702032499999E-3</v>
      </c>
      <c r="H14" s="56" t="s">
        <v>1655</v>
      </c>
      <c r="I14" s="38" t="s">
        <v>1656</v>
      </c>
    </row>
    <row r="15" spans="1:9" ht="15" x14ac:dyDescent="0.2">
      <c r="A15" s="38" t="s">
        <v>1657</v>
      </c>
      <c r="B15" s="38" t="s">
        <v>1398</v>
      </c>
      <c r="C15" s="38" t="s">
        <v>1658</v>
      </c>
      <c r="D15" s="38">
        <v>6</v>
      </c>
      <c r="E15" s="38">
        <v>17</v>
      </c>
      <c r="F15" s="51">
        <v>2.1806307931800001E-5</v>
      </c>
      <c r="G15" s="38">
        <v>5.0996702032499999E-3</v>
      </c>
      <c r="H15" s="56" t="s">
        <v>1659</v>
      </c>
      <c r="I15" s="38" t="s">
        <v>1660</v>
      </c>
    </row>
    <row r="16" spans="1:9" ht="15" x14ac:dyDescent="0.2">
      <c r="A16" s="38" t="s">
        <v>1661</v>
      </c>
      <c r="B16" s="38" t="s">
        <v>1398</v>
      </c>
      <c r="C16" s="38" t="s">
        <v>1662</v>
      </c>
      <c r="D16" s="38">
        <v>38</v>
      </c>
      <c r="E16" s="38">
        <v>664</v>
      </c>
      <c r="F16" s="51">
        <v>2.3988889114399999E-5</v>
      </c>
      <c r="G16" s="38">
        <v>5.0996702032499999E-3</v>
      </c>
      <c r="H16" s="56" t="s">
        <v>1663</v>
      </c>
      <c r="I16" s="38" t="s">
        <v>1664</v>
      </c>
    </row>
    <row r="17" spans="1:9" ht="15" x14ac:dyDescent="0.2">
      <c r="A17" s="38" t="s">
        <v>1665</v>
      </c>
      <c r="B17" s="38" t="s">
        <v>1398</v>
      </c>
      <c r="C17" s="38" t="s">
        <v>1666</v>
      </c>
      <c r="D17" s="38">
        <v>22</v>
      </c>
      <c r="E17" s="38">
        <v>286</v>
      </c>
      <c r="F17" s="51">
        <v>2.4169053096000001E-5</v>
      </c>
      <c r="G17" s="38">
        <v>5.0996702032499999E-3</v>
      </c>
      <c r="H17" s="56" t="s">
        <v>1667</v>
      </c>
      <c r="I17" s="38" t="s">
        <v>1668</v>
      </c>
    </row>
    <row r="18" spans="1:9" ht="15" x14ac:dyDescent="0.2">
      <c r="A18" s="38" t="s">
        <v>1669</v>
      </c>
      <c r="B18" s="38" t="s">
        <v>1398</v>
      </c>
      <c r="C18" s="38" t="s">
        <v>1670</v>
      </c>
      <c r="D18" s="38">
        <v>19</v>
      </c>
      <c r="E18" s="38">
        <v>226</v>
      </c>
      <c r="F18" s="51">
        <v>2.7950864864900001E-5</v>
      </c>
      <c r="G18" s="38">
        <v>5.4763730231800001E-3</v>
      </c>
      <c r="H18" s="56" t="s">
        <v>1671</v>
      </c>
      <c r="I18" s="38" t="s">
        <v>1672</v>
      </c>
    </row>
    <row r="19" spans="1:9" ht="15" x14ac:dyDescent="0.2">
      <c r="A19" s="38" t="s">
        <v>1673</v>
      </c>
      <c r="B19" s="38" t="s">
        <v>1398</v>
      </c>
      <c r="C19" s="38" t="s">
        <v>1674</v>
      </c>
      <c r="D19" s="38">
        <v>33</v>
      </c>
      <c r="E19" s="38">
        <v>560</v>
      </c>
      <c r="F19" s="51">
        <v>4.7766331113800003E-5</v>
      </c>
      <c r="G19" s="38">
        <v>8.2476863990300006E-3</v>
      </c>
      <c r="H19" s="56" t="s">
        <v>1675</v>
      </c>
      <c r="I19" s="38" t="s">
        <v>1676</v>
      </c>
    </row>
    <row r="20" spans="1:9" ht="15" x14ac:dyDescent="0.2">
      <c r="A20" s="38" t="s">
        <v>1677</v>
      </c>
      <c r="B20" s="38" t="s">
        <v>1398</v>
      </c>
      <c r="C20" s="38" t="s">
        <v>1678</v>
      </c>
      <c r="D20" s="38">
        <v>25</v>
      </c>
      <c r="E20" s="38">
        <v>368</v>
      </c>
      <c r="F20" s="51">
        <v>4.8108998317400001E-5</v>
      </c>
      <c r="G20" s="38">
        <v>8.2476863990300006E-3</v>
      </c>
      <c r="H20" s="56" t="s">
        <v>1679</v>
      </c>
      <c r="I20" s="38" t="s">
        <v>1680</v>
      </c>
    </row>
    <row r="21" spans="1:9" ht="15" x14ac:dyDescent="0.2">
      <c r="A21" s="38" t="s">
        <v>1415</v>
      </c>
      <c r="B21" s="38" t="s">
        <v>1398</v>
      </c>
      <c r="C21" s="38" t="s">
        <v>1416</v>
      </c>
      <c r="D21" s="38">
        <v>79</v>
      </c>
      <c r="E21" s="38">
        <v>1867</v>
      </c>
      <c r="F21" s="51">
        <v>7.4598197947500005E-5</v>
      </c>
      <c r="G21" s="38">
        <v>1.20366386453E-2</v>
      </c>
      <c r="H21" s="56" t="s">
        <v>1681</v>
      </c>
      <c r="I21" s="38" t="s">
        <v>1417</v>
      </c>
    </row>
    <row r="22" spans="1:9" ht="15" x14ac:dyDescent="0.2">
      <c r="A22" s="38" t="s">
        <v>1682</v>
      </c>
      <c r="B22" s="38" t="s">
        <v>1398</v>
      </c>
      <c r="C22" s="38" t="s">
        <v>1683</v>
      </c>
      <c r="D22" s="38">
        <v>11</v>
      </c>
      <c r="E22" s="38">
        <v>92</v>
      </c>
      <c r="F22" s="51">
        <v>8.2828961900100005E-5</v>
      </c>
      <c r="G22" s="38">
        <v>1.26222134718E-2</v>
      </c>
      <c r="H22" s="56" t="s">
        <v>1684</v>
      </c>
      <c r="I22" s="38" t="s">
        <v>1685</v>
      </c>
    </row>
    <row r="23" spans="1:9" ht="15" x14ac:dyDescent="0.2">
      <c r="A23" s="38" t="s">
        <v>1686</v>
      </c>
      <c r="B23" s="38" t="s">
        <v>1398</v>
      </c>
      <c r="C23" s="38" t="s">
        <v>1687</v>
      </c>
      <c r="D23" s="38">
        <v>29</v>
      </c>
      <c r="E23" s="38">
        <v>482</v>
      </c>
      <c r="F23" s="51">
        <v>9.6228359082100006E-5</v>
      </c>
      <c r="G23" s="38">
        <v>1.3892336261200001E-2</v>
      </c>
      <c r="H23" s="56" t="s">
        <v>1688</v>
      </c>
      <c r="I23" s="38" t="s">
        <v>1689</v>
      </c>
    </row>
    <row r="24" spans="1:9" ht="15" x14ac:dyDescent="0.2">
      <c r="A24" s="38" t="s">
        <v>2250</v>
      </c>
      <c r="B24" s="38" t="s">
        <v>1398</v>
      </c>
      <c r="C24" s="38" t="s">
        <v>2251</v>
      </c>
      <c r="D24" s="38">
        <v>10</v>
      </c>
      <c r="E24" s="38">
        <v>83</v>
      </c>
      <c r="F24" s="38">
        <v>1.63210437817E-4</v>
      </c>
      <c r="G24" s="38">
        <v>2.2384311546599998E-2</v>
      </c>
      <c r="H24" s="56" t="s">
        <v>1690</v>
      </c>
      <c r="I24" s="38" t="s">
        <v>1691</v>
      </c>
    </row>
    <row r="25" spans="1:9" ht="15" x14ac:dyDescent="0.2">
      <c r="A25" s="38" t="s">
        <v>1692</v>
      </c>
      <c r="B25" s="38" t="s">
        <v>1398</v>
      </c>
      <c r="C25" s="38" t="s">
        <v>1693</v>
      </c>
      <c r="D25" s="38">
        <v>135</v>
      </c>
      <c r="E25" s="38">
        <v>3697</v>
      </c>
      <c r="F25" s="38">
        <v>1.8380960340899999E-4</v>
      </c>
      <c r="G25" s="38">
        <v>2.4009035340500001E-2</v>
      </c>
      <c r="H25" s="56" t="s">
        <v>1694</v>
      </c>
      <c r="I25" s="38" t="s">
        <v>1695</v>
      </c>
    </row>
    <row r="26" spans="1:9" ht="15" x14ac:dyDescent="0.2">
      <c r="A26" s="38" t="s">
        <v>1696</v>
      </c>
      <c r="B26" s="38" t="s">
        <v>1398</v>
      </c>
      <c r="C26" s="38" t="s">
        <v>1697</v>
      </c>
      <c r="D26" s="38">
        <v>32</v>
      </c>
      <c r="E26" s="38">
        <v>607</v>
      </c>
      <c r="F26" s="38">
        <v>4.1061887742999999E-4</v>
      </c>
      <c r="G26" s="38">
        <v>4.5542772806100001E-2</v>
      </c>
      <c r="H26" s="56" t="s">
        <v>1698</v>
      </c>
      <c r="I26" s="38" t="s">
        <v>1699</v>
      </c>
    </row>
    <row r="27" spans="1:9" ht="15" x14ac:dyDescent="0.2">
      <c r="A27" s="38" t="s">
        <v>1700</v>
      </c>
      <c r="B27" s="38" t="s">
        <v>1398</v>
      </c>
      <c r="C27" s="38" t="s">
        <v>1701</v>
      </c>
      <c r="D27" s="38">
        <v>14</v>
      </c>
      <c r="E27" s="38">
        <v>172</v>
      </c>
      <c r="F27" s="38">
        <v>4.1508177913000002E-4</v>
      </c>
      <c r="G27" s="38">
        <v>4.5542772806100001E-2</v>
      </c>
      <c r="H27" s="56" t="s">
        <v>1702</v>
      </c>
      <c r="I27" s="38" t="s">
        <v>1703</v>
      </c>
    </row>
    <row r="28" spans="1:9" ht="15" x14ac:dyDescent="0.2">
      <c r="A28" s="38" t="s">
        <v>1704</v>
      </c>
      <c r="B28" s="38" t="s">
        <v>1398</v>
      </c>
      <c r="C28" s="38" t="s">
        <v>1705</v>
      </c>
      <c r="D28" s="38">
        <v>6</v>
      </c>
      <c r="E28" s="38">
        <v>33</v>
      </c>
      <c r="F28" s="38">
        <v>4.9356309442799996E-4</v>
      </c>
      <c r="G28" s="38">
        <v>4.8918965447200001E-2</v>
      </c>
      <c r="H28" s="56" t="s">
        <v>1706</v>
      </c>
      <c r="I28" s="38" t="s">
        <v>1707</v>
      </c>
    </row>
    <row r="29" spans="1:9" ht="15" x14ac:dyDescent="0.2">
      <c r="A29" s="38" t="s">
        <v>1708</v>
      </c>
      <c r="B29" s="38" t="s">
        <v>1398</v>
      </c>
      <c r="C29" s="38" t="s">
        <v>1709</v>
      </c>
      <c r="D29" s="38">
        <v>7</v>
      </c>
      <c r="E29" s="38">
        <v>47</v>
      </c>
      <c r="F29" s="38">
        <v>4.9915661859699996E-4</v>
      </c>
      <c r="G29" s="38">
        <v>4.8918965447200001E-2</v>
      </c>
      <c r="H29" s="56" t="s">
        <v>1710</v>
      </c>
      <c r="I29" s="38" t="s">
        <v>1711</v>
      </c>
    </row>
    <row r="30" spans="1:9" ht="15.75" thickBot="1" x14ac:dyDescent="0.25">
      <c r="A30" s="52" t="s">
        <v>1712</v>
      </c>
      <c r="B30" s="52" t="s">
        <v>1398</v>
      </c>
      <c r="C30" s="52" t="s">
        <v>1713</v>
      </c>
      <c r="D30" s="52">
        <v>9</v>
      </c>
      <c r="E30" s="52">
        <v>79</v>
      </c>
      <c r="F30" s="52">
        <v>4.99355097529E-4</v>
      </c>
      <c r="G30" s="52">
        <v>4.8918965447200001E-2</v>
      </c>
      <c r="H30" s="57" t="s">
        <v>1714</v>
      </c>
      <c r="I30" s="52" t="s">
        <v>1715</v>
      </c>
    </row>
    <row r="31" spans="1:9" ht="15" thickTop="1" x14ac:dyDescent="0.2"/>
  </sheetData>
  <mergeCells count="1">
    <mergeCell ref="A1:H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D7685-6B32-44A7-BA1D-7E94A33DADC4}">
  <dimension ref="A1:I81"/>
  <sheetViews>
    <sheetView workbookViewId="0">
      <selection sqref="A1:H1"/>
    </sheetView>
  </sheetViews>
  <sheetFormatPr defaultRowHeight="15" x14ac:dyDescent="0.2"/>
  <cols>
    <col min="1" max="1" width="60.5" style="38" bestFit="1" customWidth="1"/>
    <col min="2" max="2" width="17.25" style="38" bestFit="1" customWidth="1"/>
    <col min="3" max="3" width="10.875" style="38" bestFit="1" customWidth="1"/>
    <col min="4" max="4" width="12.875" style="38" bestFit="1" customWidth="1"/>
    <col min="5" max="5" width="19.125" style="38" bestFit="1" customWidth="1"/>
    <col min="6" max="6" width="11.5" style="38" bestFit="1" customWidth="1"/>
    <col min="7" max="7" width="17.5" style="38" bestFit="1" customWidth="1"/>
    <col min="8" max="9" width="255.625" style="38" bestFit="1" customWidth="1"/>
    <col min="10" max="16384" width="9" style="38"/>
  </cols>
  <sheetData>
    <row r="1" spans="1:9" ht="15.75" thickBot="1" x14ac:dyDescent="0.25">
      <c r="A1" s="83" t="s">
        <v>2263</v>
      </c>
      <c r="B1" s="83"/>
      <c r="C1" s="83"/>
      <c r="D1" s="83"/>
      <c r="E1" s="83"/>
      <c r="F1" s="83"/>
      <c r="G1" s="83"/>
      <c r="H1" s="83"/>
    </row>
    <row r="2" spans="1:9" s="54" customFormat="1" ht="16.5" thickTop="1" thickBot="1" x14ac:dyDescent="0.25">
      <c r="A2" s="53" t="s">
        <v>1414</v>
      </c>
      <c r="B2" s="53" t="s">
        <v>1390</v>
      </c>
      <c r="C2" s="53" t="s">
        <v>1391</v>
      </c>
      <c r="D2" s="53" t="s">
        <v>1392</v>
      </c>
      <c r="E2" s="53" t="s">
        <v>1393</v>
      </c>
      <c r="F2" s="53" t="s">
        <v>2048</v>
      </c>
      <c r="G2" s="53" t="s">
        <v>1394</v>
      </c>
      <c r="H2" s="53" t="s">
        <v>1395</v>
      </c>
      <c r="I2" s="53" t="s">
        <v>1396</v>
      </c>
    </row>
    <row r="3" spans="1:9" x14ac:dyDescent="0.2">
      <c r="A3" s="38" t="s">
        <v>1846</v>
      </c>
      <c r="B3" s="38" t="s">
        <v>1397</v>
      </c>
      <c r="C3" s="38" t="s">
        <v>1847</v>
      </c>
      <c r="D3" s="38">
        <v>8</v>
      </c>
      <c r="E3" s="38">
        <v>59</v>
      </c>
      <c r="F3" s="51">
        <v>5.6795850444900003E-5</v>
      </c>
      <c r="G3" s="38">
        <v>7.3209957787399998E-3</v>
      </c>
      <c r="H3" s="38" t="s">
        <v>1848</v>
      </c>
      <c r="I3" s="38" t="s">
        <v>1849</v>
      </c>
    </row>
    <row r="4" spans="1:9" x14ac:dyDescent="0.2">
      <c r="A4" s="38" t="s">
        <v>1602</v>
      </c>
      <c r="B4" s="38" t="s">
        <v>1397</v>
      </c>
      <c r="C4" s="38" t="s">
        <v>1603</v>
      </c>
      <c r="D4" s="38">
        <v>26</v>
      </c>
      <c r="E4" s="38">
        <v>539</v>
      </c>
      <c r="F4" s="51">
        <v>8.6515250538999995E-5</v>
      </c>
      <c r="G4" s="38">
        <v>9.6742192968700003E-3</v>
      </c>
      <c r="H4" s="38" t="s">
        <v>1850</v>
      </c>
      <c r="I4" s="38" t="s">
        <v>1851</v>
      </c>
    </row>
    <row r="5" spans="1:9" x14ac:dyDescent="0.2">
      <c r="A5" s="38" t="s">
        <v>1852</v>
      </c>
      <c r="B5" s="38" t="s">
        <v>1397</v>
      </c>
      <c r="C5" s="38" t="s">
        <v>1853</v>
      </c>
      <c r="D5" s="38">
        <v>12</v>
      </c>
      <c r="E5" s="38">
        <v>150</v>
      </c>
      <c r="F5" s="38">
        <v>1.09500684061E-4</v>
      </c>
      <c r="G5" s="38">
        <v>1.0249495257E-2</v>
      </c>
      <c r="H5" s="38" t="s">
        <v>1854</v>
      </c>
      <c r="I5" s="38" t="s">
        <v>1855</v>
      </c>
    </row>
    <row r="6" spans="1:9" x14ac:dyDescent="0.2">
      <c r="A6" s="38" t="s">
        <v>1622</v>
      </c>
      <c r="B6" s="38" t="s">
        <v>1397</v>
      </c>
      <c r="C6" s="38" t="s">
        <v>1623</v>
      </c>
      <c r="D6" s="38">
        <v>12</v>
      </c>
      <c r="E6" s="38">
        <v>151</v>
      </c>
      <c r="F6" s="38">
        <v>1.16094606471E-4</v>
      </c>
      <c r="G6" s="38">
        <v>1.0249495257E-2</v>
      </c>
      <c r="H6" s="38" t="s">
        <v>1856</v>
      </c>
      <c r="I6" s="38" t="s">
        <v>1857</v>
      </c>
    </row>
    <row r="7" spans="1:9" x14ac:dyDescent="0.2">
      <c r="A7" s="38" t="s">
        <v>1858</v>
      </c>
      <c r="B7" s="38" t="s">
        <v>1397</v>
      </c>
      <c r="C7" s="38" t="s">
        <v>1859</v>
      </c>
      <c r="D7" s="38">
        <v>12</v>
      </c>
      <c r="E7" s="38">
        <v>153</v>
      </c>
      <c r="F7" s="38">
        <v>1.30309779607E-4</v>
      </c>
      <c r="G7" s="38">
        <v>1.11077853514E-2</v>
      </c>
      <c r="H7" s="38" t="s">
        <v>1860</v>
      </c>
      <c r="I7" s="38" t="s">
        <v>1861</v>
      </c>
    </row>
    <row r="8" spans="1:9" x14ac:dyDescent="0.2">
      <c r="A8" s="38" t="s">
        <v>1618</v>
      </c>
      <c r="B8" s="38" t="s">
        <v>1397</v>
      </c>
      <c r="C8" s="38" t="s">
        <v>1619</v>
      </c>
      <c r="D8" s="38">
        <v>8</v>
      </c>
      <c r="E8" s="38">
        <v>76</v>
      </c>
      <c r="F8" s="38">
        <v>2.82155911706E-4</v>
      </c>
      <c r="G8" s="38">
        <v>2.0514394521700001E-2</v>
      </c>
      <c r="H8" s="38" t="s">
        <v>1862</v>
      </c>
      <c r="I8" s="38" t="s">
        <v>1863</v>
      </c>
    </row>
    <row r="9" spans="1:9" x14ac:dyDescent="0.2">
      <c r="A9" s="38" t="s">
        <v>1606</v>
      </c>
      <c r="B9" s="38" t="s">
        <v>1397</v>
      </c>
      <c r="C9" s="38" t="s">
        <v>1607</v>
      </c>
      <c r="D9" s="38">
        <v>9</v>
      </c>
      <c r="E9" s="38">
        <v>100</v>
      </c>
      <c r="F9" s="38">
        <v>3.5104308264300002E-4</v>
      </c>
      <c r="G9" s="38">
        <v>2.21829304415E-2</v>
      </c>
      <c r="H9" s="38" t="s">
        <v>1864</v>
      </c>
      <c r="I9" s="38" t="s">
        <v>1865</v>
      </c>
    </row>
    <row r="10" spans="1:9" x14ac:dyDescent="0.2">
      <c r="A10" s="38" t="s">
        <v>1866</v>
      </c>
      <c r="B10" s="38" t="s">
        <v>1397</v>
      </c>
      <c r="C10" s="38" t="s">
        <v>1867</v>
      </c>
      <c r="D10" s="38">
        <v>10</v>
      </c>
      <c r="E10" s="38">
        <v>123</v>
      </c>
      <c r="F10" s="38">
        <v>3.5755281292E-4</v>
      </c>
      <c r="G10" s="38">
        <v>2.21829304415E-2</v>
      </c>
      <c r="H10" s="38" t="s">
        <v>1868</v>
      </c>
      <c r="I10" s="38" t="s">
        <v>1869</v>
      </c>
    </row>
    <row r="11" spans="1:9" x14ac:dyDescent="0.2">
      <c r="A11" s="38" t="s">
        <v>1624</v>
      </c>
      <c r="B11" s="38" t="s">
        <v>1397</v>
      </c>
      <c r="C11" s="38" t="s">
        <v>1625</v>
      </c>
      <c r="D11" s="38">
        <v>12</v>
      </c>
      <c r="E11" s="38">
        <v>180</v>
      </c>
      <c r="F11" s="38">
        <v>5.2452131920700004E-4</v>
      </c>
      <c r="G11" s="38">
        <v>2.94141056319E-2</v>
      </c>
      <c r="H11" s="38" t="s">
        <v>1870</v>
      </c>
      <c r="I11" s="38" t="s">
        <v>1871</v>
      </c>
    </row>
    <row r="12" spans="1:9" x14ac:dyDescent="0.2">
      <c r="A12" s="38" t="s">
        <v>1604</v>
      </c>
      <c r="B12" s="38" t="s">
        <v>1397</v>
      </c>
      <c r="C12" s="38" t="s">
        <v>1605</v>
      </c>
      <c r="D12" s="38">
        <v>16</v>
      </c>
      <c r="E12" s="38">
        <v>292</v>
      </c>
      <c r="F12" s="38">
        <v>5.3545095203700005E-4</v>
      </c>
      <c r="G12" s="38">
        <v>2.94141056319E-2</v>
      </c>
      <c r="H12" s="38" t="s">
        <v>1872</v>
      </c>
      <c r="I12" s="38" t="s">
        <v>1873</v>
      </c>
    </row>
    <row r="13" spans="1:9" x14ac:dyDescent="0.2">
      <c r="A13" s="38" t="s">
        <v>1610</v>
      </c>
      <c r="B13" s="38" t="s">
        <v>1397</v>
      </c>
      <c r="C13" s="38" t="s">
        <v>1611</v>
      </c>
      <c r="D13" s="38">
        <v>7</v>
      </c>
      <c r="E13" s="38">
        <v>67</v>
      </c>
      <c r="F13" s="38">
        <v>7.0192118002900005E-4</v>
      </c>
      <c r="G13" s="38">
        <v>3.4156224559500001E-2</v>
      </c>
      <c r="H13" s="38" t="s">
        <v>1874</v>
      </c>
      <c r="I13" s="38" t="s">
        <v>1875</v>
      </c>
    </row>
    <row r="14" spans="1:9" x14ac:dyDescent="0.2">
      <c r="A14" s="38" t="s">
        <v>1876</v>
      </c>
      <c r="B14" s="38" t="s">
        <v>1397</v>
      </c>
      <c r="C14" s="38" t="s">
        <v>1877</v>
      </c>
      <c r="D14" s="38">
        <v>8</v>
      </c>
      <c r="E14" s="38">
        <v>89</v>
      </c>
      <c r="F14" s="38">
        <v>7.4613111901899998E-4</v>
      </c>
      <c r="G14" s="38">
        <v>3.4156224559500001E-2</v>
      </c>
      <c r="H14" s="38" t="s">
        <v>1878</v>
      </c>
      <c r="I14" s="38" t="s">
        <v>1879</v>
      </c>
    </row>
    <row r="15" spans="1:9" x14ac:dyDescent="0.2">
      <c r="A15" s="38" t="s">
        <v>1880</v>
      </c>
      <c r="B15" s="38" t="s">
        <v>1397</v>
      </c>
      <c r="C15" s="38" t="s">
        <v>1881</v>
      </c>
      <c r="D15" s="38">
        <v>8</v>
      </c>
      <c r="E15" s="38">
        <v>93</v>
      </c>
      <c r="F15" s="38">
        <v>9.73434669676E-4</v>
      </c>
      <c r="G15" s="38">
        <v>3.944804104E-2</v>
      </c>
      <c r="H15" s="38" t="s">
        <v>1882</v>
      </c>
      <c r="I15" s="38" t="s">
        <v>1883</v>
      </c>
    </row>
    <row r="16" spans="1:9" x14ac:dyDescent="0.2">
      <c r="A16" s="38" t="s">
        <v>1411</v>
      </c>
      <c r="B16" s="38" t="s">
        <v>1398</v>
      </c>
      <c r="C16" s="38" t="s">
        <v>1412</v>
      </c>
      <c r="D16" s="38">
        <v>132</v>
      </c>
      <c r="E16" s="38">
        <v>2955</v>
      </c>
      <c r="F16" s="51">
        <v>1.9147949731599999E-17</v>
      </c>
      <c r="G16" s="51">
        <v>4.7333731736399998E-14</v>
      </c>
      <c r="H16" s="38" t="s">
        <v>1886</v>
      </c>
      <c r="I16" s="38" t="s">
        <v>1413</v>
      </c>
    </row>
    <row r="17" spans="1:9" x14ac:dyDescent="0.2">
      <c r="A17" s="38" t="s">
        <v>1408</v>
      </c>
      <c r="B17" s="38" t="s">
        <v>1398</v>
      </c>
      <c r="C17" s="38" t="s">
        <v>1409</v>
      </c>
      <c r="D17" s="38">
        <v>119</v>
      </c>
      <c r="E17" s="38">
        <v>2867</v>
      </c>
      <c r="F17" s="51">
        <v>1.65029525102E-13</v>
      </c>
      <c r="G17" s="51">
        <v>2.0397649302699999E-10</v>
      </c>
      <c r="H17" s="38" t="s">
        <v>1887</v>
      </c>
      <c r="I17" s="38" t="s">
        <v>1410</v>
      </c>
    </row>
    <row r="18" spans="1:9" x14ac:dyDescent="0.2">
      <c r="A18" s="38" t="s">
        <v>1649</v>
      </c>
      <c r="B18" s="38" t="s">
        <v>1398</v>
      </c>
      <c r="C18" s="38" t="s">
        <v>1650</v>
      </c>
      <c r="D18" s="38">
        <v>48</v>
      </c>
      <c r="E18" s="38">
        <v>872</v>
      </c>
      <c r="F18" s="51">
        <v>1.9519384774800001E-9</v>
      </c>
      <c r="G18" s="51">
        <v>1.6083973054399999E-6</v>
      </c>
      <c r="H18" s="38" t="s">
        <v>1888</v>
      </c>
      <c r="I18" s="38" t="s">
        <v>1652</v>
      </c>
    </row>
    <row r="19" spans="1:9" x14ac:dyDescent="0.2">
      <c r="A19" s="38" t="s">
        <v>1415</v>
      </c>
      <c r="B19" s="38" t="s">
        <v>1398</v>
      </c>
      <c r="C19" s="38" t="s">
        <v>1416</v>
      </c>
      <c r="D19" s="38">
        <v>78</v>
      </c>
      <c r="E19" s="38">
        <v>1867</v>
      </c>
      <c r="F19" s="51">
        <v>3.7491226608100003E-9</v>
      </c>
      <c r="G19" s="51">
        <v>2.31695780438E-6</v>
      </c>
      <c r="H19" s="38" t="s">
        <v>1889</v>
      </c>
      <c r="I19" s="38" t="s">
        <v>1417</v>
      </c>
    </row>
    <row r="20" spans="1:9" x14ac:dyDescent="0.2">
      <c r="A20" s="38" t="s">
        <v>1803</v>
      </c>
      <c r="B20" s="38" t="s">
        <v>1398</v>
      </c>
      <c r="C20" s="38" t="s">
        <v>1804</v>
      </c>
      <c r="D20" s="38">
        <v>19</v>
      </c>
      <c r="E20" s="38">
        <v>173</v>
      </c>
      <c r="F20" s="51">
        <v>1.27620241931E-8</v>
      </c>
      <c r="G20" s="51">
        <v>6.30954476106E-6</v>
      </c>
      <c r="H20" s="38" t="s">
        <v>1890</v>
      </c>
      <c r="I20" s="38" t="s">
        <v>1805</v>
      </c>
    </row>
    <row r="21" spans="1:9" x14ac:dyDescent="0.2">
      <c r="A21" s="38" t="s">
        <v>1418</v>
      </c>
      <c r="B21" s="38" t="s">
        <v>1398</v>
      </c>
      <c r="C21" s="38" t="s">
        <v>1419</v>
      </c>
      <c r="D21" s="38">
        <v>88</v>
      </c>
      <c r="E21" s="38">
        <v>2482</v>
      </c>
      <c r="F21" s="51">
        <v>4.72260152738E-7</v>
      </c>
      <c r="G21" s="38">
        <v>1.94571182928E-4</v>
      </c>
      <c r="H21" s="38" t="s">
        <v>1891</v>
      </c>
      <c r="I21" s="38" t="s">
        <v>1420</v>
      </c>
    </row>
    <row r="22" spans="1:9" x14ac:dyDescent="0.2">
      <c r="A22" s="38" t="s">
        <v>1712</v>
      </c>
      <c r="B22" s="38" t="s">
        <v>1398</v>
      </c>
      <c r="C22" s="38" t="s">
        <v>1713</v>
      </c>
      <c r="D22" s="38">
        <v>11</v>
      </c>
      <c r="E22" s="38">
        <v>79</v>
      </c>
      <c r="F22" s="51">
        <v>1.87812277255E-6</v>
      </c>
      <c r="G22" s="38">
        <v>6.6324564196499995E-4</v>
      </c>
      <c r="H22" s="38" t="s">
        <v>1892</v>
      </c>
      <c r="I22" s="38" t="s">
        <v>1715</v>
      </c>
    </row>
    <row r="23" spans="1:9" x14ac:dyDescent="0.2">
      <c r="A23" s="38" t="s">
        <v>1661</v>
      </c>
      <c r="B23" s="38" t="s">
        <v>1398</v>
      </c>
      <c r="C23" s="38" t="s">
        <v>1662</v>
      </c>
      <c r="D23" s="38">
        <v>34</v>
      </c>
      <c r="E23" s="38">
        <v>664</v>
      </c>
      <c r="F23" s="51">
        <v>2.18209348538E-6</v>
      </c>
      <c r="G23" s="38">
        <v>6.7426688698100001E-4</v>
      </c>
      <c r="H23" s="38" t="s">
        <v>1893</v>
      </c>
      <c r="I23" s="38" t="s">
        <v>1664</v>
      </c>
    </row>
    <row r="24" spans="1:9" x14ac:dyDescent="0.2">
      <c r="A24" s="38" t="s">
        <v>1894</v>
      </c>
      <c r="B24" s="38" t="s">
        <v>1398</v>
      </c>
      <c r="C24" s="38" t="s">
        <v>1895</v>
      </c>
      <c r="D24" s="38">
        <v>11</v>
      </c>
      <c r="E24" s="38">
        <v>86</v>
      </c>
      <c r="F24" s="51">
        <v>3.9583247601099998E-6</v>
      </c>
      <c r="G24" s="38">
        <v>1.08721986744E-3</v>
      </c>
      <c r="H24" s="38" t="s">
        <v>1896</v>
      </c>
      <c r="I24" s="38" t="s">
        <v>1897</v>
      </c>
    </row>
    <row r="25" spans="1:9" x14ac:dyDescent="0.2">
      <c r="A25" s="38" t="s">
        <v>1898</v>
      </c>
      <c r="B25" s="38" t="s">
        <v>1398</v>
      </c>
      <c r="C25" s="38" t="s">
        <v>1899</v>
      </c>
      <c r="D25" s="38">
        <v>11</v>
      </c>
      <c r="E25" s="38">
        <v>88</v>
      </c>
      <c r="F25" s="51">
        <v>4.8387758036900004E-6</v>
      </c>
      <c r="G25" s="38">
        <v>1.1961453786700001E-3</v>
      </c>
      <c r="H25" s="38" t="s">
        <v>1900</v>
      </c>
      <c r="I25" s="38" t="s">
        <v>1901</v>
      </c>
    </row>
    <row r="26" spans="1:9" x14ac:dyDescent="0.2">
      <c r="A26" s="38" t="s">
        <v>1902</v>
      </c>
      <c r="B26" s="38" t="s">
        <v>1398</v>
      </c>
      <c r="C26" s="38" t="s">
        <v>1903</v>
      </c>
      <c r="D26" s="38">
        <v>5</v>
      </c>
      <c r="E26" s="38">
        <v>11</v>
      </c>
      <c r="F26" s="51">
        <v>1.14978471112E-5</v>
      </c>
      <c r="G26" s="38">
        <v>2.5838798235399999E-3</v>
      </c>
      <c r="H26" s="38" t="s">
        <v>1904</v>
      </c>
      <c r="I26" s="38" t="s">
        <v>1905</v>
      </c>
    </row>
    <row r="27" spans="1:9" x14ac:dyDescent="0.2">
      <c r="A27" s="38" t="s">
        <v>1665</v>
      </c>
      <c r="B27" s="38" t="s">
        <v>1398</v>
      </c>
      <c r="C27" s="38" t="s">
        <v>1666</v>
      </c>
      <c r="D27" s="38">
        <v>19</v>
      </c>
      <c r="E27" s="38">
        <v>286</v>
      </c>
      <c r="F27" s="51">
        <v>1.47742415628E-5</v>
      </c>
      <c r="G27" s="38">
        <v>3.01309208576E-3</v>
      </c>
      <c r="H27" s="38" t="s">
        <v>1906</v>
      </c>
      <c r="I27" s="38" t="s">
        <v>1668</v>
      </c>
    </row>
    <row r="28" spans="1:9" x14ac:dyDescent="0.2">
      <c r="A28" s="38" t="s">
        <v>1907</v>
      </c>
      <c r="B28" s="38" t="s">
        <v>1398</v>
      </c>
      <c r="C28" s="38" t="s">
        <v>1908</v>
      </c>
      <c r="D28" s="38">
        <v>10</v>
      </c>
      <c r="E28" s="38">
        <v>82</v>
      </c>
      <c r="F28" s="51">
        <v>1.58455489947E-5</v>
      </c>
      <c r="G28" s="38">
        <v>3.01309208576E-3</v>
      </c>
      <c r="H28" s="38" t="s">
        <v>1909</v>
      </c>
      <c r="I28" s="38" t="s">
        <v>1910</v>
      </c>
    </row>
    <row r="29" spans="1:9" x14ac:dyDescent="0.2">
      <c r="A29" s="38" t="s">
        <v>1911</v>
      </c>
      <c r="B29" s="38" t="s">
        <v>1398</v>
      </c>
      <c r="C29" s="38" t="s">
        <v>1912</v>
      </c>
      <c r="D29" s="38">
        <v>6</v>
      </c>
      <c r="E29" s="38">
        <v>23</v>
      </c>
      <c r="F29" s="51">
        <v>2.0130461333099999E-5</v>
      </c>
      <c r="G29" s="38">
        <v>3.5544643154000002E-3</v>
      </c>
      <c r="H29" s="38" t="s">
        <v>1913</v>
      </c>
      <c r="I29" s="38" t="s">
        <v>1914</v>
      </c>
    </row>
    <row r="30" spans="1:9" x14ac:dyDescent="0.2">
      <c r="A30" s="38" t="s">
        <v>1915</v>
      </c>
      <c r="B30" s="38" t="s">
        <v>1398</v>
      </c>
      <c r="C30" s="38" t="s">
        <v>1916</v>
      </c>
      <c r="D30" s="38">
        <v>16</v>
      </c>
      <c r="E30" s="38">
        <v>222</v>
      </c>
      <c r="F30" s="51">
        <v>2.7556721127699999E-5</v>
      </c>
      <c r="G30" s="38">
        <v>4.5413476418499996E-3</v>
      </c>
      <c r="H30" s="38" t="s">
        <v>1917</v>
      </c>
      <c r="I30" s="38" t="s">
        <v>1918</v>
      </c>
    </row>
    <row r="31" spans="1:9" x14ac:dyDescent="0.2">
      <c r="A31" s="38" t="s">
        <v>1776</v>
      </c>
      <c r="B31" s="38" t="s">
        <v>1398</v>
      </c>
      <c r="C31" s="38" t="s">
        <v>1777</v>
      </c>
      <c r="D31" s="38">
        <v>6</v>
      </c>
      <c r="E31" s="38">
        <v>26</v>
      </c>
      <c r="F31" s="51">
        <v>3.6494361871199997E-5</v>
      </c>
      <c r="G31" s="38">
        <v>5.6383789090999996E-3</v>
      </c>
      <c r="H31" s="38" t="s">
        <v>1919</v>
      </c>
      <c r="I31" s="38" t="s">
        <v>1778</v>
      </c>
    </row>
    <row r="32" spans="1:9" x14ac:dyDescent="0.2">
      <c r="A32" s="38" t="s">
        <v>1920</v>
      </c>
      <c r="B32" s="38" t="s">
        <v>1398</v>
      </c>
      <c r="C32" s="38" t="s">
        <v>1921</v>
      </c>
      <c r="D32" s="38">
        <v>30</v>
      </c>
      <c r="E32" s="38">
        <v>639</v>
      </c>
      <c r="F32" s="51">
        <v>4.0688657278100003E-5</v>
      </c>
      <c r="G32" s="38">
        <v>5.9166094583199998E-3</v>
      </c>
      <c r="H32" s="38" t="s">
        <v>1922</v>
      </c>
      <c r="I32" s="38" t="s">
        <v>1923</v>
      </c>
    </row>
    <row r="33" spans="1:9" x14ac:dyDescent="0.2">
      <c r="A33" s="38" t="s">
        <v>1794</v>
      </c>
      <c r="B33" s="38" t="s">
        <v>1398</v>
      </c>
      <c r="C33" s="38" t="s">
        <v>1795</v>
      </c>
      <c r="D33" s="38">
        <v>11</v>
      </c>
      <c r="E33" s="38">
        <v>114</v>
      </c>
      <c r="F33" s="51">
        <v>4.46165462404E-5</v>
      </c>
      <c r="G33" s="38">
        <v>6.1273390170100001E-3</v>
      </c>
      <c r="H33" s="38" t="s">
        <v>1924</v>
      </c>
      <c r="I33" s="38" t="s">
        <v>1796</v>
      </c>
    </row>
    <row r="34" spans="1:9" x14ac:dyDescent="0.2">
      <c r="A34" s="38" t="s">
        <v>1630</v>
      </c>
      <c r="B34" s="38" t="s">
        <v>1398</v>
      </c>
      <c r="C34" s="38" t="s">
        <v>1631</v>
      </c>
      <c r="D34" s="38">
        <v>48</v>
      </c>
      <c r="E34" s="38">
        <v>1275</v>
      </c>
      <c r="F34" s="51">
        <v>5.9231357433199997E-5</v>
      </c>
      <c r="G34" s="38">
        <v>7.3209957787399998E-3</v>
      </c>
      <c r="H34" s="38" t="s">
        <v>1925</v>
      </c>
      <c r="I34" s="38" t="s">
        <v>1633</v>
      </c>
    </row>
    <row r="35" spans="1:9" x14ac:dyDescent="0.2">
      <c r="A35" s="38" t="s">
        <v>1737</v>
      </c>
      <c r="B35" s="38" t="s">
        <v>1398</v>
      </c>
      <c r="C35" s="38" t="s">
        <v>1738</v>
      </c>
      <c r="D35" s="38">
        <v>14</v>
      </c>
      <c r="E35" s="38">
        <v>194</v>
      </c>
      <c r="F35" s="51">
        <v>8.5105114680800005E-5</v>
      </c>
      <c r="G35" s="38">
        <v>9.6742192968700003E-3</v>
      </c>
      <c r="H35" s="38" t="s">
        <v>1926</v>
      </c>
      <c r="I35" s="38" t="s">
        <v>1739</v>
      </c>
    </row>
    <row r="36" spans="1:9" x14ac:dyDescent="0.2">
      <c r="A36" s="38" t="s">
        <v>1927</v>
      </c>
      <c r="B36" s="38" t="s">
        <v>1398</v>
      </c>
      <c r="C36" s="38" t="s">
        <v>1928</v>
      </c>
      <c r="D36" s="38">
        <v>11</v>
      </c>
      <c r="E36" s="38">
        <v>124</v>
      </c>
      <c r="F36" s="51">
        <v>9.0010940059799996E-5</v>
      </c>
      <c r="G36" s="38">
        <v>9.6742192968700003E-3</v>
      </c>
      <c r="H36" s="38" t="s">
        <v>1929</v>
      </c>
      <c r="I36" s="38" t="s">
        <v>1930</v>
      </c>
    </row>
    <row r="37" spans="1:9" x14ac:dyDescent="0.2">
      <c r="A37" s="38" t="s">
        <v>1931</v>
      </c>
      <c r="B37" s="38" t="s">
        <v>1398</v>
      </c>
      <c r="C37" s="38" t="s">
        <v>1932</v>
      </c>
      <c r="D37" s="38">
        <v>5</v>
      </c>
      <c r="E37" s="38">
        <v>19</v>
      </c>
      <c r="F37" s="51">
        <v>9.7993977170699996E-5</v>
      </c>
      <c r="G37" s="38">
        <v>1.00933796486E-2</v>
      </c>
      <c r="H37" s="38" t="s">
        <v>1933</v>
      </c>
      <c r="I37" s="38" t="s">
        <v>1934</v>
      </c>
    </row>
    <row r="38" spans="1:9" x14ac:dyDescent="0.2">
      <c r="A38" s="38" t="s">
        <v>1935</v>
      </c>
      <c r="B38" s="38" t="s">
        <v>1398</v>
      </c>
      <c r="C38" s="38" t="s">
        <v>1936</v>
      </c>
      <c r="D38" s="38">
        <v>7</v>
      </c>
      <c r="E38" s="38">
        <v>48</v>
      </c>
      <c r="F38" s="38">
        <v>1.0971685736800001E-4</v>
      </c>
      <c r="G38" s="38">
        <v>1.0249495257E-2</v>
      </c>
      <c r="H38" s="38" t="s">
        <v>1937</v>
      </c>
      <c r="I38" s="38" t="s">
        <v>1938</v>
      </c>
    </row>
    <row r="39" spans="1:9" x14ac:dyDescent="0.2">
      <c r="A39" s="38" t="s">
        <v>1939</v>
      </c>
      <c r="B39" s="38" t="s">
        <v>1398</v>
      </c>
      <c r="C39" s="38" t="s">
        <v>1940</v>
      </c>
      <c r="D39" s="38">
        <v>27</v>
      </c>
      <c r="E39" s="38">
        <v>581</v>
      </c>
      <c r="F39" s="38">
        <v>1.1456786218799999E-4</v>
      </c>
      <c r="G39" s="38">
        <v>1.0249495257E-2</v>
      </c>
      <c r="H39" s="38" t="s">
        <v>1941</v>
      </c>
      <c r="I39" s="38" t="s">
        <v>1942</v>
      </c>
    </row>
    <row r="40" spans="1:9" x14ac:dyDescent="0.2">
      <c r="A40" s="38" t="s">
        <v>1943</v>
      </c>
      <c r="B40" s="38" t="s">
        <v>1398</v>
      </c>
      <c r="C40" s="38" t="s">
        <v>1944</v>
      </c>
      <c r="D40" s="38">
        <v>4</v>
      </c>
      <c r="E40" s="38">
        <v>10</v>
      </c>
      <c r="F40" s="38">
        <v>1.3561796980800001E-4</v>
      </c>
      <c r="G40" s="38">
        <v>1.11749207122E-2</v>
      </c>
      <c r="H40" s="38" t="s">
        <v>1945</v>
      </c>
      <c r="I40" s="38" t="s">
        <v>1946</v>
      </c>
    </row>
    <row r="41" spans="1:9" x14ac:dyDescent="0.2">
      <c r="A41" s="38" t="s">
        <v>1399</v>
      </c>
      <c r="B41" s="38" t="s">
        <v>1398</v>
      </c>
      <c r="C41" s="38" t="s">
        <v>1400</v>
      </c>
      <c r="D41" s="38">
        <v>8</v>
      </c>
      <c r="E41" s="38">
        <v>69</v>
      </c>
      <c r="F41" s="38">
        <v>1.53862879382E-4</v>
      </c>
      <c r="G41" s="38">
        <v>1.2269323800999999E-2</v>
      </c>
      <c r="H41" s="38" t="s">
        <v>1947</v>
      </c>
      <c r="I41" s="38" t="s">
        <v>1401</v>
      </c>
    </row>
    <row r="42" spans="1:9" x14ac:dyDescent="0.2">
      <c r="A42" s="38" t="s">
        <v>1752</v>
      </c>
      <c r="B42" s="38" t="s">
        <v>1398</v>
      </c>
      <c r="C42" s="38" t="s">
        <v>1753</v>
      </c>
      <c r="D42" s="38">
        <v>20</v>
      </c>
      <c r="E42" s="38">
        <v>385</v>
      </c>
      <c r="F42" s="38">
        <v>2.23058340175E-4</v>
      </c>
      <c r="G42" s="38">
        <v>1.7231256778500001E-2</v>
      </c>
      <c r="H42" s="38" t="s">
        <v>1948</v>
      </c>
      <c r="I42" s="38" t="s">
        <v>1754</v>
      </c>
    </row>
    <row r="43" spans="1:9" x14ac:dyDescent="0.2">
      <c r="A43" s="38" t="s">
        <v>1686</v>
      </c>
      <c r="B43" s="38" t="s">
        <v>1398</v>
      </c>
      <c r="C43" s="38" t="s">
        <v>1687</v>
      </c>
      <c r="D43" s="38">
        <v>23</v>
      </c>
      <c r="E43" s="38">
        <v>482</v>
      </c>
      <c r="F43" s="38">
        <v>2.5220611052699998E-4</v>
      </c>
      <c r="G43" s="38">
        <v>1.8892530461299999E-2</v>
      </c>
      <c r="H43" s="38" t="s">
        <v>1949</v>
      </c>
      <c r="I43" s="38" t="s">
        <v>1689</v>
      </c>
    </row>
    <row r="44" spans="1:9" x14ac:dyDescent="0.2">
      <c r="A44" s="38" t="s">
        <v>1950</v>
      </c>
      <c r="B44" s="38" t="s">
        <v>1398</v>
      </c>
      <c r="C44" s="38" t="s">
        <v>1951</v>
      </c>
      <c r="D44" s="38">
        <v>5</v>
      </c>
      <c r="E44" s="38">
        <v>25</v>
      </c>
      <c r="F44" s="38">
        <v>2.9756182820999999E-4</v>
      </c>
      <c r="G44" s="38">
        <v>2.09974567343E-2</v>
      </c>
      <c r="H44" s="38" t="s">
        <v>1952</v>
      </c>
      <c r="I44" s="38" t="s">
        <v>1953</v>
      </c>
    </row>
    <row r="45" spans="1:9" x14ac:dyDescent="0.2">
      <c r="A45" s="38" t="s">
        <v>1740</v>
      </c>
      <c r="B45" s="38" t="s">
        <v>1398</v>
      </c>
      <c r="C45" s="38" t="s">
        <v>1741</v>
      </c>
      <c r="D45" s="38">
        <v>9</v>
      </c>
      <c r="E45" s="38">
        <v>98</v>
      </c>
      <c r="F45" s="38">
        <v>3.0578820486799999E-4</v>
      </c>
      <c r="G45" s="38">
        <v>2.09974567343E-2</v>
      </c>
      <c r="H45" s="38" t="s">
        <v>1954</v>
      </c>
      <c r="I45" s="38" t="s">
        <v>1742</v>
      </c>
    </row>
    <row r="46" spans="1:9" x14ac:dyDescent="0.2">
      <c r="A46" s="38" t="s">
        <v>1731</v>
      </c>
      <c r="B46" s="38" t="s">
        <v>1398</v>
      </c>
      <c r="C46" s="38" t="s">
        <v>1732</v>
      </c>
      <c r="D46" s="38">
        <v>5</v>
      </c>
      <c r="E46" s="38">
        <v>26</v>
      </c>
      <c r="F46" s="38">
        <v>3.4898533863099998E-4</v>
      </c>
      <c r="G46" s="38">
        <v>2.21829304415E-2</v>
      </c>
      <c r="H46" s="38" t="s">
        <v>1955</v>
      </c>
      <c r="I46" s="38" t="s">
        <v>1733</v>
      </c>
    </row>
    <row r="47" spans="1:9" x14ac:dyDescent="0.2">
      <c r="A47" s="38" t="s">
        <v>1806</v>
      </c>
      <c r="B47" s="38" t="s">
        <v>1398</v>
      </c>
      <c r="C47" s="38" t="s">
        <v>1807</v>
      </c>
      <c r="D47" s="38">
        <v>8</v>
      </c>
      <c r="E47" s="38">
        <v>79</v>
      </c>
      <c r="F47" s="38">
        <v>3.5894709452300003E-4</v>
      </c>
      <c r="G47" s="38">
        <v>2.21829304415E-2</v>
      </c>
      <c r="H47" s="38" t="s">
        <v>1956</v>
      </c>
      <c r="I47" s="38" t="s">
        <v>1808</v>
      </c>
    </row>
    <row r="48" spans="1:9" x14ac:dyDescent="0.2">
      <c r="A48" s="38" t="s">
        <v>1725</v>
      </c>
      <c r="B48" s="38" t="s">
        <v>1398</v>
      </c>
      <c r="C48" s="38" t="s">
        <v>1726</v>
      </c>
      <c r="D48" s="38">
        <v>3</v>
      </c>
      <c r="E48" s="38">
        <v>5</v>
      </c>
      <c r="F48" s="38">
        <v>4.1461315952100002E-4</v>
      </c>
      <c r="G48" s="38">
        <v>2.46612517539E-2</v>
      </c>
      <c r="H48" s="38" t="s">
        <v>1957</v>
      </c>
      <c r="I48" s="38" t="s">
        <v>1727</v>
      </c>
    </row>
    <row r="49" spans="1:9" x14ac:dyDescent="0.2">
      <c r="A49" s="38" t="s">
        <v>1716</v>
      </c>
      <c r="B49" s="38" t="s">
        <v>1398</v>
      </c>
      <c r="C49" s="38" t="s">
        <v>1717</v>
      </c>
      <c r="D49" s="38">
        <v>8</v>
      </c>
      <c r="E49" s="38">
        <v>81</v>
      </c>
      <c r="F49" s="38">
        <v>4.1900185018799998E-4</v>
      </c>
      <c r="G49" s="38">
        <v>2.46612517539E-2</v>
      </c>
      <c r="H49" s="38" t="s">
        <v>1958</v>
      </c>
      <c r="I49" s="38" t="s">
        <v>1718</v>
      </c>
    </row>
    <row r="50" spans="1:9" x14ac:dyDescent="0.2">
      <c r="A50" s="38" t="s">
        <v>1959</v>
      </c>
      <c r="B50" s="38" t="s">
        <v>1398</v>
      </c>
      <c r="C50" s="38" t="s">
        <v>1960</v>
      </c>
      <c r="D50" s="38">
        <v>8</v>
      </c>
      <c r="E50" s="38">
        <v>83</v>
      </c>
      <c r="F50" s="38">
        <v>4.86971566335E-4</v>
      </c>
      <c r="G50" s="38">
        <v>2.7995202604199999E-2</v>
      </c>
      <c r="H50" s="38" t="s">
        <v>1961</v>
      </c>
      <c r="I50" s="38" t="s">
        <v>1962</v>
      </c>
    </row>
    <row r="51" spans="1:9" x14ac:dyDescent="0.2">
      <c r="A51" s="38" t="s">
        <v>1767</v>
      </c>
      <c r="B51" s="38" t="s">
        <v>1398</v>
      </c>
      <c r="C51" s="38" t="s">
        <v>1768</v>
      </c>
      <c r="D51" s="38">
        <v>15</v>
      </c>
      <c r="E51" s="38">
        <v>267</v>
      </c>
      <c r="F51" s="38">
        <v>6.2021305167100005E-4</v>
      </c>
      <c r="G51" s="38">
        <v>3.28344988588E-2</v>
      </c>
      <c r="H51" s="38" t="s">
        <v>1963</v>
      </c>
      <c r="I51" s="38" t="s">
        <v>1769</v>
      </c>
    </row>
    <row r="52" spans="1:9" x14ac:dyDescent="0.2">
      <c r="A52" s="38" t="s">
        <v>1964</v>
      </c>
      <c r="B52" s="38" t="s">
        <v>1398</v>
      </c>
      <c r="C52" s="38" t="s">
        <v>1965</v>
      </c>
      <c r="D52" s="38">
        <v>5</v>
      </c>
      <c r="E52" s="38">
        <v>30</v>
      </c>
      <c r="F52" s="38">
        <v>6.2428052037400003E-4</v>
      </c>
      <c r="G52" s="38">
        <v>3.28344988588E-2</v>
      </c>
      <c r="H52" s="38" t="s">
        <v>1966</v>
      </c>
      <c r="I52" s="38" t="s">
        <v>1967</v>
      </c>
    </row>
    <row r="53" spans="1:9" x14ac:dyDescent="0.2">
      <c r="A53" s="38" t="s">
        <v>1761</v>
      </c>
      <c r="B53" s="38" t="s">
        <v>1398</v>
      </c>
      <c r="C53" s="38" t="s">
        <v>1762</v>
      </c>
      <c r="D53" s="38">
        <v>7</v>
      </c>
      <c r="E53" s="38">
        <v>66</v>
      </c>
      <c r="F53" s="38">
        <v>6.4650842508899998E-4</v>
      </c>
      <c r="G53" s="38">
        <v>3.3295183892099997E-2</v>
      </c>
      <c r="H53" s="38" t="s">
        <v>1968</v>
      </c>
      <c r="I53" s="38" t="s">
        <v>1763</v>
      </c>
    </row>
    <row r="54" spans="1:9" x14ac:dyDescent="0.2">
      <c r="A54" s="38" t="s">
        <v>1641</v>
      </c>
      <c r="B54" s="38" t="s">
        <v>1398</v>
      </c>
      <c r="C54" s="38" t="s">
        <v>1642</v>
      </c>
      <c r="D54" s="38">
        <v>71</v>
      </c>
      <c r="E54" s="38">
        <v>2339</v>
      </c>
      <c r="F54" s="38">
        <v>6.8322512116700002E-4</v>
      </c>
      <c r="G54" s="38">
        <v>3.4156224559500001E-2</v>
      </c>
      <c r="H54" s="38" t="s">
        <v>1969</v>
      </c>
      <c r="I54" s="38" t="s">
        <v>1644</v>
      </c>
    </row>
    <row r="55" spans="1:9" x14ac:dyDescent="0.2">
      <c r="A55" s="38" t="s">
        <v>1755</v>
      </c>
      <c r="B55" s="38" t="s">
        <v>1398</v>
      </c>
      <c r="C55" s="38" t="s">
        <v>1756</v>
      </c>
      <c r="D55" s="38">
        <v>6</v>
      </c>
      <c r="E55" s="38">
        <v>48</v>
      </c>
      <c r="F55" s="38">
        <v>7.1699019909300004E-4</v>
      </c>
      <c r="G55" s="38">
        <v>3.4156224559500001E-2</v>
      </c>
      <c r="H55" s="38" t="s">
        <v>1970</v>
      </c>
      <c r="I55" s="38" t="s">
        <v>1757</v>
      </c>
    </row>
    <row r="56" spans="1:9" x14ac:dyDescent="0.2">
      <c r="A56" s="38" t="s">
        <v>1635</v>
      </c>
      <c r="B56" s="38" t="s">
        <v>1398</v>
      </c>
      <c r="C56" s="38" t="s">
        <v>1636</v>
      </c>
      <c r="D56" s="38">
        <v>13</v>
      </c>
      <c r="E56" s="38">
        <v>215</v>
      </c>
      <c r="F56" s="38">
        <v>7.4228640948899999E-4</v>
      </c>
      <c r="G56" s="38">
        <v>3.4156224559500001E-2</v>
      </c>
      <c r="H56" s="38" t="s">
        <v>1971</v>
      </c>
      <c r="I56" s="38" t="s">
        <v>1638</v>
      </c>
    </row>
    <row r="57" spans="1:9" x14ac:dyDescent="0.2">
      <c r="A57" s="38" t="s">
        <v>1836</v>
      </c>
      <c r="B57" s="38" t="s">
        <v>1398</v>
      </c>
      <c r="C57" s="38" t="s">
        <v>1837</v>
      </c>
      <c r="D57" s="38">
        <v>8</v>
      </c>
      <c r="E57" s="38">
        <v>89</v>
      </c>
      <c r="F57" s="38">
        <v>7.4613111901899998E-4</v>
      </c>
      <c r="G57" s="38">
        <v>3.4156224559500001E-2</v>
      </c>
      <c r="H57" s="38" t="s">
        <v>1972</v>
      </c>
      <c r="I57" s="38" t="s">
        <v>1838</v>
      </c>
    </row>
    <row r="58" spans="1:9" x14ac:dyDescent="0.2">
      <c r="A58" s="38" t="s">
        <v>1791</v>
      </c>
      <c r="B58" s="38" t="s">
        <v>1398</v>
      </c>
      <c r="C58" s="38" t="s">
        <v>1792</v>
      </c>
      <c r="D58" s="38">
        <v>8</v>
      </c>
      <c r="E58" s="38">
        <v>90</v>
      </c>
      <c r="F58" s="38">
        <v>7.9847548844800002E-4</v>
      </c>
      <c r="G58" s="38">
        <v>3.5540122505900003E-2</v>
      </c>
      <c r="H58" s="38" t="s">
        <v>1973</v>
      </c>
      <c r="I58" s="38" t="s">
        <v>1793</v>
      </c>
    </row>
    <row r="59" spans="1:9" x14ac:dyDescent="0.2">
      <c r="A59" s="38" t="s">
        <v>1974</v>
      </c>
      <c r="B59" s="38" t="s">
        <v>1398</v>
      </c>
      <c r="C59" s="38" t="s">
        <v>1975</v>
      </c>
      <c r="D59" s="38">
        <v>11</v>
      </c>
      <c r="E59" s="38">
        <v>163</v>
      </c>
      <c r="F59" s="38">
        <v>8.0511604382299995E-4</v>
      </c>
      <c r="G59" s="38">
        <v>3.5540122505900003E-2</v>
      </c>
      <c r="H59" s="38" t="s">
        <v>1976</v>
      </c>
      <c r="I59" s="38" t="s">
        <v>1977</v>
      </c>
    </row>
    <row r="60" spans="1:9" x14ac:dyDescent="0.2">
      <c r="A60" s="38" t="s">
        <v>1978</v>
      </c>
      <c r="B60" s="38" t="s">
        <v>1398</v>
      </c>
      <c r="C60" s="38" t="s">
        <v>1979</v>
      </c>
      <c r="D60" s="38">
        <v>3</v>
      </c>
      <c r="E60" s="38">
        <v>7</v>
      </c>
      <c r="F60" s="38">
        <v>8.6225325526299997E-4</v>
      </c>
      <c r="G60" s="38">
        <v>3.6566322729399997E-2</v>
      </c>
      <c r="H60" s="38" t="s">
        <v>1980</v>
      </c>
      <c r="I60" s="38" t="s">
        <v>1981</v>
      </c>
    </row>
    <row r="61" spans="1:9" x14ac:dyDescent="0.2">
      <c r="A61" s="38" t="s">
        <v>1982</v>
      </c>
      <c r="B61" s="38" t="s">
        <v>1398</v>
      </c>
      <c r="C61" s="38" t="s">
        <v>1983</v>
      </c>
      <c r="D61" s="38">
        <v>3</v>
      </c>
      <c r="E61" s="38">
        <v>7</v>
      </c>
      <c r="F61" s="38">
        <v>8.6225325526299997E-4</v>
      </c>
      <c r="G61" s="38">
        <v>3.6566322729399997E-2</v>
      </c>
      <c r="H61" s="38" t="s">
        <v>1984</v>
      </c>
      <c r="I61" s="38" t="s">
        <v>1985</v>
      </c>
    </row>
    <row r="62" spans="1:9" x14ac:dyDescent="0.2">
      <c r="A62" s="38" t="s">
        <v>1986</v>
      </c>
      <c r="B62" s="38" t="s">
        <v>1398</v>
      </c>
      <c r="C62" s="38" t="s">
        <v>1987</v>
      </c>
      <c r="D62" s="38">
        <v>4</v>
      </c>
      <c r="E62" s="38">
        <v>18</v>
      </c>
      <c r="F62" s="38">
        <v>8.72739903332E-4</v>
      </c>
      <c r="G62" s="38">
        <v>3.6566322729399997E-2</v>
      </c>
      <c r="H62" s="38" t="s">
        <v>1988</v>
      </c>
      <c r="I62" s="38" t="s">
        <v>1989</v>
      </c>
    </row>
    <row r="63" spans="1:9" x14ac:dyDescent="0.2">
      <c r="A63" s="38" t="s">
        <v>1746</v>
      </c>
      <c r="B63" s="38" t="s">
        <v>1398</v>
      </c>
      <c r="C63" s="38" t="s">
        <v>1747</v>
      </c>
      <c r="D63" s="38">
        <v>20</v>
      </c>
      <c r="E63" s="38">
        <v>432</v>
      </c>
      <c r="F63" s="38">
        <v>8.8933637180900005E-4</v>
      </c>
      <c r="G63" s="38">
        <v>3.6640658518499999E-2</v>
      </c>
      <c r="H63" s="38" t="s">
        <v>1990</v>
      </c>
      <c r="I63" s="38" t="s">
        <v>1748</v>
      </c>
    </row>
    <row r="64" spans="1:9" x14ac:dyDescent="0.2">
      <c r="A64" s="38" t="s">
        <v>1991</v>
      </c>
      <c r="B64" s="38" t="s">
        <v>1398</v>
      </c>
      <c r="C64" s="38" t="s">
        <v>1992</v>
      </c>
      <c r="D64" s="38">
        <v>4</v>
      </c>
      <c r="E64" s="38">
        <v>19</v>
      </c>
      <c r="F64" s="38">
        <v>1.0398699031999999E-3</v>
      </c>
      <c r="G64" s="38">
        <v>4.1460619366500001E-2</v>
      </c>
      <c r="H64" s="38" t="s">
        <v>1993</v>
      </c>
      <c r="I64" s="38" t="s">
        <v>1994</v>
      </c>
    </row>
    <row r="65" spans="1:9" x14ac:dyDescent="0.2">
      <c r="A65" s="38" t="s">
        <v>1743</v>
      </c>
      <c r="B65" s="38" t="s">
        <v>1398</v>
      </c>
      <c r="C65" s="38" t="s">
        <v>1744</v>
      </c>
      <c r="D65" s="38">
        <v>9</v>
      </c>
      <c r="E65" s="38">
        <v>119</v>
      </c>
      <c r="F65" s="38">
        <v>1.12462666535E-3</v>
      </c>
      <c r="G65" s="38">
        <v>4.2460615237499999E-2</v>
      </c>
      <c r="H65" s="38" t="s">
        <v>1995</v>
      </c>
      <c r="I65" s="38" t="s">
        <v>1745</v>
      </c>
    </row>
    <row r="66" spans="1:9" x14ac:dyDescent="0.2">
      <c r="A66" s="38" t="s">
        <v>1728</v>
      </c>
      <c r="B66" s="38" t="s">
        <v>1398</v>
      </c>
      <c r="C66" s="38" t="s">
        <v>1729</v>
      </c>
      <c r="D66" s="38">
        <v>6</v>
      </c>
      <c r="E66" s="38">
        <v>53</v>
      </c>
      <c r="F66" s="38">
        <v>1.14994568252E-3</v>
      </c>
      <c r="G66" s="38">
        <v>4.2460615237499999E-2</v>
      </c>
      <c r="H66" s="38" t="s">
        <v>1996</v>
      </c>
      <c r="I66" s="38" t="s">
        <v>1730</v>
      </c>
    </row>
    <row r="67" spans="1:9" x14ac:dyDescent="0.2">
      <c r="A67" s="38" t="s">
        <v>1997</v>
      </c>
      <c r="B67" s="38" t="s">
        <v>1398</v>
      </c>
      <c r="C67" s="38" t="s">
        <v>1998</v>
      </c>
      <c r="D67" s="38">
        <v>5</v>
      </c>
      <c r="E67" s="38">
        <v>35</v>
      </c>
      <c r="F67" s="38">
        <v>1.1656166905200001E-3</v>
      </c>
      <c r="G67" s="38">
        <v>4.2460615237499999E-2</v>
      </c>
      <c r="H67" s="38" t="s">
        <v>1999</v>
      </c>
      <c r="I67" s="38" t="s">
        <v>2000</v>
      </c>
    </row>
    <row r="68" spans="1:9" x14ac:dyDescent="0.2">
      <c r="A68" s="38" t="s">
        <v>2001</v>
      </c>
      <c r="B68" s="38" t="s">
        <v>1398</v>
      </c>
      <c r="C68" s="38" t="s">
        <v>2002</v>
      </c>
      <c r="D68" s="38">
        <v>3</v>
      </c>
      <c r="E68" s="38">
        <v>8</v>
      </c>
      <c r="F68" s="38">
        <v>1.1680104515199999E-3</v>
      </c>
      <c r="G68" s="38">
        <v>4.2460615237499999E-2</v>
      </c>
      <c r="H68" s="38" t="s">
        <v>2003</v>
      </c>
      <c r="I68" s="38" t="s">
        <v>2004</v>
      </c>
    </row>
    <row r="69" spans="1:9" x14ac:dyDescent="0.2">
      <c r="A69" s="38" t="s">
        <v>2005</v>
      </c>
      <c r="B69" s="38" t="s">
        <v>1398</v>
      </c>
      <c r="C69" s="38" t="s">
        <v>2006</v>
      </c>
      <c r="D69" s="38">
        <v>3</v>
      </c>
      <c r="E69" s="38">
        <v>8</v>
      </c>
      <c r="F69" s="38">
        <v>1.1680104515199999E-3</v>
      </c>
      <c r="G69" s="38">
        <v>4.2460615237499999E-2</v>
      </c>
      <c r="H69" s="38" t="s">
        <v>2007</v>
      </c>
      <c r="I69" s="38" t="s">
        <v>2008</v>
      </c>
    </row>
    <row r="70" spans="1:9" x14ac:dyDescent="0.2">
      <c r="A70" s="38" t="s">
        <v>1815</v>
      </c>
      <c r="B70" s="38" t="s">
        <v>1398</v>
      </c>
      <c r="C70" s="38" t="s">
        <v>1816</v>
      </c>
      <c r="D70" s="38">
        <v>3</v>
      </c>
      <c r="E70" s="38">
        <v>8</v>
      </c>
      <c r="F70" s="38">
        <v>1.1680104515199999E-3</v>
      </c>
      <c r="G70" s="38">
        <v>4.2460615237499999E-2</v>
      </c>
      <c r="H70" s="38" t="s">
        <v>2009</v>
      </c>
      <c r="I70" s="38" t="s">
        <v>1817</v>
      </c>
    </row>
    <row r="71" spans="1:9" x14ac:dyDescent="0.2">
      <c r="A71" s="38" t="s">
        <v>2010</v>
      </c>
      <c r="B71" s="38" t="s">
        <v>1398</v>
      </c>
      <c r="C71" s="38" t="s">
        <v>2011</v>
      </c>
      <c r="D71" s="38">
        <v>4</v>
      </c>
      <c r="E71" s="38">
        <v>20</v>
      </c>
      <c r="F71" s="38">
        <v>1.22824508841E-3</v>
      </c>
      <c r="G71" s="38">
        <v>4.4003215341399997E-2</v>
      </c>
      <c r="H71" s="38" t="s">
        <v>2012</v>
      </c>
      <c r="I71" s="38" t="s">
        <v>2013</v>
      </c>
    </row>
    <row r="72" spans="1:9" x14ac:dyDescent="0.2">
      <c r="A72" s="38" t="s">
        <v>1719</v>
      </c>
      <c r="B72" s="38" t="s">
        <v>1398</v>
      </c>
      <c r="C72" s="38" t="s">
        <v>1720</v>
      </c>
      <c r="D72" s="38">
        <v>17</v>
      </c>
      <c r="E72" s="38">
        <v>349</v>
      </c>
      <c r="F72" s="38">
        <v>1.2576954064799999E-3</v>
      </c>
      <c r="G72" s="38">
        <v>4.44146149261E-2</v>
      </c>
      <c r="H72" s="38" t="s">
        <v>2014</v>
      </c>
      <c r="I72" s="38" t="s">
        <v>1721</v>
      </c>
    </row>
    <row r="73" spans="1:9" x14ac:dyDescent="0.2">
      <c r="A73" s="38" t="s">
        <v>2015</v>
      </c>
      <c r="B73" s="38" t="s">
        <v>1398</v>
      </c>
      <c r="C73" s="38" t="s">
        <v>2016</v>
      </c>
      <c r="D73" s="38">
        <v>8</v>
      </c>
      <c r="E73" s="38">
        <v>98</v>
      </c>
      <c r="F73" s="38">
        <v>1.3320730405199999E-3</v>
      </c>
      <c r="G73" s="38">
        <v>4.6378655720600001E-2</v>
      </c>
      <c r="H73" s="38" t="s">
        <v>2017</v>
      </c>
      <c r="I73" s="38" t="s">
        <v>2018</v>
      </c>
    </row>
    <row r="74" spans="1:9" x14ac:dyDescent="0.2">
      <c r="A74" s="38" t="s">
        <v>2019</v>
      </c>
      <c r="B74" s="38" t="s">
        <v>1398</v>
      </c>
      <c r="C74" s="38" t="s">
        <v>2020</v>
      </c>
      <c r="D74" s="38">
        <v>4</v>
      </c>
      <c r="E74" s="38">
        <v>21</v>
      </c>
      <c r="F74" s="38">
        <v>1.4392471893300001E-3</v>
      </c>
      <c r="G74" s="38">
        <v>4.8624501253699999E-2</v>
      </c>
      <c r="H74" s="38" t="s">
        <v>2021</v>
      </c>
      <c r="I74" s="38" t="s">
        <v>2022</v>
      </c>
    </row>
    <row r="75" spans="1:9" x14ac:dyDescent="0.2">
      <c r="A75" s="38" t="s">
        <v>1824</v>
      </c>
      <c r="B75" s="38" t="s">
        <v>1398</v>
      </c>
      <c r="C75" s="38" t="s">
        <v>1825</v>
      </c>
      <c r="D75" s="38">
        <v>3</v>
      </c>
      <c r="E75" s="38">
        <v>9</v>
      </c>
      <c r="F75" s="38">
        <v>1.53426824344E-3</v>
      </c>
      <c r="G75" s="38">
        <v>4.8624501253699999E-2</v>
      </c>
      <c r="H75" s="38" t="s">
        <v>2023</v>
      </c>
      <c r="I75" s="38" t="s">
        <v>1826</v>
      </c>
    </row>
    <row r="76" spans="1:9" x14ac:dyDescent="0.2">
      <c r="A76" s="38" t="s">
        <v>2024</v>
      </c>
      <c r="B76" s="38" t="s">
        <v>1398</v>
      </c>
      <c r="C76" s="38" t="s">
        <v>2025</v>
      </c>
      <c r="D76" s="38">
        <v>3</v>
      </c>
      <c r="E76" s="38">
        <v>9</v>
      </c>
      <c r="F76" s="38">
        <v>1.53426824344E-3</v>
      </c>
      <c r="G76" s="38">
        <v>4.8624501253699999E-2</v>
      </c>
      <c r="H76" s="38" t="s">
        <v>2026</v>
      </c>
      <c r="I76" s="38" t="s">
        <v>2027</v>
      </c>
    </row>
    <row r="77" spans="1:9" x14ac:dyDescent="0.2">
      <c r="A77" s="38" t="s">
        <v>2028</v>
      </c>
      <c r="B77" s="38" t="s">
        <v>1398</v>
      </c>
      <c r="C77" s="38" t="s">
        <v>2029</v>
      </c>
      <c r="D77" s="38">
        <v>3</v>
      </c>
      <c r="E77" s="38">
        <v>9</v>
      </c>
      <c r="F77" s="38">
        <v>1.53426824344E-3</v>
      </c>
      <c r="G77" s="38">
        <v>4.8624501253699999E-2</v>
      </c>
      <c r="H77" s="38" t="s">
        <v>2030</v>
      </c>
      <c r="I77" s="38" t="s">
        <v>2031</v>
      </c>
    </row>
    <row r="78" spans="1:9" x14ac:dyDescent="0.2">
      <c r="A78" s="38" t="s">
        <v>2032</v>
      </c>
      <c r="B78" s="38" t="s">
        <v>1398</v>
      </c>
      <c r="C78" s="38" t="s">
        <v>2033</v>
      </c>
      <c r="D78" s="38">
        <v>3</v>
      </c>
      <c r="E78" s="38">
        <v>9</v>
      </c>
      <c r="F78" s="38">
        <v>1.53426824344E-3</v>
      </c>
      <c r="G78" s="38">
        <v>4.8624501253699999E-2</v>
      </c>
      <c r="H78" s="38" t="s">
        <v>2034</v>
      </c>
      <c r="I78" s="38" t="s">
        <v>2035</v>
      </c>
    </row>
    <row r="79" spans="1:9" x14ac:dyDescent="0.2">
      <c r="A79" s="38" t="s">
        <v>2036</v>
      </c>
      <c r="B79" s="38" t="s">
        <v>1398</v>
      </c>
      <c r="C79" s="38" t="s">
        <v>2037</v>
      </c>
      <c r="D79" s="38">
        <v>3</v>
      </c>
      <c r="E79" s="38">
        <v>9</v>
      </c>
      <c r="F79" s="38">
        <v>1.53426824344E-3</v>
      </c>
      <c r="G79" s="38">
        <v>4.8624501253699999E-2</v>
      </c>
      <c r="H79" s="38" t="s">
        <v>2038</v>
      </c>
      <c r="I79" s="38" t="s">
        <v>2039</v>
      </c>
    </row>
    <row r="80" spans="1:9" ht="15.75" thickBot="1" x14ac:dyDescent="0.25">
      <c r="A80" s="52" t="s">
        <v>2040</v>
      </c>
      <c r="B80" s="52" t="s">
        <v>1398</v>
      </c>
      <c r="C80" s="52" t="s">
        <v>2041</v>
      </c>
      <c r="D80" s="52">
        <v>3</v>
      </c>
      <c r="E80" s="52">
        <v>9</v>
      </c>
      <c r="F80" s="52">
        <v>1.53426824344E-3</v>
      </c>
      <c r="G80" s="52">
        <v>4.8624501253699999E-2</v>
      </c>
      <c r="H80" s="52" t="s">
        <v>2042</v>
      </c>
      <c r="I80" s="52" t="s">
        <v>2043</v>
      </c>
    </row>
    <row r="81" ht="15.75" thickTop="1" x14ac:dyDescent="0.2"/>
  </sheetData>
  <mergeCells count="1">
    <mergeCell ref="A1:H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B892D-49D7-4587-8E08-EF473F7D0476}">
  <dimension ref="A1:N27"/>
  <sheetViews>
    <sheetView workbookViewId="0">
      <selection sqref="A1:N1"/>
    </sheetView>
  </sheetViews>
  <sheetFormatPr defaultColWidth="9" defaultRowHeight="14.25" x14ac:dyDescent="0.2"/>
  <cols>
    <col min="1" max="1" width="9" style="2"/>
    <col min="2" max="2" width="25.25" style="2" customWidth="1"/>
    <col min="3" max="3" width="12.875" style="2" customWidth="1"/>
    <col min="4" max="4" width="11.5" style="24" customWidth="1"/>
    <col min="5" max="5" width="13.375" style="2" customWidth="1"/>
    <col min="6" max="6" width="12" style="2" customWidth="1"/>
    <col min="7" max="7" width="11" style="24" customWidth="1"/>
    <col min="8" max="8" width="10.75" style="2" customWidth="1"/>
    <col min="9" max="9" width="11.375" style="2" customWidth="1"/>
    <col min="10" max="10" width="13.625" style="24" customWidth="1"/>
    <col min="11" max="11" width="15.75" style="24" customWidth="1"/>
    <col min="12" max="12" width="16.25" style="2" customWidth="1"/>
    <col min="13" max="13" width="12.5" style="2" customWidth="1"/>
    <col min="14" max="14" width="11.25" style="2" customWidth="1"/>
    <col min="15" max="16384" width="9" style="2"/>
  </cols>
  <sheetData>
    <row r="1" spans="1:14" ht="15.75" thickBot="1" x14ac:dyDescent="0.25">
      <c r="A1" s="74" t="s">
        <v>2290</v>
      </c>
      <c r="B1" s="74"/>
      <c r="C1" s="74"/>
      <c r="D1" s="74"/>
      <c r="E1" s="74"/>
      <c r="F1" s="74"/>
      <c r="G1" s="74"/>
      <c r="H1" s="75"/>
      <c r="I1" s="75"/>
      <c r="J1" s="75"/>
      <c r="K1" s="75"/>
      <c r="L1" s="75"/>
      <c r="M1" s="75"/>
      <c r="N1" s="75"/>
    </row>
    <row r="2" spans="1:14" x14ac:dyDescent="0.2">
      <c r="A2" s="73" t="s">
        <v>162</v>
      </c>
      <c r="B2" s="73"/>
      <c r="C2" s="3" t="s">
        <v>163</v>
      </c>
      <c r="D2" s="4" t="s">
        <v>164</v>
      </c>
      <c r="E2" s="4" t="s">
        <v>165</v>
      </c>
      <c r="F2" s="4" t="s">
        <v>166</v>
      </c>
      <c r="G2" s="4" t="s">
        <v>167</v>
      </c>
      <c r="H2" s="4" t="s">
        <v>168</v>
      </c>
      <c r="I2" s="4" t="s">
        <v>169</v>
      </c>
      <c r="J2" s="4" t="s">
        <v>170</v>
      </c>
      <c r="K2" s="4" t="s">
        <v>171</v>
      </c>
      <c r="L2" s="4" t="s">
        <v>172</v>
      </c>
      <c r="M2" s="4" t="s">
        <v>173</v>
      </c>
      <c r="N2" s="4" t="s">
        <v>174</v>
      </c>
    </row>
    <row r="3" spans="1:14" ht="15" x14ac:dyDescent="0.2">
      <c r="A3" s="5" t="s">
        <v>175</v>
      </c>
      <c r="B3" s="6"/>
      <c r="C3" s="7">
        <v>20</v>
      </c>
      <c r="D3" s="6">
        <v>9</v>
      </c>
      <c r="E3" s="1">
        <v>4</v>
      </c>
      <c r="F3" s="1">
        <v>13</v>
      </c>
      <c r="G3" s="6">
        <v>13</v>
      </c>
      <c r="H3" s="1">
        <v>22</v>
      </c>
      <c r="I3" s="1">
        <v>9</v>
      </c>
      <c r="J3" s="6">
        <v>17</v>
      </c>
      <c r="K3" s="6">
        <v>16</v>
      </c>
      <c r="L3" s="1">
        <v>5</v>
      </c>
      <c r="M3" s="1">
        <v>16</v>
      </c>
      <c r="N3" s="6">
        <v>144</v>
      </c>
    </row>
    <row r="4" spans="1:14" ht="18" x14ac:dyDescent="0.2">
      <c r="A4" s="8" t="s">
        <v>1587</v>
      </c>
      <c r="B4" s="6"/>
      <c r="C4" s="9">
        <v>20427430</v>
      </c>
      <c r="D4" s="22">
        <v>25288824</v>
      </c>
      <c r="E4" s="10">
        <v>19979491</v>
      </c>
      <c r="F4" s="10">
        <v>12353090</v>
      </c>
      <c r="G4" s="22">
        <v>12132678</v>
      </c>
      <c r="H4" s="10">
        <v>10776799</v>
      </c>
      <c r="I4" s="10">
        <v>16604997</v>
      </c>
      <c r="J4" s="22">
        <v>24856210</v>
      </c>
      <c r="K4" s="22">
        <v>12144872</v>
      </c>
      <c r="L4" s="10">
        <v>26368234</v>
      </c>
      <c r="M4" s="10">
        <v>16604897</v>
      </c>
      <c r="N4" s="22">
        <v>48841721</v>
      </c>
    </row>
    <row r="5" spans="1:14" ht="18" x14ac:dyDescent="0.2">
      <c r="A5" s="8" t="s">
        <v>1588</v>
      </c>
      <c r="B5" s="6"/>
      <c r="C5" s="7">
        <v>2.3338950000000001</v>
      </c>
      <c r="D5" s="6">
        <v>2.364897</v>
      </c>
      <c r="E5" s="1">
        <v>2.3736519999999999</v>
      </c>
      <c r="F5" s="1">
        <v>2.3288160000000002</v>
      </c>
      <c r="G5" s="6">
        <v>2.322066</v>
      </c>
      <c r="H5" s="1">
        <v>2.327769</v>
      </c>
      <c r="I5" s="1">
        <v>2.356922</v>
      </c>
      <c r="J5" s="6">
        <v>2.349326</v>
      </c>
      <c r="K5" s="6">
        <v>2.329485</v>
      </c>
      <c r="L5" s="1">
        <v>2.3925420000000002</v>
      </c>
      <c r="M5" s="1">
        <v>2.333907</v>
      </c>
      <c r="N5" s="6">
        <v>2.3399540000000001</v>
      </c>
    </row>
    <row r="6" spans="1:14" ht="15" x14ac:dyDescent="0.2">
      <c r="A6" s="6" t="s">
        <v>176</v>
      </c>
      <c r="B6" s="6"/>
      <c r="C6" s="7">
        <v>0.40660000000000002</v>
      </c>
      <c r="D6" s="6">
        <v>0.33779999999999999</v>
      </c>
      <c r="E6" s="1">
        <v>0.39369999999999999</v>
      </c>
      <c r="F6" s="1">
        <v>0.47120000000000001</v>
      </c>
      <c r="G6" s="6">
        <v>0.56320000000000003</v>
      </c>
      <c r="H6" s="1">
        <v>0.55049999999999999</v>
      </c>
      <c r="I6" s="1">
        <v>0.44469999999999998</v>
      </c>
      <c r="J6" s="6">
        <v>0.43980000000000002</v>
      </c>
      <c r="K6" s="6">
        <v>0.58520000000000005</v>
      </c>
      <c r="L6" s="1">
        <v>0.45519999999999999</v>
      </c>
      <c r="M6" s="1">
        <v>0.46100000000000002</v>
      </c>
      <c r="N6" s="6">
        <v>0.51359999999999995</v>
      </c>
    </row>
    <row r="7" spans="1:14" ht="16.5" x14ac:dyDescent="0.2">
      <c r="A7" s="11" t="s">
        <v>1589</v>
      </c>
      <c r="B7" s="6"/>
      <c r="C7" s="7"/>
      <c r="D7" s="6"/>
      <c r="E7" s="1"/>
      <c r="F7" s="1"/>
      <c r="G7" s="6"/>
      <c r="H7" s="1"/>
      <c r="I7" s="1"/>
      <c r="J7" s="6"/>
      <c r="K7" s="6"/>
      <c r="L7" s="1"/>
      <c r="M7" s="1"/>
      <c r="N7" s="6"/>
    </row>
    <row r="8" spans="1:14" ht="18" x14ac:dyDescent="0.2">
      <c r="A8" s="8" t="s">
        <v>1590</v>
      </c>
      <c r="B8" s="6" t="s">
        <v>177</v>
      </c>
      <c r="C8" s="9">
        <v>325093</v>
      </c>
      <c r="D8" s="22">
        <v>409190</v>
      </c>
      <c r="E8" s="10">
        <v>297190</v>
      </c>
      <c r="F8" s="10">
        <v>194033</v>
      </c>
      <c r="G8" s="22">
        <v>176066</v>
      </c>
      <c r="H8" s="10">
        <v>163044</v>
      </c>
      <c r="I8" s="10">
        <v>336482</v>
      </c>
      <c r="J8" s="22">
        <v>410681</v>
      </c>
      <c r="K8" s="22">
        <v>189517</v>
      </c>
      <c r="L8" s="10">
        <v>402962</v>
      </c>
      <c r="M8" s="10">
        <v>274855</v>
      </c>
      <c r="N8" s="22">
        <v>866281</v>
      </c>
    </row>
    <row r="9" spans="1:14" ht="15" x14ac:dyDescent="0.2">
      <c r="A9" s="6"/>
      <c r="B9" s="6" t="s">
        <v>178</v>
      </c>
      <c r="C9" s="7">
        <v>30</v>
      </c>
      <c r="D9" s="6">
        <v>32</v>
      </c>
      <c r="E9" s="1">
        <v>26</v>
      </c>
      <c r="F9" s="1">
        <v>21</v>
      </c>
      <c r="G9" s="6">
        <v>23</v>
      </c>
      <c r="H9" s="1">
        <v>16</v>
      </c>
      <c r="I9" s="1">
        <v>23</v>
      </c>
      <c r="J9" s="6">
        <v>30</v>
      </c>
      <c r="K9" s="6">
        <v>18</v>
      </c>
      <c r="L9" s="1">
        <v>34</v>
      </c>
      <c r="M9" s="1">
        <v>25</v>
      </c>
      <c r="N9" s="6">
        <v>69</v>
      </c>
    </row>
    <row r="10" spans="1:14" ht="15" x14ac:dyDescent="0.2">
      <c r="A10" s="6"/>
      <c r="B10" s="6" t="s">
        <v>179</v>
      </c>
      <c r="C10" s="7">
        <v>315</v>
      </c>
      <c r="D10" s="6">
        <v>373</v>
      </c>
      <c r="E10" s="1">
        <v>255</v>
      </c>
      <c r="F10" s="1">
        <v>220</v>
      </c>
      <c r="G10" s="6">
        <v>166</v>
      </c>
      <c r="H10" s="1">
        <v>156</v>
      </c>
      <c r="I10" s="1">
        <v>280</v>
      </c>
      <c r="J10" s="6">
        <v>398</v>
      </c>
      <c r="K10" s="6">
        <v>173</v>
      </c>
      <c r="L10" s="1">
        <v>310</v>
      </c>
      <c r="M10" s="1">
        <v>267</v>
      </c>
      <c r="N10" s="6">
        <v>740</v>
      </c>
    </row>
    <row r="11" spans="1:14" ht="15" x14ac:dyDescent="0.2">
      <c r="A11" s="6"/>
      <c r="B11" s="6" t="s">
        <v>180</v>
      </c>
      <c r="C11" s="9">
        <v>1413</v>
      </c>
      <c r="D11" s="22">
        <v>1574</v>
      </c>
      <c r="E11" s="10">
        <v>1055</v>
      </c>
      <c r="F11" s="10">
        <v>1067</v>
      </c>
      <c r="G11" s="22">
        <v>958</v>
      </c>
      <c r="H11" s="10">
        <v>873</v>
      </c>
      <c r="I11" s="10">
        <v>1211</v>
      </c>
      <c r="J11" s="22">
        <v>1774</v>
      </c>
      <c r="K11" s="22">
        <v>1022</v>
      </c>
      <c r="L11" s="10">
        <v>1350</v>
      </c>
      <c r="M11" s="10">
        <v>1478</v>
      </c>
      <c r="N11" s="22">
        <v>4406</v>
      </c>
    </row>
    <row r="12" spans="1:14" ht="15" x14ac:dyDescent="0.2">
      <c r="A12" s="6"/>
      <c r="B12" s="6" t="s">
        <v>181</v>
      </c>
      <c r="C12" s="7">
        <v>247</v>
      </c>
      <c r="D12" s="6">
        <v>284</v>
      </c>
      <c r="E12" s="1">
        <v>200</v>
      </c>
      <c r="F12" s="1">
        <v>178</v>
      </c>
      <c r="G12" s="6">
        <v>148</v>
      </c>
      <c r="H12" s="1">
        <v>142</v>
      </c>
      <c r="I12" s="1">
        <v>192</v>
      </c>
      <c r="J12" s="6">
        <v>274</v>
      </c>
      <c r="K12" s="6">
        <v>170</v>
      </c>
      <c r="L12" s="1">
        <v>262</v>
      </c>
      <c r="M12" s="1">
        <v>200</v>
      </c>
      <c r="N12" s="6">
        <v>497</v>
      </c>
    </row>
    <row r="13" spans="1:14" ht="15" x14ac:dyDescent="0.2">
      <c r="A13" s="6"/>
      <c r="B13" s="6" t="s">
        <v>182</v>
      </c>
      <c r="C13" s="7">
        <v>203</v>
      </c>
      <c r="D13" s="6">
        <v>237</v>
      </c>
      <c r="E13" s="1">
        <v>170</v>
      </c>
      <c r="F13" s="1">
        <v>166</v>
      </c>
      <c r="G13" s="6">
        <v>120</v>
      </c>
      <c r="H13" s="1">
        <v>103</v>
      </c>
      <c r="I13" s="1">
        <v>178</v>
      </c>
      <c r="J13" s="6">
        <v>263</v>
      </c>
      <c r="K13" s="6">
        <v>140</v>
      </c>
      <c r="L13" s="1">
        <v>220</v>
      </c>
      <c r="M13" s="1">
        <v>179</v>
      </c>
      <c r="N13" s="6">
        <v>454</v>
      </c>
    </row>
    <row r="14" spans="1:14" ht="15" x14ac:dyDescent="0.2">
      <c r="A14" s="6" t="s">
        <v>183</v>
      </c>
      <c r="B14" s="6" t="s">
        <v>184</v>
      </c>
      <c r="C14" s="9">
        <v>65626</v>
      </c>
      <c r="D14" s="22">
        <v>82260</v>
      </c>
      <c r="E14" s="10">
        <v>59656</v>
      </c>
      <c r="F14" s="10">
        <v>39097</v>
      </c>
      <c r="G14" s="22">
        <v>35458</v>
      </c>
      <c r="H14" s="10">
        <v>32509</v>
      </c>
      <c r="I14" s="10">
        <v>55351</v>
      </c>
      <c r="J14" s="22">
        <v>80508</v>
      </c>
      <c r="K14" s="22">
        <v>38093</v>
      </c>
      <c r="L14" s="10">
        <v>80954</v>
      </c>
      <c r="M14" s="10">
        <v>53974</v>
      </c>
      <c r="N14" s="22">
        <v>163870</v>
      </c>
    </row>
    <row r="15" spans="1:14" ht="15" x14ac:dyDescent="0.2">
      <c r="A15" s="6"/>
      <c r="B15" s="6" t="s">
        <v>185</v>
      </c>
      <c r="C15" s="7">
        <v>881</v>
      </c>
      <c r="D15" s="6">
        <v>1030</v>
      </c>
      <c r="E15" s="1">
        <v>741</v>
      </c>
      <c r="F15" s="1">
        <v>638</v>
      </c>
      <c r="G15" s="6">
        <v>592</v>
      </c>
      <c r="H15" s="1">
        <v>528</v>
      </c>
      <c r="I15" s="1">
        <v>801</v>
      </c>
      <c r="J15" s="26">
        <v>1229</v>
      </c>
      <c r="K15" s="6">
        <v>565</v>
      </c>
      <c r="L15" s="1">
        <v>952</v>
      </c>
      <c r="M15" s="1">
        <v>851</v>
      </c>
      <c r="N15" s="6">
        <v>2356</v>
      </c>
    </row>
    <row r="16" spans="1:14" ht="15" x14ac:dyDescent="0.2">
      <c r="A16" s="6" t="s">
        <v>186</v>
      </c>
      <c r="B16" s="6" t="s">
        <v>187</v>
      </c>
      <c r="C16" s="9">
        <v>45511117</v>
      </c>
      <c r="D16" s="22">
        <v>42600043</v>
      </c>
      <c r="E16" s="10">
        <v>44409420</v>
      </c>
      <c r="F16" s="10">
        <v>26954299</v>
      </c>
      <c r="G16" s="22">
        <v>18548458</v>
      </c>
      <c r="H16" s="10">
        <v>23316399</v>
      </c>
      <c r="I16" s="10">
        <v>37332460</v>
      </c>
      <c r="J16" s="22">
        <v>41676822</v>
      </c>
      <c r="K16" s="22">
        <v>19543104</v>
      </c>
      <c r="L16" s="10">
        <v>59372015</v>
      </c>
      <c r="M16" s="10">
        <v>36422281</v>
      </c>
      <c r="N16" s="22">
        <v>110652825</v>
      </c>
    </row>
    <row r="17" spans="1:14" ht="15" x14ac:dyDescent="0.2">
      <c r="A17" s="6"/>
      <c r="B17" s="6" t="s">
        <v>188</v>
      </c>
      <c r="C17" s="7">
        <v>319</v>
      </c>
      <c r="D17" s="6">
        <v>329</v>
      </c>
      <c r="E17" s="1">
        <v>130</v>
      </c>
      <c r="F17" s="1">
        <v>149</v>
      </c>
      <c r="G17" s="22">
        <v>116</v>
      </c>
      <c r="H17" s="1">
        <v>129</v>
      </c>
      <c r="I17" s="10">
        <v>162</v>
      </c>
      <c r="J17" s="22">
        <v>283</v>
      </c>
      <c r="K17" s="22">
        <v>131</v>
      </c>
      <c r="L17" s="10">
        <v>293</v>
      </c>
      <c r="M17" s="10">
        <v>180</v>
      </c>
      <c r="N17" s="22">
        <v>581</v>
      </c>
    </row>
    <row r="18" spans="1:14" ht="15" x14ac:dyDescent="0.2">
      <c r="A18" s="6" t="s">
        <v>189</v>
      </c>
      <c r="B18" s="6" t="s">
        <v>190</v>
      </c>
      <c r="C18" s="9">
        <v>113445</v>
      </c>
      <c r="D18" s="22">
        <v>137137</v>
      </c>
      <c r="E18" s="10">
        <v>97320</v>
      </c>
      <c r="F18" s="10">
        <v>70077</v>
      </c>
      <c r="G18" s="22">
        <v>62026</v>
      </c>
      <c r="H18" s="10">
        <v>58878</v>
      </c>
      <c r="I18" s="10">
        <v>95444</v>
      </c>
      <c r="J18" s="22">
        <v>139120</v>
      </c>
      <c r="K18" s="22">
        <v>67067</v>
      </c>
      <c r="L18" s="10">
        <v>130709</v>
      </c>
      <c r="M18" s="10">
        <v>92728</v>
      </c>
      <c r="N18" s="22">
        <v>275280</v>
      </c>
    </row>
    <row r="19" spans="1:14" ht="15" x14ac:dyDescent="0.2">
      <c r="A19" s="6"/>
      <c r="B19" s="6" t="s">
        <v>191</v>
      </c>
      <c r="C19" s="9">
        <v>19255</v>
      </c>
      <c r="D19" s="22">
        <v>22996</v>
      </c>
      <c r="E19" s="10">
        <v>16499</v>
      </c>
      <c r="F19" s="10">
        <v>12012</v>
      </c>
      <c r="G19" s="22">
        <v>10388</v>
      </c>
      <c r="H19" s="10">
        <v>9975</v>
      </c>
      <c r="I19" s="10">
        <v>16099</v>
      </c>
      <c r="J19" s="22">
        <v>23972</v>
      </c>
      <c r="K19" s="22">
        <v>11413</v>
      </c>
      <c r="L19" s="10">
        <v>21956</v>
      </c>
      <c r="M19" s="10">
        <v>16120</v>
      </c>
      <c r="N19" s="22">
        <v>47621</v>
      </c>
    </row>
    <row r="20" spans="1:14" ht="15" x14ac:dyDescent="0.2">
      <c r="A20" s="6"/>
      <c r="B20" s="6" t="s">
        <v>192</v>
      </c>
      <c r="C20" s="9">
        <v>435274</v>
      </c>
      <c r="D20" s="22">
        <v>137137</v>
      </c>
      <c r="E20" s="10">
        <v>392973</v>
      </c>
      <c r="F20" s="10">
        <v>257917</v>
      </c>
      <c r="G20" s="22">
        <v>62026</v>
      </c>
      <c r="H20" s="10">
        <v>217904</v>
      </c>
      <c r="I20" s="10">
        <v>359065</v>
      </c>
      <c r="J20" s="22">
        <v>139120</v>
      </c>
      <c r="K20" s="22">
        <v>67067</v>
      </c>
      <c r="L20" s="10">
        <v>532375</v>
      </c>
      <c r="M20" s="10">
        <v>358067</v>
      </c>
      <c r="N20" s="22">
        <v>1088850</v>
      </c>
    </row>
    <row r="21" spans="1:14" ht="18" x14ac:dyDescent="0.2">
      <c r="A21" s="6" t="s">
        <v>193</v>
      </c>
      <c r="B21" s="8" t="s">
        <v>1591</v>
      </c>
      <c r="C21" s="9">
        <v>2732199</v>
      </c>
      <c r="D21" s="22">
        <v>541545</v>
      </c>
      <c r="E21" s="10">
        <v>2525354</v>
      </c>
      <c r="F21" s="10">
        <v>1661112</v>
      </c>
      <c r="G21" s="22">
        <v>238419</v>
      </c>
      <c r="H21" s="10">
        <v>1408748</v>
      </c>
      <c r="I21" s="10">
        <v>2272305</v>
      </c>
      <c r="J21" s="22">
        <v>535764</v>
      </c>
      <c r="K21" s="22">
        <v>252725</v>
      </c>
      <c r="L21" s="10">
        <v>3378385</v>
      </c>
      <c r="M21" s="10">
        <v>2252204</v>
      </c>
      <c r="N21" s="22">
        <v>6562736</v>
      </c>
    </row>
    <row r="22" spans="1:14" ht="18" x14ac:dyDescent="0.2">
      <c r="A22" s="6"/>
      <c r="B22" s="8" t="s">
        <v>1592</v>
      </c>
      <c r="C22" s="9">
        <v>2844432</v>
      </c>
      <c r="D22" s="22">
        <v>3408240</v>
      </c>
      <c r="E22" s="10">
        <v>2674640</v>
      </c>
      <c r="F22" s="10">
        <v>1707606</v>
      </c>
      <c r="G22" s="22">
        <v>1521691</v>
      </c>
      <c r="H22" s="10">
        <v>1453901</v>
      </c>
      <c r="I22" s="10">
        <v>2369380</v>
      </c>
      <c r="J22" s="22">
        <v>3351487</v>
      </c>
      <c r="K22" s="22">
        <v>1613972</v>
      </c>
      <c r="L22" s="10">
        <v>3592492</v>
      </c>
      <c r="M22" s="10">
        <v>2358860</v>
      </c>
      <c r="N22" s="22">
        <v>6885117</v>
      </c>
    </row>
    <row r="23" spans="1:14" ht="15" x14ac:dyDescent="0.2">
      <c r="A23" s="6"/>
      <c r="B23" s="6" t="s">
        <v>194</v>
      </c>
      <c r="C23" s="9">
        <v>11592427</v>
      </c>
      <c r="D23" s="22">
        <v>3582564</v>
      </c>
      <c r="E23" s="10">
        <v>11443570</v>
      </c>
      <c r="F23" s="10">
        <v>7083533</v>
      </c>
      <c r="G23" s="22">
        <v>1573456</v>
      </c>
      <c r="H23" s="10">
        <v>6219485</v>
      </c>
      <c r="I23" s="10">
        <v>9348248</v>
      </c>
      <c r="J23" s="22">
        <v>3496429</v>
      </c>
      <c r="K23" s="22">
        <v>1678278</v>
      </c>
      <c r="L23" s="10">
        <v>15033920</v>
      </c>
      <c r="M23" s="10">
        <v>9488420</v>
      </c>
      <c r="N23" s="22">
        <v>27556567</v>
      </c>
    </row>
    <row r="24" spans="1:14" ht="15" x14ac:dyDescent="0.2">
      <c r="A24" s="5" t="s">
        <v>195</v>
      </c>
      <c r="B24" s="6"/>
      <c r="C24" s="7"/>
      <c r="D24" s="6"/>
      <c r="E24" s="1"/>
      <c r="F24" s="1"/>
      <c r="G24" s="6"/>
      <c r="H24" s="1"/>
      <c r="I24" s="1"/>
      <c r="J24" s="6"/>
      <c r="K24" s="6"/>
      <c r="L24" s="1"/>
      <c r="M24" s="1"/>
      <c r="N24" s="6"/>
    </row>
    <row r="25" spans="1:14" ht="15" x14ac:dyDescent="0.2">
      <c r="A25" s="6"/>
      <c r="B25" s="6" t="s">
        <v>196</v>
      </c>
      <c r="C25" s="9">
        <v>200310</v>
      </c>
      <c r="D25" s="22">
        <v>221599</v>
      </c>
      <c r="E25" s="10">
        <v>152018</v>
      </c>
      <c r="F25" s="10">
        <v>129559</v>
      </c>
      <c r="G25" s="22">
        <v>116460</v>
      </c>
      <c r="H25" s="10">
        <v>108498</v>
      </c>
      <c r="I25" s="10">
        <v>174978</v>
      </c>
      <c r="J25" s="22">
        <v>239641</v>
      </c>
      <c r="K25" s="22">
        <v>125368</v>
      </c>
      <c r="L25" s="10">
        <v>202240</v>
      </c>
      <c r="M25" s="10">
        <v>173004</v>
      </c>
      <c r="N25" s="22">
        <v>516996</v>
      </c>
    </row>
    <row r="26" spans="1:14" ht="15" x14ac:dyDescent="0.2">
      <c r="A26" s="6"/>
      <c r="B26" s="6" t="s">
        <v>197</v>
      </c>
      <c r="C26" s="9">
        <v>1413</v>
      </c>
      <c r="D26" s="22">
        <v>1574</v>
      </c>
      <c r="E26" s="10">
        <v>1055</v>
      </c>
      <c r="F26" s="10">
        <v>1067</v>
      </c>
      <c r="G26" s="22">
        <v>958</v>
      </c>
      <c r="H26" s="10">
        <v>873</v>
      </c>
      <c r="I26" s="10">
        <v>1211</v>
      </c>
      <c r="J26" s="22">
        <v>1774</v>
      </c>
      <c r="K26" s="22">
        <v>1022</v>
      </c>
      <c r="L26" s="10">
        <v>1350</v>
      </c>
      <c r="M26" s="10">
        <v>1478</v>
      </c>
      <c r="N26" s="22">
        <v>4406</v>
      </c>
    </row>
    <row r="27" spans="1:14" ht="15.75" thickBot="1" x14ac:dyDescent="0.25">
      <c r="A27" s="12"/>
      <c r="B27" s="12" t="s">
        <v>198</v>
      </c>
      <c r="C27" s="13">
        <v>325296</v>
      </c>
      <c r="D27" s="23">
        <v>409427</v>
      </c>
      <c r="E27" s="14">
        <v>297360</v>
      </c>
      <c r="F27" s="14">
        <v>194199</v>
      </c>
      <c r="G27" s="25">
        <v>176186</v>
      </c>
      <c r="H27" s="14">
        <v>163147</v>
      </c>
      <c r="I27" s="15">
        <v>336660</v>
      </c>
      <c r="J27" s="25">
        <v>410944</v>
      </c>
      <c r="K27" s="25">
        <v>189657</v>
      </c>
      <c r="L27" s="15">
        <v>403182</v>
      </c>
      <c r="M27" s="15">
        <v>275034</v>
      </c>
      <c r="N27" s="15">
        <v>866735</v>
      </c>
    </row>
  </sheetData>
  <mergeCells count="2">
    <mergeCell ref="A2:B2"/>
    <mergeCell ref="A1:N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3C6E9-0FC7-4807-BDB7-5D13C3A9F193}">
  <dimension ref="A1:L6"/>
  <sheetViews>
    <sheetView workbookViewId="0">
      <selection activeCell="C10" sqref="C10"/>
    </sheetView>
  </sheetViews>
  <sheetFormatPr defaultRowHeight="15" x14ac:dyDescent="0.2"/>
  <cols>
    <col min="1" max="16384" width="9" style="1"/>
  </cols>
  <sheetData>
    <row r="1" spans="1:12" ht="15.75" thickBot="1" x14ac:dyDescent="0.25">
      <c r="A1" s="27" t="s">
        <v>2252</v>
      </c>
    </row>
    <row r="2" spans="1:12" ht="16.5" thickTop="1" thickBot="1" x14ac:dyDescent="0.25">
      <c r="A2" s="59" t="s">
        <v>2266</v>
      </c>
      <c r="B2" s="59" t="s">
        <v>40</v>
      </c>
      <c r="C2" s="59" t="s">
        <v>1425</v>
      </c>
      <c r="D2" s="59" t="s">
        <v>2068</v>
      </c>
      <c r="E2" s="59" t="s">
        <v>147</v>
      </c>
      <c r="F2" s="59" t="s">
        <v>72</v>
      </c>
      <c r="G2" s="59" t="s">
        <v>59</v>
      </c>
      <c r="H2" s="59" t="s">
        <v>145</v>
      </c>
      <c r="I2" s="59" t="s">
        <v>2069</v>
      </c>
      <c r="J2" s="59" t="s">
        <v>41</v>
      </c>
      <c r="K2" s="59" t="s">
        <v>161</v>
      </c>
      <c r="L2" s="59" t="s">
        <v>159</v>
      </c>
    </row>
    <row r="3" spans="1:12" x14ac:dyDescent="0.2">
      <c r="A3" s="1" t="s">
        <v>2054</v>
      </c>
      <c r="B3" s="1">
        <v>690</v>
      </c>
      <c r="C3" s="1">
        <v>173</v>
      </c>
      <c r="D3" s="1">
        <v>37</v>
      </c>
      <c r="E3" s="1">
        <v>786</v>
      </c>
      <c r="F3" s="1">
        <v>1802</v>
      </c>
      <c r="G3" s="1">
        <v>3370</v>
      </c>
      <c r="H3" s="1">
        <v>310</v>
      </c>
      <c r="I3" s="1">
        <v>669</v>
      </c>
      <c r="J3" s="1">
        <v>1492</v>
      </c>
      <c r="K3" s="1">
        <v>51</v>
      </c>
      <c r="L3" s="1">
        <v>382</v>
      </c>
    </row>
    <row r="4" spans="1:12" x14ac:dyDescent="0.2">
      <c r="A4" s="1" t="s">
        <v>2055</v>
      </c>
      <c r="B4" s="1">
        <v>142</v>
      </c>
      <c r="C4" s="1">
        <v>14</v>
      </c>
      <c r="D4" s="1">
        <v>1</v>
      </c>
      <c r="E4" s="1">
        <v>207</v>
      </c>
      <c r="F4" s="1">
        <v>500</v>
      </c>
      <c r="G4" s="1">
        <v>1213</v>
      </c>
      <c r="H4" s="1">
        <v>41</v>
      </c>
      <c r="I4" s="1">
        <v>93</v>
      </c>
      <c r="J4" s="1">
        <v>401</v>
      </c>
      <c r="K4" s="1">
        <v>1</v>
      </c>
      <c r="L4" s="1">
        <v>47</v>
      </c>
    </row>
    <row r="5" spans="1:12" ht="15.75" thickBot="1" x14ac:dyDescent="0.25">
      <c r="A5" s="16" t="s">
        <v>2056</v>
      </c>
      <c r="B5" s="16">
        <v>23</v>
      </c>
      <c r="C5" s="16">
        <v>1</v>
      </c>
      <c r="D5" s="16">
        <v>0</v>
      </c>
      <c r="E5" s="16">
        <v>25</v>
      </c>
      <c r="F5" s="16">
        <v>100</v>
      </c>
      <c r="G5" s="16">
        <v>168</v>
      </c>
      <c r="H5" s="16">
        <v>3</v>
      </c>
      <c r="I5" s="16">
        <v>9</v>
      </c>
      <c r="J5" s="16">
        <v>66</v>
      </c>
      <c r="K5" s="16">
        <v>0</v>
      </c>
      <c r="L5" s="16">
        <v>5</v>
      </c>
    </row>
    <row r="6" spans="1:12" ht="15.75" thickTop="1" x14ac:dyDescent="0.2"/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9F30-046B-44BD-8A2A-7418F5F39D52}">
  <dimension ref="A1:L8"/>
  <sheetViews>
    <sheetView workbookViewId="0">
      <selection activeCell="D13" sqref="D13"/>
    </sheetView>
  </sheetViews>
  <sheetFormatPr defaultRowHeight="14.25" x14ac:dyDescent="0.2"/>
  <cols>
    <col min="2" max="3" width="9.375" bestFit="1" customWidth="1"/>
    <col min="4" max="4" width="9.125" bestFit="1" customWidth="1"/>
    <col min="5" max="6" width="9.375" bestFit="1" customWidth="1"/>
    <col min="7" max="7" width="10.25" bestFit="1" customWidth="1"/>
    <col min="8" max="8" width="9.125" bestFit="1" customWidth="1"/>
    <col min="9" max="10" width="9.375" bestFit="1" customWidth="1"/>
    <col min="11" max="11" width="9.125" bestFit="1" customWidth="1"/>
    <col min="12" max="12" width="9.375" bestFit="1" customWidth="1"/>
  </cols>
  <sheetData>
    <row r="1" spans="1:12" ht="15.75" thickBot="1" x14ac:dyDescent="0.25">
      <c r="A1" s="27" t="s">
        <v>225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 ht="16.5" thickTop="1" thickBot="1" x14ac:dyDescent="0.25">
      <c r="A2" s="59" t="s">
        <v>2265</v>
      </c>
      <c r="B2" s="59" t="s">
        <v>40</v>
      </c>
      <c r="C2" s="59" t="s">
        <v>1425</v>
      </c>
      <c r="D2" s="59" t="s">
        <v>2068</v>
      </c>
      <c r="E2" s="59" t="s">
        <v>147</v>
      </c>
      <c r="F2" s="59" t="s">
        <v>72</v>
      </c>
      <c r="G2" s="59" t="s">
        <v>59</v>
      </c>
      <c r="H2" s="59" t="s">
        <v>145</v>
      </c>
      <c r="I2" s="59" t="s">
        <v>2069</v>
      </c>
      <c r="J2" s="59" t="s">
        <v>41</v>
      </c>
      <c r="K2" s="59" t="s">
        <v>161</v>
      </c>
      <c r="L2" s="59" t="s">
        <v>159</v>
      </c>
    </row>
    <row r="3" spans="1:12" ht="15" x14ac:dyDescent="0.25">
      <c r="A3" s="67" t="s">
        <v>2057</v>
      </c>
      <c r="B3" s="38">
        <v>0</v>
      </c>
      <c r="C3" s="38">
        <v>0</v>
      </c>
      <c r="D3" s="38">
        <v>0</v>
      </c>
      <c r="E3" s="38">
        <v>0</v>
      </c>
      <c r="F3" s="38">
        <v>0</v>
      </c>
      <c r="G3" s="38">
        <v>0</v>
      </c>
      <c r="H3" s="38">
        <v>0</v>
      </c>
      <c r="I3" s="38">
        <v>0</v>
      </c>
      <c r="J3" s="38">
        <v>0</v>
      </c>
      <c r="K3" s="38">
        <v>0</v>
      </c>
      <c r="L3" s="38">
        <v>0</v>
      </c>
    </row>
    <row r="4" spans="1:12" ht="15" x14ac:dyDescent="0.25">
      <c r="A4" s="68" t="s">
        <v>2058</v>
      </c>
      <c r="B4" s="38">
        <v>457939.17</v>
      </c>
      <c r="C4" s="38">
        <v>110544.02</v>
      </c>
      <c r="D4" s="38">
        <v>23369.61</v>
      </c>
      <c r="E4" s="38">
        <v>531433.09</v>
      </c>
      <c r="F4" s="38">
        <v>1223116.2</v>
      </c>
      <c r="G4" s="38">
        <v>2330672.4500000002</v>
      </c>
      <c r="H4" s="38">
        <v>204712.9</v>
      </c>
      <c r="I4" s="38">
        <v>430790.01</v>
      </c>
      <c r="J4" s="38">
        <v>995861.57</v>
      </c>
      <c r="K4" s="38">
        <v>31246.080000000002</v>
      </c>
      <c r="L4" s="38">
        <v>247258.94</v>
      </c>
    </row>
    <row r="5" spans="1:12" ht="15" x14ac:dyDescent="0.25">
      <c r="A5" s="68" t="s">
        <v>2059</v>
      </c>
      <c r="B5" s="38">
        <v>182926.81</v>
      </c>
      <c r="C5" s="38">
        <v>16730.48</v>
      </c>
      <c r="D5" s="38">
        <v>1264.57</v>
      </c>
      <c r="E5" s="38">
        <v>278097.43</v>
      </c>
      <c r="F5" s="38">
        <v>666474.16</v>
      </c>
      <c r="G5" s="38">
        <v>1608575.08</v>
      </c>
      <c r="H5" s="38">
        <v>49665.01</v>
      </c>
      <c r="I5" s="38">
        <v>119162.96</v>
      </c>
      <c r="J5" s="38">
        <v>531183.71</v>
      </c>
      <c r="K5" s="38">
        <v>1057.96</v>
      </c>
      <c r="L5" s="38">
        <v>56935.91</v>
      </c>
    </row>
    <row r="6" spans="1:12" ht="15" x14ac:dyDescent="0.25">
      <c r="A6" s="68" t="s">
        <v>2060</v>
      </c>
      <c r="B6" s="38">
        <v>55775.5</v>
      </c>
      <c r="C6" s="38">
        <v>2165.37</v>
      </c>
      <c r="D6" s="38">
        <v>0</v>
      </c>
      <c r="E6" s="38">
        <v>62690.87</v>
      </c>
      <c r="F6" s="38">
        <v>260531.41</v>
      </c>
      <c r="G6" s="38">
        <v>419821.12</v>
      </c>
      <c r="H6" s="38">
        <v>7014.72</v>
      </c>
      <c r="I6" s="38">
        <v>21187.09</v>
      </c>
      <c r="J6" s="38">
        <v>168434.21</v>
      </c>
      <c r="K6" s="38">
        <v>0</v>
      </c>
      <c r="L6" s="38">
        <v>12882.1</v>
      </c>
    </row>
    <row r="7" spans="1:12" ht="15.75" thickBot="1" x14ac:dyDescent="0.3">
      <c r="A7" s="69" t="s">
        <v>2061</v>
      </c>
      <c r="B7" s="52">
        <v>9170.67</v>
      </c>
      <c r="C7" s="52">
        <v>0</v>
      </c>
      <c r="D7" s="52">
        <v>0</v>
      </c>
      <c r="E7" s="52">
        <v>0</v>
      </c>
      <c r="F7" s="52">
        <v>13694.14</v>
      </c>
      <c r="G7" s="52">
        <v>14046.13</v>
      </c>
      <c r="H7" s="52">
        <v>0</v>
      </c>
      <c r="I7" s="52">
        <v>0</v>
      </c>
      <c r="J7" s="52">
        <v>59839.56</v>
      </c>
      <c r="K7" s="52">
        <v>0</v>
      </c>
      <c r="L7" s="52">
        <v>0</v>
      </c>
    </row>
    <row r="8" spans="1:12" ht="15" thickTop="1" x14ac:dyDescent="0.2"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33B3F-EB66-4C7B-A23B-079AF6AA0D1D}">
  <dimension ref="A1:E1002"/>
  <sheetViews>
    <sheetView workbookViewId="0">
      <selection activeCell="H11" sqref="H11"/>
    </sheetView>
  </sheetViews>
  <sheetFormatPr defaultRowHeight="14.25" x14ac:dyDescent="0.2"/>
  <cols>
    <col min="1" max="1" width="9.125" style="2" bestFit="1" customWidth="1"/>
    <col min="2" max="2" width="12.5" style="2" bestFit="1" customWidth="1"/>
    <col min="3" max="3" width="10" style="2" bestFit="1" customWidth="1"/>
    <col min="4" max="4" width="8.625" style="2" bestFit="1" customWidth="1"/>
    <col min="5" max="5" width="14.25" style="2" customWidth="1"/>
    <col min="6" max="16384" width="9" style="2"/>
  </cols>
  <sheetData>
    <row r="1" spans="1:5" ht="18" thickBot="1" x14ac:dyDescent="0.25">
      <c r="A1" s="76" t="s">
        <v>2254</v>
      </c>
      <c r="B1" s="76"/>
      <c r="C1" s="76"/>
      <c r="D1" s="76"/>
      <c r="E1" s="76"/>
    </row>
    <row r="2" spans="1:5" ht="18.75" thickTop="1" thickBot="1" x14ac:dyDescent="0.25">
      <c r="A2" s="17" t="s">
        <v>199</v>
      </c>
      <c r="B2" s="17" t="s">
        <v>200</v>
      </c>
      <c r="C2" s="17" t="s">
        <v>201</v>
      </c>
      <c r="D2" s="17" t="s">
        <v>1389</v>
      </c>
      <c r="E2" s="17" t="s">
        <v>202</v>
      </c>
    </row>
    <row r="3" spans="1:5" ht="15" x14ac:dyDescent="0.2">
      <c r="A3" s="1">
        <v>28</v>
      </c>
      <c r="B3" s="1">
        <v>240001</v>
      </c>
      <c r="C3" s="1">
        <v>290000</v>
      </c>
      <c r="D3" s="1">
        <v>0.63373000000000002</v>
      </c>
      <c r="E3" s="18" t="s">
        <v>272</v>
      </c>
    </row>
    <row r="4" spans="1:5" ht="15" x14ac:dyDescent="0.2">
      <c r="A4" s="1">
        <v>28</v>
      </c>
      <c r="B4" s="1">
        <v>240001</v>
      </c>
      <c r="C4" s="1">
        <v>290000</v>
      </c>
      <c r="D4" s="1">
        <v>0.63373000000000002</v>
      </c>
      <c r="E4" s="18" t="s">
        <v>273</v>
      </c>
    </row>
    <row r="5" spans="1:5" ht="15" x14ac:dyDescent="0.2">
      <c r="A5" s="1">
        <v>19</v>
      </c>
      <c r="B5" s="1">
        <v>52680001</v>
      </c>
      <c r="C5" s="1">
        <v>52730000</v>
      </c>
      <c r="D5" s="1">
        <v>0.57276400000000005</v>
      </c>
      <c r="E5" s="18" t="s">
        <v>493</v>
      </c>
    </row>
    <row r="6" spans="1:5" ht="15" x14ac:dyDescent="0.2">
      <c r="A6" s="1">
        <v>28</v>
      </c>
      <c r="B6" s="1">
        <v>80001</v>
      </c>
      <c r="C6" s="1">
        <v>130000</v>
      </c>
      <c r="D6" s="1">
        <v>0.54577100000000001</v>
      </c>
      <c r="E6" s="18" t="s">
        <v>394</v>
      </c>
    </row>
    <row r="7" spans="1:5" ht="15" x14ac:dyDescent="0.2">
      <c r="A7" s="1">
        <v>28</v>
      </c>
      <c r="B7" s="1">
        <v>160001</v>
      </c>
      <c r="C7" s="1">
        <v>210000</v>
      </c>
      <c r="D7" s="1">
        <v>0.53750699999999996</v>
      </c>
      <c r="E7" s="18" t="s">
        <v>332</v>
      </c>
    </row>
    <row r="8" spans="1:5" ht="15" x14ac:dyDescent="0.2">
      <c r="A8" s="1">
        <v>19</v>
      </c>
      <c r="B8" s="1">
        <v>52700001</v>
      </c>
      <c r="C8" s="1">
        <v>52750000</v>
      </c>
      <c r="D8" s="1">
        <v>0.534717</v>
      </c>
      <c r="E8" s="18" t="s">
        <v>494</v>
      </c>
    </row>
    <row r="9" spans="1:5" ht="15" x14ac:dyDescent="0.2">
      <c r="A9" s="1">
        <v>19</v>
      </c>
      <c r="B9" s="1">
        <v>52700001</v>
      </c>
      <c r="C9" s="1">
        <v>52750000</v>
      </c>
      <c r="D9" s="1">
        <v>0.534717</v>
      </c>
      <c r="E9" s="18" t="s">
        <v>493</v>
      </c>
    </row>
    <row r="10" spans="1:5" ht="15" x14ac:dyDescent="0.2">
      <c r="A10" s="1">
        <v>15</v>
      </c>
      <c r="B10" s="1">
        <v>32800001</v>
      </c>
      <c r="C10" s="1">
        <v>32850000</v>
      </c>
      <c r="D10" s="1">
        <v>0.53452200000000005</v>
      </c>
      <c r="E10" s="18" t="s">
        <v>495</v>
      </c>
    </row>
    <row r="11" spans="1:5" ht="15" x14ac:dyDescent="0.2">
      <c r="A11" s="1">
        <v>15</v>
      </c>
      <c r="B11" s="1">
        <v>32800001</v>
      </c>
      <c r="C11" s="1">
        <v>32850000</v>
      </c>
      <c r="D11" s="1">
        <v>0.53452200000000005</v>
      </c>
      <c r="E11" s="18" t="s">
        <v>496</v>
      </c>
    </row>
    <row r="12" spans="1:5" ht="15" x14ac:dyDescent="0.2">
      <c r="A12" s="1">
        <v>28</v>
      </c>
      <c r="B12" s="1">
        <v>20001</v>
      </c>
      <c r="C12" s="1">
        <v>70000</v>
      </c>
      <c r="D12" s="1">
        <v>0.53261700000000001</v>
      </c>
      <c r="E12" s="18" t="s">
        <v>497</v>
      </c>
    </row>
    <row r="13" spans="1:5" ht="15" x14ac:dyDescent="0.2">
      <c r="A13" s="1">
        <v>28</v>
      </c>
      <c r="B13" s="1">
        <v>40001</v>
      </c>
      <c r="C13" s="1">
        <v>90000</v>
      </c>
      <c r="D13" s="1">
        <v>0.52423799999999998</v>
      </c>
      <c r="E13" s="18" t="s">
        <v>497</v>
      </c>
    </row>
    <row r="14" spans="1:5" ht="15" x14ac:dyDescent="0.2">
      <c r="A14" s="1">
        <v>28</v>
      </c>
      <c r="B14" s="1">
        <v>140001</v>
      </c>
      <c r="C14" s="1">
        <v>190000</v>
      </c>
      <c r="D14" s="1">
        <v>0.52336099999999997</v>
      </c>
      <c r="E14" s="18" t="s">
        <v>331</v>
      </c>
    </row>
    <row r="15" spans="1:5" ht="15" x14ac:dyDescent="0.2">
      <c r="A15" s="1">
        <v>28</v>
      </c>
      <c r="B15" s="1">
        <v>140001</v>
      </c>
      <c r="C15" s="1">
        <v>190000</v>
      </c>
      <c r="D15" s="1">
        <v>0.52336099999999997</v>
      </c>
      <c r="E15" s="18" t="s">
        <v>332</v>
      </c>
    </row>
    <row r="16" spans="1:5" ht="15" x14ac:dyDescent="0.2">
      <c r="A16" s="1">
        <v>19</v>
      </c>
      <c r="B16" s="1">
        <v>52160001</v>
      </c>
      <c r="C16" s="1">
        <v>52210000</v>
      </c>
      <c r="D16" s="1">
        <v>0.52135100000000001</v>
      </c>
      <c r="E16" s="18" t="s">
        <v>280</v>
      </c>
    </row>
    <row r="17" spans="1:5" ht="15" x14ac:dyDescent="0.2">
      <c r="A17" s="1">
        <v>28</v>
      </c>
      <c r="B17" s="1">
        <v>60001</v>
      </c>
      <c r="C17" s="1">
        <v>110000</v>
      </c>
      <c r="D17" s="1">
        <v>0.52013799999999999</v>
      </c>
      <c r="E17" s="18" t="s">
        <v>394</v>
      </c>
    </row>
    <row r="18" spans="1:5" ht="15" x14ac:dyDescent="0.2">
      <c r="A18" s="1">
        <v>28</v>
      </c>
      <c r="B18" s="1">
        <v>60001</v>
      </c>
      <c r="C18" s="1">
        <v>110000</v>
      </c>
      <c r="D18" s="1">
        <v>0.52013799999999999</v>
      </c>
      <c r="E18" s="18" t="s">
        <v>497</v>
      </c>
    </row>
    <row r="19" spans="1:5" ht="15" x14ac:dyDescent="0.2">
      <c r="A19" s="1">
        <v>28</v>
      </c>
      <c r="B19" s="1">
        <v>120001</v>
      </c>
      <c r="C19" s="1">
        <v>170000</v>
      </c>
      <c r="D19" s="1">
        <v>0.50954999999999995</v>
      </c>
      <c r="E19" s="18" t="s">
        <v>331</v>
      </c>
    </row>
    <row r="20" spans="1:5" ht="15" x14ac:dyDescent="0.2">
      <c r="A20" s="1">
        <v>28</v>
      </c>
      <c r="B20" s="1">
        <v>120001</v>
      </c>
      <c r="C20" s="1">
        <v>170000</v>
      </c>
      <c r="D20" s="1">
        <v>0.50954999999999995</v>
      </c>
      <c r="E20" s="18" t="s">
        <v>332</v>
      </c>
    </row>
    <row r="21" spans="1:5" ht="15" x14ac:dyDescent="0.2">
      <c r="A21" s="1">
        <v>19</v>
      </c>
      <c r="B21" s="1">
        <v>52660001</v>
      </c>
      <c r="C21" s="1">
        <v>52710000</v>
      </c>
      <c r="D21" s="1">
        <v>0.49976500000000001</v>
      </c>
      <c r="E21" s="18" t="s">
        <v>493</v>
      </c>
    </row>
    <row r="22" spans="1:5" ht="15" x14ac:dyDescent="0.2">
      <c r="A22" s="1">
        <v>15</v>
      </c>
      <c r="B22" s="1">
        <v>32820001</v>
      </c>
      <c r="C22" s="1">
        <v>32870000</v>
      </c>
      <c r="D22" s="1">
        <v>0.49966899999999997</v>
      </c>
      <c r="E22" s="18" t="s">
        <v>498</v>
      </c>
    </row>
    <row r="23" spans="1:5" ht="15" x14ac:dyDescent="0.2">
      <c r="A23" s="1">
        <v>8</v>
      </c>
      <c r="B23" s="1">
        <v>84580001</v>
      </c>
      <c r="C23" s="1">
        <v>84630000</v>
      </c>
      <c r="D23" s="1">
        <v>0.49062099999999997</v>
      </c>
      <c r="E23" s="18" t="s">
        <v>319</v>
      </c>
    </row>
    <row r="24" spans="1:5" ht="15" x14ac:dyDescent="0.2">
      <c r="A24" s="1">
        <v>19</v>
      </c>
      <c r="B24" s="1">
        <v>52720001</v>
      </c>
      <c r="C24" s="1">
        <v>52770000</v>
      </c>
      <c r="D24" s="1">
        <v>0.48619200000000001</v>
      </c>
      <c r="E24" s="18" t="s">
        <v>494</v>
      </c>
    </row>
    <row r="25" spans="1:5" ht="15" x14ac:dyDescent="0.2">
      <c r="A25" s="1">
        <v>19</v>
      </c>
      <c r="B25" s="1">
        <v>52720001</v>
      </c>
      <c r="C25" s="1">
        <v>52770000</v>
      </c>
      <c r="D25" s="1">
        <v>0.48619200000000001</v>
      </c>
      <c r="E25" s="18" t="s">
        <v>499</v>
      </c>
    </row>
    <row r="26" spans="1:5" ht="15" x14ac:dyDescent="0.2">
      <c r="A26" s="1">
        <v>19</v>
      </c>
      <c r="B26" s="1">
        <v>52720001</v>
      </c>
      <c r="C26" s="1">
        <v>52770000</v>
      </c>
      <c r="D26" s="1">
        <v>0.48619200000000001</v>
      </c>
      <c r="E26" s="18" t="s">
        <v>500</v>
      </c>
    </row>
    <row r="27" spans="1:5" ht="15" x14ac:dyDescent="0.2">
      <c r="A27" s="1">
        <v>12</v>
      </c>
      <c r="B27" s="1">
        <v>84080001</v>
      </c>
      <c r="C27" s="1">
        <v>84130000</v>
      </c>
      <c r="D27" s="1">
        <v>0.48320400000000002</v>
      </c>
      <c r="E27" s="18" t="s">
        <v>501</v>
      </c>
    </row>
    <row r="28" spans="1:5" ht="15" x14ac:dyDescent="0.2">
      <c r="A28" s="1">
        <v>19</v>
      </c>
      <c r="B28" s="1">
        <v>44640001</v>
      </c>
      <c r="C28" s="1">
        <v>44690000</v>
      </c>
      <c r="D28" s="1">
        <v>0.47833500000000001</v>
      </c>
      <c r="E28" s="18" t="s">
        <v>414</v>
      </c>
    </row>
    <row r="29" spans="1:5" ht="15" x14ac:dyDescent="0.2">
      <c r="A29" s="1">
        <v>19</v>
      </c>
      <c r="B29" s="1">
        <v>44640001</v>
      </c>
      <c r="C29" s="1">
        <v>44690000</v>
      </c>
      <c r="D29" s="1">
        <v>0.47833500000000001</v>
      </c>
      <c r="E29" s="18" t="s">
        <v>415</v>
      </c>
    </row>
    <row r="30" spans="1:5" ht="15" x14ac:dyDescent="0.2">
      <c r="A30" s="1">
        <v>19</v>
      </c>
      <c r="B30" s="1">
        <v>44640001</v>
      </c>
      <c r="C30" s="1">
        <v>44690000</v>
      </c>
      <c r="D30" s="1">
        <v>0.47833500000000001</v>
      </c>
      <c r="E30" s="18" t="s">
        <v>416</v>
      </c>
    </row>
    <row r="31" spans="1:5" ht="15" x14ac:dyDescent="0.2">
      <c r="A31" s="1">
        <v>19</v>
      </c>
      <c r="B31" s="1">
        <v>44660001</v>
      </c>
      <c r="C31" s="1">
        <v>44710000</v>
      </c>
      <c r="D31" s="1">
        <v>0.47667799999999999</v>
      </c>
      <c r="E31" s="18" t="s">
        <v>416</v>
      </c>
    </row>
    <row r="32" spans="1:5" ht="15" x14ac:dyDescent="0.2">
      <c r="A32" s="1">
        <v>26</v>
      </c>
      <c r="B32" s="1">
        <v>39200001</v>
      </c>
      <c r="C32" s="1">
        <v>39250000</v>
      </c>
      <c r="D32" s="1">
        <v>0.47430299999999997</v>
      </c>
      <c r="E32" s="18" t="s">
        <v>502</v>
      </c>
    </row>
    <row r="33" spans="1:5" ht="15" x14ac:dyDescent="0.2">
      <c r="A33" s="1">
        <v>26</v>
      </c>
      <c r="B33" s="1">
        <v>39200001</v>
      </c>
      <c r="C33" s="1">
        <v>39250000</v>
      </c>
      <c r="D33" s="1">
        <v>0.47430299999999997</v>
      </c>
      <c r="E33" s="18" t="s">
        <v>503</v>
      </c>
    </row>
    <row r="34" spans="1:5" ht="15" x14ac:dyDescent="0.2">
      <c r="A34" s="1">
        <v>8</v>
      </c>
      <c r="B34" s="1">
        <v>84560001</v>
      </c>
      <c r="C34" s="1">
        <v>84610000</v>
      </c>
      <c r="D34" s="1">
        <v>0.47365000000000002</v>
      </c>
      <c r="E34" s="18" t="s">
        <v>319</v>
      </c>
    </row>
    <row r="35" spans="1:5" ht="15" x14ac:dyDescent="0.2">
      <c r="A35" s="1">
        <v>8</v>
      </c>
      <c r="B35" s="1">
        <v>26000001</v>
      </c>
      <c r="C35" s="1">
        <v>26050000</v>
      </c>
      <c r="D35" s="1">
        <v>0.468968</v>
      </c>
      <c r="E35" s="18" t="s">
        <v>504</v>
      </c>
    </row>
    <row r="36" spans="1:5" ht="15" x14ac:dyDescent="0.2">
      <c r="A36" s="1">
        <v>19</v>
      </c>
      <c r="B36" s="1">
        <v>44620001</v>
      </c>
      <c r="C36" s="1">
        <v>44670000</v>
      </c>
      <c r="D36" s="1">
        <v>0.46491399999999999</v>
      </c>
      <c r="E36" s="18" t="s">
        <v>413</v>
      </c>
    </row>
    <row r="37" spans="1:5" ht="15" x14ac:dyDescent="0.2">
      <c r="A37" s="1">
        <v>19</v>
      </c>
      <c r="B37" s="1">
        <v>44620001</v>
      </c>
      <c r="C37" s="1">
        <v>44670000</v>
      </c>
      <c r="D37" s="1">
        <v>0.46491399999999999</v>
      </c>
      <c r="E37" s="18" t="s">
        <v>414</v>
      </c>
    </row>
    <row r="38" spans="1:5" ht="15" x14ac:dyDescent="0.2">
      <c r="A38" s="1">
        <v>19</v>
      </c>
      <c r="B38" s="1">
        <v>44620001</v>
      </c>
      <c r="C38" s="1">
        <v>44670000</v>
      </c>
      <c r="D38" s="1">
        <v>0.46491399999999999</v>
      </c>
      <c r="E38" s="18" t="s">
        <v>415</v>
      </c>
    </row>
    <row r="39" spans="1:5" ht="15" x14ac:dyDescent="0.2">
      <c r="A39" s="1">
        <v>19</v>
      </c>
      <c r="B39" s="1">
        <v>44620001</v>
      </c>
      <c r="C39" s="1">
        <v>44670000</v>
      </c>
      <c r="D39" s="1">
        <v>0.46491399999999999</v>
      </c>
      <c r="E39" s="18" t="s">
        <v>416</v>
      </c>
    </row>
    <row r="40" spans="1:5" ht="15" x14ac:dyDescent="0.2">
      <c r="A40" s="1">
        <v>19</v>
      </c>
      <c r="B40" s="1">
        <v>52640001</v>
      </c>
      <c r="C40" s="1">
        <v>52690000</v>
      </c>
      <c r="D40" s="1">
        <v>0.46179399999999998</v>
      </c>
      <c r="E40" s="18" t="s">
        <v>505</v>
      </c>
    </row>
    <row r="41" spans="1:5" ht="15" x14ac:dyDescent="0.2">
      <c r="A41" s="1">
        <v>15</v>
      </c>
      <c r="B41" s="1">
        <v>55920001</v>
      </c>
      <c r="C41" s="1">
        <v>55970000</v>
      </c>
      <c r="D41" s="1">
        <v>0.46156599999999998</v>
      </c>
      <c r="E41" s="18" t="s">
        <v>506</v>
      </c>
    </row>
    <row r="42" spans="1:5" ht="15" x14ac:dyDescent="0.2">
      <c r="A42" s="1">
        <v>15</v>
      </c>
      <c r="B42" s="1">
        <v>55900001</v>
      </c>
      <c r="C42" s="1">
        <v>55950000</v>
      </c>
      <c r="D42" s="1">
        <v>0.45708300000000002</v>
      </c>
      <c r="E42" s="18" t="s">
        <v>506</v>
      </c>
    </row>
    <row r="43" spans="1:5" ht="15" x14ac:dyDescent="0.2">
      <c r="A43" s="1">
        <v>19</v>
      </c>
      <c r="B43" s="1">
        <v>52140001</v>
      </c>
      <c r="C43" s="1">
        <v>52190000</v>
      </c>
      <c r="D43" s="1">
        <v>0.45515499999999998</v>
      </c>
      <c r="E43" s="18" t="s">
        <v>280</v>
      </c>
    </row>
    <row r="44" spans="1:5" ht="15" x14ac:dyDescent="0.2">
      <c r="A44" s="1">
        <v>15</v>
      </c>
      <c r="B44" s="1">
        <v>54620001</v>
      </c>
      <c r="C44" s="1">
        <v>54670000</v>
      </c>
      <c r="D44" s="1">
        <v>0.45430199999999998</v>
      </c>
      <c r="E44" s="18" t="s">
        <v>507</v>
      </c>
    </row>
    <row r="45" spans="1:5" ht="15" x14ac:dyDescent="0.2">
      <c r="A45" s="1">
        <v>15</v>
      </c>
      <c r="B45" s="1">
        <v>54540001</v>
      </c>
      <c r="C45" s="1">
        <v>54590000</v>
      </c>
      <c r="D45" s="1">
        <v>0.452623</v>
      </c>
      <c r="E45" s="18" t="s">
        <v>508</v>
      </c>
    </row>
    <row r="46" spans="1:5" ht="15" x14ac:dyDescent="0.2">
      <c r="A46" s="1">
        <v>20</v>
      </c>
      <c r="B46" s="1">
        <v>14780001</v>
      </c>
      <c r="C46" s="1">
        <v>14830000</v>
      </c>
      <c r="D46" s="1">
        <v>0.451515</v>
      </c>
      <c r="E46" s="18" t="s">
        <v>444</v>
      </c>
    </row>
    <row r="47" spans="1:5" ht="15" x14ac:dyDescent="0.2">
      <c r="A47" s="1">
        <v>19</v>
      </c>
      <c r="B47" s="1">
        <v>33840001</v>
      </c>
      <c r="C47" s="1">
        <v>33890000</v>
      </c>
      <c r="D47" s="1">
        <v>0.450102</v>
      </c>
      <c r="E47" s="18" t="s">
        <v>509</v>
      </c>
    </row>
    <row r="48" spans="1:5" ht="15" x14ac:dyDescent="0.2">
      <c r="A48" s="1">
        <v>19</v>
      </c>
      <c r="B48" s="1">
        <v>33840001</v>
      </c>
      <c r="C48" s="1">
        <v>33890000</v>
      </c>
      <c r="D48" s="1">
        <v>0.450102</v>
      </c>
      <c r="E48" s="18" t="s">
        <v>510</v>
      </c>
    </row>
    <row r="49" spans="1:5" ht="15" x14ac:dyDescent="0.2">
      <c r="A49" s="1">
        <v>8</v>
      </c>
      <c r="B49" s="1">
        <v>84600001</v>
      </c>
      <c r="C49" s="1">
        <v>84650000</v>
      </c>
      <c r="D49" s="1">
        <v>0.44956499999999999</v>
      </c>
      <c r="E49" s="18" t="s">
        <v>319</v>
      </c>
    </row>
    <row r="50" spans="1:5" ht="15" x14ac:dyDescent="0.2">
      <c r="A50" s="1">
        <v>19</v>
      </c>
      <c r="B50" s="1">
        <v>33820001</v>
      </c>
      <c r="C50" s="1">
        <v>33870000</v>
      </c>
      <c r="D50" s="1">
        <v>0.44539200000000001</v>
      </c>
      <c r="E50" s="18" t="s">
        <v>510</v>
      </c>
    </row>
    <row r="51" spans="1:5" ht="15" x14ac:dyDescent="0.2">
      <c r="A51" s="1">
        <v>11</v>
      </c>
      <c r="B51" s="1">
        <v>86740001</v>
      </c>
      <c r="C51" s="1">
        <v>86790000</v>
      </c>
      <c r="D51" s="1">
        <v>0.44464599999999999</v>
      </c>
      <c r="E51" s="18" t="s">
        <v>511</v>
      </c>
    </row>
    <row r="52" spans="1:5" ht="15" x14ac:dyDescent="0.2">
      <c r="A52" s="1">
        <v>11</v>
      </c>
      <c r="B52" s="1">
        <v>86740001</v>
      </c>
      <c r="C52" s="1">
        <v>86790000</v>
      </c>
      <c r="D52" s="1">
        <v>0.44464599999999999</v>
      </c>
      <c r="E52" s="18" t="s">
        <v>512</v>
      </c>
    </row>
    <row r="53" spans="1:5" ht="15" x14ac:dyDescent="0.2">
      <c r="A53" s="1">
        <v>20</v>
      </c>
      <c r="B53" s="1">
        <v>14800001</v>
      </c>
      <c r="C53" s="1">
        <v>14850000</v>
      </c>
      <c r="D53" s="1">
        <v>0.44458900000000001</v>
      </c>
      <c r="E53" s="18" t="s">
        <v>513</v>
      </c>
    </row>
    <row r="54" spans="1:5" ht="15" x14ac:dyDescent="0.2">
      <c r="A54" s="1">
        <v>15</v>
      </c>
      <c r="B54" s="1">
        <v>55880001</v>
      </c>
      <c r="C54" s="1">
        <v>55930000</v>
      </c>
      <c r="D54" s="1">
        <v>0.44410300000000003</v>
      </c>
      <c r="E54" s="18" t="s">
        <v>506</v>
      </c>
    </row>
    <row r="55" spans="1:5" ht="15" x14ac:dyDescent="0.2">
      <c r="A55" s="1">
        <v>20</v>
      </c>
      <c r="B55" s="1">
        <v>14820001</v>
      </c>
      <c r="C55" s="1">
        <v>14870000</v>
      </c>
      <c r="D55" s="1">
        <v>0.44400400000000001</v>
      </c>
      <c r="E55" s="18" t="s">
        <v>513</v>
      </c>
    </row>
    <row r="56" spans="1:5" ht="15" x14ac:dyDescent="0.2">
      <c r="A56" s="1">
        <v>15</v>
      </c>
      <c r="B56" s="1">
        <v>32840001</v>
      </c>
      <c r="C56" s="1">
        <v>32890000</v>
      </c>
      <c r="D56" s="1">
        <v>0.441745</v>
      </c>
      <c r="E56" s="18" t="s">
        <v>498</v>
      </c>
    </row>
    <row r="57" spans="1:5" ht="15" x14ac:dyDescent="0.2">
      <c r="A57" s="1">
        <v>28</v>
      </c>
      <c r="B57" s="1">
        <v>680001</v>
      </c>
      <c r="C57" s="1">
        <v>730000</v>
      </c>
      <c r="D57" s="1">
        <v>0.44084600000000002</v>
      </c>
      <c r="E57" s="18" t="s">
        <v>514</v>
      </c>
    </row>
    <row r="58" spans="1:5" ht="15" x14ac:dyDescent="0.2">
      <c r="A58" s="1">
        <v>20</v>
      </c>
      <c r="B58" s="1">
        <v>14400001</v>
      </c>
      <c r="C58" s="1">
        <v>14450000</v>
      </c>
      <c r="D58" s="1">
        <v>0.44072699999999998</v>
      </c>
      <c r="E58" s="18" t="s">
        <v>515</v>
      </c>
    </row>
    <row r="59" spans="1:5" ht="15" x14ac:dyDescent="0.2">
      <c r="A59" s="1">
        <v>26</v>
      </c>
      <c r="B59" s="1">
        <v>39220001</v>
      </c>
      <c r="C59" s="1">
        <v>39270000</v>
      </c>
      <c r="D59" s="1">
        <v>0.439583</v>
      </c>
      <c r="E59" s="18" t="s">
        <v>516</v>
      </c>
    </row>
    <row r="60" spans="1:5" ht="15" x14ac:dyDescent="0.2">
      <c r="A60" s="1">
        <v>26</v>
      </c>
      <c r="B60" s="1">
        <v>39220001</v>
      </c>
      <c r="C60" s="1">
        <v>39270000</v>
      </c>
      <c r="D60" s="1">
        <v>0.439583</v>
      </c>
      <c r="E60" s="18" t="s">
        <v>517</v>
      </c>
    </row>
    <row r="61" spans="1:5" ht="15" x14ac:dyDescent="0.2">
      <c r="A61" s="1">
        <v>26</v>
      </c>
      <c r="B61" s="1">
        <v>39220001</v>
      </c>
      <c r="C61" s="1">
        <v>39270000</v>
      </c>
      <c r="D61" s="1">
        <v>0.439583</v>
      </c>
      <c r="E61" s="18" t="s">
        <v>502</v>
      </c>
    </row>
    <row r="62" spans="1:5" ht="15" x14ac:dyDescent="0.2">
      <c r="A62" s="1">
        <v>26</v>
      </c>
      <c r="B62" s="1">
        <v>39220001</v>
      </c>
      <c r="C62" s="1">
        <v>39270000</v>
      </c>
      <c r="D62" s="1">
        <v>0.439583</v>
      </c>
      <c r="E62" s="18" t="s">
        <v>503</v>
      </c>
    </row>
    <row r="63" spans="1:5" ht="15" x14ac:dyDescent="0.2">
      <c r="A63" s="1">
        <v>20</v>
      </c>
      <c r="B63" s="1">
        <v>620001</v>
      </c>
      <c r="C63" s="1">
        <v>670000</v>
      </c>
      <c r="D63" s="1">
        <v>0.43829499999999999</v>
      </c>
      <c r="E63" s="18" t="s">
        <v>518</v>
      </c>
    </row>
    <row r="64" spans="1:5" ht="15" x14ac:dyDescent="0.2">
      <c r="A64" s="1">
        <v>15</v>
      </c>
      <c r="B64" s="1">
        <v>54500001</v>
      </c>
      <c r="C64" s="1">
        <v>54550000</v>
      </c>
      <c r="D64" s="1">
        <v>0.43722800000000001</v>
      </c>
      <c r="E64" s="18" t="s">
        <v>519</v>
      </c>
    </row>
    <row r="65" spans="1:5" ht="15" x14ac:dyDescent="0.2">
      <c r="A65" s="1">
        <v>15</v>
      </c>
      <c r="B65" s="1">
        <v>54500001</v>
      </c>
      <c r="C65" s="1">
        <v>54550000</v>
      </c>
      <c r="D65" s="1">
        <v>0.43722800000000001</v>
      </c>
      <c r="E65" s="18" t="s">
        <v>508</v>
      </c>
    </row>
    <row r="66" spans="1:5" ht="15" x14ac:dyDescent="0.2">
      <c r="A66" s="1">
        <v>15</v>
      </c>
      <c r="B66" s="1">
        <v>54480001</v>
      </c>
      <c r="C66" s="1">
        <v>54530000</v>
      </c>
      <c r="D66" s="1">
        <v>0.43617400000000001</v>
      </c>
      <c r="E66" s="18" t="s">
        <v>508</v>
      </c>
    </row>
    <row r="67" spans="1:5" ht="15" x14ac:dyDescent="0.2">
      <c r="A67" s="1">
        <v>3</v>
      </c>
      <c r="B67" s="1">
        <v>340001</v>
      </c>
      <c r="C67" s="1">
        <v>390000</v>
      </c>
      <c r="D67" s="1">
        <v>0.43613000000000002</v>
      </c>
      <c r="E67" s="18" t="s">
        <v>384</v>
      </c>
    </row>
    <row r="68" spans="1:5" ht="15" x14ac:dyDescent="0.2">
      <c r="A68" s="1">
        <v>15</v>
      </c>
      <c r="B68" s="1">
        <v>54760001</v>
      </c>
      <c r="C68" s="1">
        <v>54810000</v>
      </c>
      <c r="D68" s="1">
        <v>0.433728</v>
      </c>
      <c r="E68" s="18" t="s">
        <v>520</v>
      </c>
    </row>
    <row r="69" spans="1:5" ht="15" x14ac:dyDescent="0.2">
      <c r="A69" s="1">
        <v>15</v>
      </c>
      <c r="B69" s="1">
        <v>54760001</v>
      </c>
      <c r="C69" s="1">
        <v>54810000</v>
      </c>
      <c r="D69" s="1">
        <v>0.433728</v>
      </c>
      <c r="E69" s="18" t="s">
        <v>521</v>
      </c>
    </row>
    <row r="70" spans="1:5" ht="15" x14ac:dyDescent="0.2">
      <c r="A70" s="1">
        <v>27</v>
      </c>
      <c r="B70" s="1">
        <v>460001</v>
      </c>
      <c r="C70" s="1">
        <v>510000</v>
      </c>
      <c r="D70" s="1">
        <v>0.43108299999999999</v>
      </c>
      <c r="E70" s="18" t="s">
        <v>522</v>
      </c>
    </row>
    <row r="71" spans="1:5" ht="15" x14ac:dyDescent="0.2">
      <c r="A71" s="1">
        <v>19</v>
      </c>
      <c r="B71" s="1">
        <v>46980001</v>
      </c>
      <c r="C71" s="1">
        <v>47030000</v>
      </c>
      <c r="D71" s="1">
        <v>0.43067499999999997</v>
      </c>
      <c r="E71" s="18" t="s">
        <v>523</v>
      </c>
    </row>
    <row r="72" spans="1:5" ht="15" x14ac:dyDescent="0.2">
      <c r="A72" s="1">
        <v>11</v>
      </c>
      <c r="B72" s="1">
        <v>86760001</v>
      </c>
      <c r="C72" s="1">
        <v>86810000</v>
      </c>
      <c r="D72" s="1">
        <v>0.43033700000000003</v>
      </c>
      <c r="E72" s="18" t="s">
        <v>524</v>
      </c>
    </row>
    <row r="73" spans="1:5" ht="15" x14ac:dyDescent="0.2">
      <c r="A73" s="1">
        <v>11</v>
      </c>
      <c r="B73" s="1">
        <v>86760001</v>
      </c>
      <c r="C73" s="1">
        <v>86810000</v>
      </c>
      <c r="D73" s="1">
        <v>0.43033700000000003</v>
      </c>
      <c r="E73" s="18" t="s">
        <v>512</v>
      </c>
    </row>
    <row r="74" spans="1:5" ht="15" x14ac:dyDescent="0.2">
      <c r="A74" s="1">
        <v>20</v>
      </c>
      <c r="B74" s="1">
        <v>14720001</v>
      </c>
      <c r="C74" s="1">
        <v>14770000</v>
      </c>
      <c r="D74" s="1">
        <v>0.43012600000000001</v>
      </c>
      <c r="E74" s="18" t="s">
        <v>443</v>
      </c>
    </row>
    <row r="75" spans="1:5" ht="15" x14ac:dyDescent="0.2">
      <c r="A75" s="1">
        <v>20</v>
      </c>
      <c r="B75" s="1">
        <v>14720001</v>
      </c>
      <c r="C75" s="1">
        <v>14770000</v>
      </c>
      <c r="D75" s="1">
        <v>0.43012600000000001</v>
      </c>
      <c r="E75" s="18" t="s">
        <v>444</v>
      </c>
    </row>
    <row r="76" spans="1:5" ht="15" x14ac:dyDescent="0.2">
      <c r="A76" s="1">
        <v>20</v>
      </c>
      <c r="B76" s="1">
        <v>14720001</v>
      </c>
      <c r="C76" s="1">
        <v>14770000</v>
      </c>
      <c r="D76" s="1">
        <v>0.43012600000000001</v>
      </c>
      <c r="E76" s="18" t="s">
        <v>525</v>
      </c>
    </row>
    <row r="77" spans="1:5" ht="15" x14ac:dyDescent="0.2">
      <c r="A77" s="1">
        <v>20</v>
      </c>
      <c r="B77" s="1">
        <v>14740001</v>
      </c>
      <c r="C77" s="1">
        <v>14790000</v>
      </c>
      <c r="D77" s="1">
        <v>0.42982799999999999</v>
      </c>
      <c r="E77" s="18" t="s">
        <v>443</v>
      </c>
    </row>
    <row r="78" spans="1:5" ht="15" x14ac:dyDescent="0.2">
      <c r="A78" s="1">
        <v>20</v>
      </c>
      <c r="B78" s="1">
        <v>14740001</v>
      </c>
      <c r="C78" s="1">
        <v>14790000</v>
      </c>
      <c r="D78" s="1">
        <v>0.42982799999999999</v>
      </c>
      <c r="E78" s="18" t="s">
        <v>444</v>
      </c>
    </row>
    <row r="79" spans="1:5" ht="15" x14ac:dyDescent="0.2">
      <c r="A79" s="1">
        <v>15</v>
      </c>
      <c r="B79" s="1">
        <v>54600001</v>
      </c>
      <c r="C79" s="1">
        <v>54650000</v>
      </c>
      <c r="D79" s="1">
        <v>0.428485</v>
      </c>
      <c r="E79" s="18" t="s">
        <v>526</v>
      </c>
    </row>
    <row r="80" spans="1:5" ht="15" x14ac:dyDescent="0.2">
      <c r="A80" s="1">
        <v>15</v>
      </c>
      <c r="B80" s="1">
        <v>54600001</v>
      </c>
      <c r="C80" s="1">
        <v>54650000</v>
      </c>
      <c r="D80" s="1">
        <v>0.428485</v>
      </c>
      <c r="E80" s="18" t="s">
        <v>527</v>
      </c>
    </row>
    <row r="81" spans="1:5" ht="15" x14ac:dyDescent="0.2">
      <c r="A81" s="1">
        <v>15</v>
      </c>
      <c r="B81" s="1">
        <v>54600001</v>
      </c>
      <c r="C81" s="1">
        <v>54650000</v>
      </c>
      <c r="D81" s="1">
        <v>0.428485</v>
      </c>
      <c r="E81" s="18" t="s">
        <v>507</v>
      </c>
    </row>
    <row r="82" spans="1:5" ht="15" x14ac:dyDescent="0.2">
      <c r="A82" s="1">
        <v>12</v>
      </c>
      <c r="B82" s="1">
        <v>84100001</v>
      </c>
      <c r="C82" s="1">
        <v>84150000</v>
      </c>
      <c r="D82" s="1">
        <v>0.42643799999999998</v>
      </c>
      <c r="E82" s="18" t="s">
        <v>501</v>
      </c>
    </row>
    <row r="83" spans="1:5" ht="15" x14ac:dyDescent="0.2">
      <c r="A83" s="1">
        <v>27</v>
      </c>
      <c r="B83" s="1">
        <v>480001</v>
      </c>
      <c r="C83" s="1">
        <v>530000</v>
      </c>
      <c r="D83" s="1">
        <v>0.42610199999999998</v>
      </c>
      <c r="E83" s="18" t="s">
        <v>522</v>
      </c>
    </row>
    <row r="84" spans="1:5" ht="15" x14ac:dyDescent="0.2">
      <c r="A84" s="1">
        <v>15</v>
      </c>
      <c r="B84" s="1">
        <v>55860001</v>
      </c>
      <c r="C84" s="1">
        <v>55910000</v>
      </c>
      <c r="D84" s="1">
        <v>0.42469600000000002</v>
      </c>
      <c r="E84" s="18" t="s">
        <v>506</v>
      </c>
    </row>
    <row r="85" spans="1:5" ht="15" x14ac:dyDescent="0.2">
      <c r="A85" s="1">
        <v>15</v>
      </c>
      <c r="B85" s="1">
        <v>54460001</v>
      </c>
      <c r="C85" s="1">
        <v>54510000</v>
      </c>
      <c r="D85" s="1">
        <v>0.42457</v>
      </c>
      <c r="E85" s="18" t="s">
        <v>528</v>
      </c>
    </row>
    <row r="86" spans="1:5" ht="15" x14ac:dyDescent="0.2">
      <c r="A86" s="1">
        <v>15</v>
      </c>
      <c r="B86" s="1">
        <v>54460001</v>
      </c>
      <c r="C86" s="1">
        <v>54510000</v>
      </c>
      <c r="D86" s="1">
        <v>0.42457</v>
      </c>
      <c r="E86" s="18" t="s">
        <v>508</v>
      </c>
    </row>
    <row r="87" spans="1:5" ht="15" x14ac:dyDescent="0.2">
      <c r="A87" s="1">
        <v>3</v>
      </c>
      <c r="B87" s="1">
        <v>36020001</v>
      </c>
      <c r="C87" s="1">
        <v>36070000</v>
      </c>
      <c r="D87" s="1">
        <v>0.42296499999999998</v>
      </c>
      <c r="E87" s="18" t="s">
        <v>529</v>
      </c>
    </row>
    <row r="88" spans="1:5" ht="15" x14ac:dyDescent="0.2">
      <c r="A88" s="1">
        <v>19</v>
      </c>
      <c r="B88" s="1">
        <v>51260001</v>
      </c>
      <c r="C88" s="1">
        <v>51310000</v>
      </c>
      <c r="D88" s="1">
        <v>0.42271399999999998</v>
      </c>
      <c r="E88" s="18" t="s">
        <v>530</v>
      </c>
    </row>
    <row r="89" spans="1:5" ht="15" x14ac:dyDescent="0.2">
      <c r="A89" s="1">
        <v>19</v>
      </c>
      <c r="B89" s="1">
        <v>51260001</v>
      </c>
      <c r="C89" s="1">
        <v>51310000</v>
      </c>
      <c r="D89" s="1">
        <v>0.42271399999999998</v>
      </c>
      <c r="E89" s="18" t="s">
        <v>531</v>
      </c>
    </row>
    <row r="90" spans="1:5" ht="15" x14ac:dyDescent="0.2">
      <c r="A90" s="1">
        <v>19</v>
      </c>
      <c r="B90" s="1">
        <v>51260001</v>
      </c>
      <c r="C90" s="1">
        <v>51310000</v>
      </c>
      <c r="D90" s="1">
        <v>0.42271399999999998</v>
      </c>
      <c r="E90" s="18" t="s">
        <v>532</v>
      </c>
    </row>
    <row r="91" spans="1:5" ht="15" x14ac:dyDescent="0.2">
      <c r="A91" s="1">
        <v>15</v>
      </c>
      <c r="B91" s="1">
        <v>54100001</v>
      </c>
      <c r="C91" s="1">
        <v>54150000</v>
      </c>
      <c r="D91" s="1">
        <v>0.42170800000000003</v>
      </c>
      <c r="E91" s="18" t="s">
        <v>533</v>
      </c>
    </row>
    <row r="92" spans="1:5" ht="15" x14ac:dyDescent="0.2">
      <c r="A92" s="1">
        <v>15</v>
      </c>
      <c r="B92" s="1">
        <v>54100001</v>
      </c>
      <c r="C92" s="1">
        <v>54150000</v>
      </c>
      <c r="D92" s="1">
        <v>0.42170800000000003</v>
      </c>
      <c r="E92" s="18" t="s">
        <v>534</v>
      </c>
    </row>
    <row r="93" spans="1:5" ht="15" x14ac:dyDescent="0.2">
      <c r="A93" s="1">
        <v>15</v>
      </c>
      <c r="B93" s="1">
        <v>53860001</v>
      </c>
      <c r="C93" s="1">
        <v>53910000</v>
      </c>
      <c r="D93" s="1">
        <v>0.42124400000000001</v>
      </c>
      <c r="E93" s="18" t="s">
        <v>535</v>
      </c>
    </row>
    <row r="94" spans="1:5" ht="15" x14ac:dyDescent="0.2">
      <c r="A94" s="1">
        <v>15</v>
      </c>
      <c r="B94" s="1">
        <v>54640001</v>
      </c>
      <c r="C94" s="1">
        <v>54690000</v>
      </c>
      <c r="D94" s="1">
        <v>0.42009299999999999</v>
      </c>
      <c r="E94" s="18" t="s">
        <v>507</v>
      </c>
    </row>
    <row r="95" spans="1:5" ht="15" x14ac:dyDescent="0.2">
      <c r="A95" s="1">
        <v>3</v>
      </c>
      <c r="B95" s="1">
        <v>360001</v>
      </c>
      <c r="C95" s="1">
        <v>410000</v>
      </c>
      <c r="D95" s="1">
        <v>0.42004000000000002</v>
      </c>
      <c r="E95" s="18" t="s">
        <v>384</v>
      </c>
    </row>
    <row r="96" spans="1:5" ht="15" x14ac:dyDescent="0.2">
      <c r="A96" s="1">
        <v>15</v>
      </c>
      <c r="B96" s="1">
        <v>54440001</v>
      </c>
      <c r="C96" s="1">
        <v>54490000</v>
      </c>
      <c r="D96" s="1">
        <v>0.41900799999999999</v>
      </c>
      <c r="E96" s="18" t="s">
        <v>528</v>
      </c>
    </row>
    <row r="97" spans="1:5" ht="15" x14ac:dyDescent="0.2">
      <c r="A97" s="1">
        <v>15</v>
      </c>
      <c r="B97" s="1">
        <v>54440001</v>
      </c>
      <c r="C97" s="1">
        <v>54490000</v>
      </c>
      <c r="D97" s="1">
        <v>0.41900799999999999</v>
      </c>
      <c r="E97" s="18" t="s">
        <v>508</v>
      </c>
    </row>
    <row r="98" spans="1:5" ht="15" x14ac:dyDescent="0.2">
      <c r="A98" s="1">
        <v>2</v>
      </c>
      <c r="B98" s="1">
        <v>124400001</v>
      </c>
      <c r="C98" s="1">
        <v>124450000</v>
      </c>
      <c r="D98" s="1">
        <v>0.41866100000000001</v>
      </c>
      <c r="E98" s="18" t="s">
        <v>400</v>
      </c>
    </row>
    <row r="99" spans="1:5" ht="15" x14ac:dyDescent="0.2">
      <c r="A99" s="1">
        <v>2</v>
      </c>
      <c r="B99" s="1">
        <v>124400001</v>
      </c>
      <c r="C99" s="1">
        <v>124450000</v>
      </c>
      <c r="D99" s="1">
        <v>0.41866100000000001</v>
      </c>
      <c r="E99" s="18" t="s">
        <v>401</v>
      </c>
    </row>
    <row r="100" spans="1:5" ht="15" x14ac:dyDescent="0.2">
      <c r="A100" s="1">
        <v>2</v>
      </c>
      <c r="B100" s="1">
        <v>124400001</v>
      </c>
      <c r="C100" s="1">
        <v>124450000</v>
      </c>
      <c r="D100" s="1">
        <v>0.41866100000000001</v>
      </c>
      <c r="E100" s="18" t="s">
        <v>402</v>
      </c>
    </row>
    <row r="101" spans="1:5" ht="15" x14ac:dyDescent="0.2">
      <c r="A101" s="1">
        <v>12</v>
      </c>
      <c r="B101" s="1">
        <v>84060001</v>
      </c>
      <c r="C101" s="1">
        <v>84110000</v>
      </c>
      <c r="D101" s="1">
        <v>0.41631699999999999</v>
      </c>
      <c r="E101" s="18" t="s">
        <v>501</v>
      </c>
    </row>
    <row r="102" spans="1:5" ht="15" x14ac:dyDescent="0.2">
      <c r="A102" s="1">
        <v>15</v>
      </c>
      <c r="B102" s="1">
        <v>54520001</v>
      </c>
      <c r="C102" s="1">
        <v>54570000</v>
      </c>
      <c r="D102" s="1">
        <v>0.415323</v>
      </c>
      <c r="E102" s="18" t="s">
        <v>519</v>
      </c>
    </row>
    <row r="103" spans="1:5" ht="15" x14ac:dyDescent="0.2">
      <c r="A103" s="1">
        <v>15</v>
      </c>
      <c r="B103" s="1">
        <v>54520001</v>
      </c>
      <c r="C103" s="1">
        <v>54570000</v>
      </c>
      <c r="D103" s="1">
        <v>0.415323</v>
      </c>
      <c r="E103" s="18" t="s">
        <v>508</v>
      </c>
    </row>
    <row r="104" spans="1:5" ht="15" x14ac:dyDescent="0.2">
      <c r="A104" s="1">
        <v>1</v>
      </c>
      <c r="B104" s="1">
        <v>129780001</v>
      </c>
      <c r="C104" s="1">
        <v>129830000</v>
      </c>
      <c r="D104" s="1">
        <v>0.41478199999999998</v>
      </c>
      <c r="E104" s="18" t="s">
        <v>231</v>
      </c>
    </row>
    <row r="105" spans="1:5" ht="15" x14ac:dyDescent="0.2">
      <c r="A105" s="1">
        <v>19</v>
      </c>
      <c r="B105" s="1">
        <v>44880001</v>
      </c>
      <c r="C105" s="1">
        <v>44930000</v>
      </c>
      <c r="D105" s="1">
        <v>0.41379899999999997</v>
      </c>
      <c r="E105" s="18" t="s">
        <v>536</v>
      </c>
    </row>
    <row r="106" spans="1:5" ht="15" x14ac:dyDescent="0.2">
      <c r="A106" s="1">
        <v>19</v>
      </c>
      <c r="B106" s="1">
        <v>44880001</v>
      </c>
      <c r="C106" s="1">
        <v>44930000</v>
      </c>
      <c r="D106" s="1">
        <v>0.41379899999999997</v>
      </c>
      <c r="E106" s="18" t="s">
        <v>537</v>
      </c>
    </row>
    <row r="107" spans="1:5" ht="15" x14ac:dyDescent="0.2">
      <c r="A107" s="1">
        <v>19</v>
      </c>
      <c r="B107" s="1">
        <v>44880001</v>
      </c>
      <c r="C107" s="1">
        <v>44930000</v>
      </c>
      <c r="D107" s="1">
        <v>0.41379899999999997</v>
      </c>
      <c r="E107" s="18" t="s">
        <v>538</v>
      </c>
    </row>
    <row r="108" spans="1:5" ht="15" x14ac:dyDescent="0.2">
      <c r="A108" s="1">
        <v>19</v>
      </c>
      <c r="B108" s="1">
        <v>44880001</v>
      </c>
      <c r="C108" s="1">
        <v>44930000</v>
      </c>
      <c r="D108" s="1">
        <v>0.41379899999999997</v>
      </c>
      <c r="E108" s="18" t="s">
        <v>539</v>
      </c>
    </row>
    <row r="109" spans="1:5" ht="15" x14ac:dyDescent="0.2">
      <c r="A109" s="1">
        <v>19</v>
      </c>
      <c r="B109" s="1">
        <v>52740001</v>
      </c>
      <c r="C109" s="1">
        <v>52790000</v>
      </c>
      <c r="D109" s="1">
        <v>0.41335699999999997</v>
      </c>
      <c r="E109" s="18" t="s">
        <v>494</v>
      </c>
    </row>
    <row r="110" spans="1:5" ht="15" x14ac:dyDescent="0.2">
      <c r="A110" s="1">
        <v>19</v>
      </c>
      <c r="B110" s="1">
        <v>52740001</v>
      </c>
      <c r="C110" s="1">
        <v>52790000</v>
      </c>
      <c r="D110" s="1">
        <v>0.41335699999999997</v>
      </c>
      <c r="E110" s="18" t="s">
        <v>499</v>
      </c>
    </row>
    <row r="111" spans="1:5" ht="15" x14ac:dyDescent="0.2">
      <c r="A111" s="1">
        <v>19</v>
      </c>
      <c r="B111" s="1">
        <v>52740001</v>
      </c>
      <c r="C111" s="1">
        <v>52790000</v>
      </c>
      <c r="D111" s="1">
        <v>0.41335699999999997</v>
      </c>
      <c r="E111" s="18" t="s">
        <v>500</v>
      </c>
    </row>
    <row r="112" spans="1:5" ht="15" x14ac:dyDescent="0.2">
      <c r="A112" s="1">
        <v>19</v>
      </c>
      <c r="B112" s="1">
        <v>46960001</v>
      </c>
      <c r="C112" s="1">
        <v>47010000</v>
      </c>
      <c r="D112" s="1">
        <v>0.41322900000000001</v>
      </c>
      <c r="E112" s="18" t="s">
        <v>523</v>
      </c>
    </row>
    <row r="113" spans="1:5" ht="15" x14ac:dyDescent="0.2">
      <c r="A113" s="1">
        <v>19</v>
      </c>
      <c r="B113" s="1">
        <v>44900001</v>
      </c>
      <c r="C113" s="1">
        <v>44950000</v>
      </c>
      <c r="D113" s="1">
        <v>0.41300799999999999</v>
      </c>
      <c r="E113" s="18" t="s">
        <v>539</v>
      </c>
    </row>
    <row r="114" spans="1:5" ht="15" x14ac:dyDescent="0.2">
      <c r="A114" s="1">
        <v>2</v>
      </c>
      <c r="B114" s="1">
        <v>124420001</v>
      </c>
      <c r="C114" s="1">
        <v>124470000</v>
      </c>
      <c r="D114" s="1">
        <v>0.41263699999999998</v>
      </c>
      <c r="E114" s="18" t="s">
        <v>400</v>
      </c>
    </row>
    <row r="115" spans="1:5" ht="15" x14ac:dyDescent="0.2">
      <c r="A115" s="1">
        <v>2</v>
      </c>
      <c r="B115" s="1">
        <v>124420001</v>
      </c>
      <c r="C115" s="1">
        <v>124470000</v>
      </c>
      <c r="D115" s="1">
        <v>0.41263699999999998</v>
      </c>
      <c r="E115" s="18" t="s">
        <v>402</v>
      </c>
    </row>
    <row r="116" spans="1:5" ht="15" x14ac:dyDescent="0.2">
      <c r="A116" s="1">
        <v>19</v>
      </c>
      <c r="B116" s="1">
        <v>52620001</v>
      </c>
      <c r="C116" s="1">
        <v>52670000</v>
      </c>
      <c r="D116" s="1">
        <v>0.41210400000000003</v>
      </c>
      <c r="E116" s="18" t="s">
        <v>505</v>
      </c>
    </row>
    <row r="117" spans="1:5" ht="15" x14ac:dyDescent="0.2">
      <c r="A117" s="1">
        <v>19</v>
      </c>
      <c r="B117" s="1">
        <v>52620001</v>
      </c>
      <c r="C117" s="1">
        <v>52670000</v>
      </c>
      <c r="D117" s="1">
        <v>0.41210400000000003</v>
      </c>
      <c r="E117" s="18" t="s">
        <v>540</v>
      </c>
    </row>
    <row r="118" spans="1:5" ht="15" x14ac:dyDescent="0.2">
      <c r="A118" s="1">
        <v>3</v>
      </c>
      <c r="B118" s="1">
        <v>380001</v>
      </c>
      <c r="C118" s="1">
        <v>430000</v>
      </c>
      <c r="D118" s="1">
        <v>0.41174699999999997</v>
      </c>
      <c r="E118" s="18" t="s">
        <v>384</v>
      </c>
    </row>
    <row r="119" spans="1:5" ht="15" x14ac:dyDescent="0.2">
      <c r="A119" s="1">
        <v>19</v>
      </c>
      <c r="B119" s="1">
        <v>51240001</v>
      </c>
      <c r="C119" s="1">
        <v>51290000</v>
      </c>
      <c r="D119" s="1">
        <v>0.41155399999999998</v>
      </c>
      <c r="E119" s="18" t="s">
        <v>541</v>
      </c>
    </row>
    <row r="120" spans="1:5" ht="15" x14ac:dyDescent="0.2">
      <c r="A120" s="1">
        <v>19</v>
      </c>
      <c r="B120" s="1">
        <v>51240001</v>
      </c>
      <c r="C120" s="1">
        <v>51290000</v>
      </c>
      <c r="D120" s="1">
        <v>0.41155399999999998</v>
      </c>
      <c r="E120" s="18" t="s">
        <v>530</v>
      </c>
    </row>
    <row r="121" spans="1:5" ht="15" x14ac:dyDescent="0.2">
      <c r="A121" s="1">
        <v>19</v>
      </c>
      <c r="B121" s="1">
        <v>51240001</v>
      </c>
      <c r="C121" s="1">
        <v>51290000</v>
      </c>
      <c r="D121" s="1">
        <v>0.41155399999999998</v>
      </c>
      <c r="E121" s="18" t="s">
        <v>531</v>
      </c>
    </row>
    <row r="122" spans="1:5" ht="15" x14ac:dyDescent="0.2">
      <c r="A122" s="1">
        <v>2</v>
      </c>
      <c r="B122" s="1">
        <v>121960001</v>
      </c>
      <c r="C122" s="1">
        <v>122010000</v>
      </c>
      <c r="D122" s="1">
        <v>0.41107900000000003</v>
      </c>
      <c r="E122" s="18" t="s">
        <v>417</v>
      </c>
    </row>
    <row r="123" spans="1:5" ht="15" x14ac:dyDescent="0.2">
      <c r="A123" s="1">
        <v>25</v>
      </c>
      <c r="B123" s="1">
        <v>1380001</v>
      </c>
      <c r="C123" s="1">
        <v>1430000</v>
      </c>
      <c r="D123" s="1">
        <v>0.410638</v>
      </c>
      <c r="E123" s="18" t="s">
        <v>542</v>
      </c>
    </row>
    <row r="124" spans="1:5" ht="15" x14ac:dyDescent="0.2">
      <c r="A124" s="1">
        <v>25</v>
      </c>
      <c r="B124" s="1">
        <v>1380001</v>
      </c>
      <c r="C124" s="1">
        <v>1430000</v>
      </c>
      <c r="D124" s="1">
        <v>0.410638</v>
      </c>
      <c r="E124" s="18" t="s">
        <v>543</v>
      </c>
    </row>
    <row r="125" spans="1:5" ht="15" x14ac:dyDescent="0.2">
      <c r="A125" s="1">
        <v>25</v>
      </c>
      <c r="B125" s="1">
        <v>1380001</v>
      </c>
      <c r="C125" s="1">
        <v>1430000</v>
      </c>
      <c r="D125" s="1">
        <v>0.410638</v>
      </c>
      <c r="E125" s="18" t="s">
        <v>544</v>
      </c>
    </row>
    <row r="126" spans="1:5" ht="15" x14ac:dyDescent="0.2">
      <c r="A126" s="1">
        <v>9</v>
      </c>
      <c r="B126" s="1">
        <v>48560001</v>
      </c>
      <c r="C126" s="1">
        <v>48610000</v>
      </c>
      <c r="D126" s="1">
        <v>0.41053400000000001</v>
      </c>
      <c r="E126" s="18" t="s">
        <v>545</v>
      </c>
    </row>
    <row r="127" spans="1:5" ht="15" x14ac:dyDescent="0.2">
      <c r="A127" s="1">
        <v>19</v>
      </c>
      <c r="B127" s="1">
        <v>33860001</v>
      </c>
      <c r="C127" s="1">
        <v>33910000</v>
      </c>
      <c r="D127" s="1">
        <v>0.41029500000000002</v>
      </c>
      <c r="E127" s="18" t="s">
        <v>509</v>
      </c>
    </row>
    <row r="128" spans="1:5" ht="15" x14ac:dyDescent="0.2">
      <c r="A128" s="1">
        <v>19</v>
      </c>
      <c r="B128" s="1">
        <v>33860001</v>
      </c>
      <c r="C128" s="1">
        <v>33910000</v>
      </c>
      <c r="D128" s="1">
        <v>0.41029500000000002</v>
      </c>
      <c r="E128" s="18" t="s">
        <v>546</v>
      </c>
    </row>
    <row r="129" spans="1:5" ht="15" x14ac:dyDescent="0.2">
      <c r="A129" s="1">
        <v>19</v>
      </c>
      <c r="B129" s="1">
        <v>33860001</v>
      </c>
      <c r="C129" s="1">
        <v>33910000</v>
      </c>
      <c r="D129" s="1">
        <v>0.41029500000000002</v>
      </c>
      <c r="E129" s="18" t="s">
        <v>510</v>
      </c>
    </row>
    <row r="130" spans="1:5" ht="15" x14ac:dyDescent="0.2">
      <c r="A130" s="1">
        <v>12</v>
      </c>
      <c r="B130" s="1">
        <v>29260001</v>
      </c>
      <c r="C130" s="1">
        <v>29310000</v>
      </c>
      <c r="D130" s="1">
        <v>0.40972199999999998</v>
      </c>
      <c r="E130" s="18" t="s">
        <v>547</v>
      </c>
    </row>
    <row r="131" spans="1:5" ht="15" x14ac:dyDescent="0.2">
      <c r="A131" s="1">
        <v>2</v>
      </c>
      <c r="B131" s="1">
        <v>122100001</v>
      </c>
      <c r="C131" s="1">
        <v>122150000</v>
      </c>
      <c r="D131" s="1">
        <v>0.40895199999999998</v>
      </c>
      <c r="E131" s="18" t="s">
        <v>548</v>
      </c>
    </row>
    <row r="132" spans="1:5" ht="15" x14ac:dyDescent="0.2">
      <c r="A132" s="1">
        <v>2</v>
      </c>
      <c r="B132" s="1">
        <v>122100001</v>
      </c>
      <c r="C132" s="1">
        <v>122150000</v>
      </c>
      <c r="D132" s="1">
        <v>0.40895199999999998</v>
      </c>
      <c r="E132" s="18" t="s">
        <v>549</v>
      </c>
    </row>
    <row r="133" spans="1:5" ht="15" x14ac:dyDescent="0.2">
      <c r="A133" s="1">
        <v>2</v>
      </c>
      <c r="B133" s="1">
        <v>122100001</v>
      </c>
      <c r="C133" s="1">
        <v>122150000</v>
      </c>
      <c r="D133" s="1">
        <v>0.40895199999999998</v>
      </c>
      <c r="E133" s="18" t="s">
        <v>550</v>
      </c>
    </row>
    <row r="134" spans="1:5" ht="15" x14ac:dyDescent="0.2">
      <c r="A134" s="1">
        <v>20</v>
      </c>
      <c r="B134" s="1">
        <v>14760001</v>
      </c>
      <c r="C134" s="1">
        <v>14810000</v>
      </c>
      <c r="D134" s="1">
        <v>0.408725</v>
      </c>
      <c r="E134" s="18" t="s">
        <v>443</v>
      </c>
    </row>
    <row r="135" spans="1:5" ht="15" x14ac:dyDescent="0.2">
      <c r="A135" s="1">
        <v>20</v>
      </c>
      <c r="B135" s="1">
        <v>14760001</v>
      </c>
      <c r="C135" s="1">
        <v>14810000</v>
      </c>
      <c r="D135" s="1">
        <v>0.408725</v>
      </c>
      <c r="E135" s="18" t="s">
        <v>444</v>
      </c>
    </row>
    <row r="136" spans="1:5" ht="15" x14ac:dyDescent="0.2">
      <c r="A136" s="1">
        <v>2</v>
      </c>
      <c r="B136" s="1">
        <v>124380001</v>
      </c>
      <c r="C136" s="1">
        <v>124430000</v>
      </c>
      <c r="D136" s="1">
        <v>0.40824300000000002</v>
      </c>
      <c r="E136" s="18" t="s">
        <v>400</v>
      </c>
    </row>
    <row r="137" spans="1:5" ht="15" x14ac:dyDescent="0.2">
      <c r="A137" s="1">
        <v>2</v>
      </c>
      <c r="B137" s="1">
        <v>124380001</v>
      </c>
      <c r="C137" s="1">
        <v>124430000</v>
      </c>
      <c r="D137" s="1">
        <v>0.40824300000000002</v>
      </c>
      <c r="E137" s="18" t="s">
        <v>401</v>
      </c>
    </row>
    <row r="138" spans="1:5" ht="15" x14ac:dyDescent="0.2">
      <c r="A138" s="1">
        <v>2</v>
      </c>
      <c r="B138" s="1">
        <v>124380001</v>
      </c>
      <c r="C138" s="1">
        <v>124430000</v>
      </c>
      <c r="D138" s="1">
        <v>0.40824300000000002</v>
      </c>
      <c r="E138" s="18" t="s">
        <v>402</v>
      </c>
    </row>
    <row r="139" spans="1:5" ht="15" x14ac:dyDescent="0.2">
      <c r="A139" s="1">
        <v>15</v>
      </c>
      <c r="B139" s="1">
        <v>56240001</v>
      </c>
      <c r="C139" s="1">
        <v>56290000</v>
      </c>
      <c r="D139" s="1">
        <v>0.40786899999999998</v>
      </c>
      <c r="E139" s="18" t="s">
        <v>551</v>
      </c>
    </row>
    <row r="140" spans="1:5" ht="15" x14ac:dyDescent="0.2">
      <c r="A140" s="1">
        <v>19</v>
      </c>
      <c r="B140" s="1">
        <v>44860001</v>
      </c>
      <c r="C140" s="1">
        <v>44910000</v>
      </c>
      <c r="D140" s="1">
        <v>0.40503600000000001</v>
      </c>
      <c r="E140" s="18" t="s">
        <v>536</v>
      </c>
    </row>
    <row r="141" spans="1:5" ht="15" x14ac:dyDescent="0.2">
      <c r="A141" s="1">
        <v>19</v>
      </c>
      <c r="B141" s="1">
        <v>44860001</v>
      </c>
      <c r="C141" s="1">
        <v>44910000</v>
      </c>
      <c r="D141" s="1">
        <v>0.40503600000000001</v>
      </c>
      <c r="E141" s="18" t="s">
        <v>537</v>
      </c>
    </row>
    <row r="142" spans="1:5" ht="15" x14ac:dyDescent="0.2">
      <c r="A142" s="1">
        <v>19</v>
      </c>
      <c r="B142" s="1">
        <v>44860001</v>
      </c>
      <c r="C142" s="1">
        <v>44910000</v>
      </c>
      <c r="D142" s="1">
        <v>0.40503600000000001</v>
      </c>
      <c r="E142" s="18" t="s">
        <v>538</v>
      </c>
    </row>
    <row r="143" spans="1:5" ht="15" x14ac:dyDescent="0.2">
      <c r="A143" s="1">
        <v>19</v>
      </c>
      <c r="B143" s="1">
        <v>44860001</v>
      </c>
      <c r="C143" s="1">
        <v>44910000</v>
      </c>
      <c r="D143" s="1">
        <v>0.40503600000000001</v>
      </c>
      <c r="E143" s="18" t="s">
        <v>539</v>
      </c>
    </row>
    <row r="144" spans="1:5" ht="15" x14ac:dyDescent="0.2">
      <c r="A144" s="1">
        <v>3</v>
      </c>
      <c r="B144" s="1">
        <v>18860001</v>
      </c>
      <c r="C144" s="1">
        <v>18910000</v>
      </c>
      <c r="D144" s="1">
        <v>0.40409400000000001</v>
      </c>
      <c r="E144" s="18" t="s">
        <v>552</v>
      </c>
    </row>
    <row r="145" spans="1:5" ht="15" x14ac:dyDescent="0.2">
      <c r="A145" s="1">
        <v>2</v>
      </c>
      <c r="B145" s="1">
        <v>119600001</v>
      </c>
      <c r="C145" s="1">
        <v>119650000</v>
      </c>
      <c r="D145" s="1">
        <v>0.40384100000000001</v>
      </c>
      <c r="E145" s="18" t="s">
        <v>204</v>
      </c>
    </row>
    <row r="146" spans="1:5" s="71" customFormat="1" ht="15" x14ac:dyDescent="0.2">
      <c r="A146" s="27">
        <v>6</v>
      </c>
      <c r="B146" s="27">
        <v>70160001</v>
      </c>
      <c r="C146" s="27">
        <v>70210000</v>
      </c>
      <c r="D146" s="27">
        <v>0.402003</v>
      </c>
      <c r="E146" s="21" t="s">
        <v>293</v>
      </c>
    </row>
    <row r="147" spans="1:5" ht="15" x14ac:dyDescent="0.2">
      <c r="A147" s="1">
        <v>8</v>
      </c>
      <c r="B147" s="1">
        <v>84280001</v>
      </c>
      <c r="C147" s="1">
        <v>84330000</v>
      </c>
      <c r="D147" s="1">
        <v>0.40049299999999999</v>
      </c>
      <c r="E147" s="18" t="s">
        <v>553</v>
      </c>
    </row>
    <row r="148" spans="1:5" ht="15" x14ac:dyDescent="0.2">
      <c r="A148" s="1">
        <v>8</v>
      </c>
      <c r="B148" s="1">
        <v>84300001</v>
      </c>
      <c r="C148" s="1">
        <v>84350000</v>
      </c>
      <c r="D148" s="1">
        <v>0.39935199999999998</v>
      </c>
      <c r="E148" s="18" t="s">
        <v>553</v>
      </c>
    </row>
    <row r="149" spans="1:5" ht="15" x14ac:dyDescent="0.2">
      <c r="A149" s="1">
        <v>19</v>
      </c>
      <c r="B149" s="1">
        <v>51780001</v>
      </c>
      <c r="C149" s="1">
        <v>51830000</v>
      </c>
      <c r="D149" s="1">
        <v>0.39908399999999999</v>
      </c>
      <c r="E149" s="18" t="s">
        <v>554</v>
      </c>
    </row>
    <row r="150" spans="1:5" ht="15" x14ac:dyDescent="0.2">
      <c r="A150" s="1">
        <v>19</v>
      </c>
      <c r="B150" s="1">
        <v>46100001</v>
      </c>
      <c r="C150" s="1">
        <v>46150000</v>
      </c>
      <c r="D150" s="1">
        <v>0.39721200000000001</v>
      </c>
      <c r="E150" s="18" t="s">
        <v>555</v>
      </c>
    </row>
    <row r="151" spans="1:5" ht="15" x14ac:dyDescent="0.2">
      <c r="A151" s="1">
        <v>19</v>
      </c>
      <c r="B151" s="1">
        <v>52040001</v>
      </c>
      <c r="C151" s="1">
        <v>52090000</v>
      </c>
      <c r="D151" s="1">
        <v>0.39706599999999997</v>
      </c>
      <c r="E151" s="18" t="s">
        <v>556</v>
      </c>
    </row>
    <row r="152" spans="1:5" ht="15" x14ac:dyDescent="0.2">
      <c r="A152" s="1">
        <v>19</v>
      </c>
      <c r="B152" s="1">
        <v>52040001</v>
      </c>
      <c r="C152" s="1">
        <v>52090000</v>
      </c>
      <c r="D152" s="1">
        <v>0.39706599999999997</v>
      </c>
      <c r="E152" s="18" t="s">
        <v>557</v>
      </c>
    </row>
    <row r="153" spans="1:5" ht="15" x14ac:dyDescent="0.2">
      <c r="A153" s="1">
        <v>26</v>
      </c>
      <c r="B153" s="1">
        <v>30800001</v>
      </c>
      <c r="C153" s="1">
        <v>30850000</v>
      </c>
      <c r="D153" s="1">
        <v>0.39683499999999999</v>
      </c>
      <c r="E153" s="18" t="s">
        <v>558</v>
      </c>
    </row>
    <row r="154" spans="1:5" ht="15" x14ac:dyDescent="0.2">
      <c r="A154" s="1">
        <v>9</v>
      </c>
      <c r="B154" s="1">
        <v>48540001</v>
      </c>
      <c r="C154" s="1">
        <v>48590000</v>
      </c>
      <c r="D154" s="1">
        <v>0.396179</v>
      </c>
      <c r="E154" s="18" t="s">
        <v>545</v>
      </c>
    </row>
    <row r="155" spans="1:5" ht="15" x14ac:dyDescent="0.2">
      <c r="A155" s="1">
        <v>19</v>
      </c>
      <c r="B155" s="1">
        <v>46120001</v>
      </c>
      <c r="C155" s="1">
        <v>46170000</v>
      </c>
      <c r="D155" s="1">
        <v>0.39544200000000002</v>
      </c>
      <c r="E155" s="18" t="s">
        <v>555</v>
      </c>
    </row>
    <row r="156" spans="1:5" ht="15" x14ac:dyDescent="0.2">
      <c r="A156" s="1">
        <v>15</v>
      </c>
      <c r="B156" s="1">
        <v>56260001</v>
      </c>
      <c r="C156" s="1">
        <v>56310000</v>
      </c>
      <c r="D156" s="1">
        <v>0.394951</v>
      </c>
      <c r="E156" s="18" t="s">
        <v>551</v>
      </c>
    </row>
    <row r="157" spans="1:5" ht="15" x14ac:dyDescent="0.2">
      <c r="A157" s="1">
        <v>26</v>
      </c>
      <c r="B157" s="1">
        <v>30780001</v>
      </c>
      <c r="C157" s="1">
        <v>30830000</v>
      </c>
      <c r="D157" s="1">
        <v>0.3947</v>
      </c>
      <c r="E157" s="18" t="s">
        <v>558</v>
      </c>
    </row>
    <row r="158" spans="1:5" ht="15" x14ac:dyDescent="0.2">
      <c r="A158" s="1">
        <v>8</v>
      </c>
      <c r="B158" s="1">
        <v>91440001</v>
      </c>
      <c r="C158" s="1">
        <v>91490000</v>
      </c>
      <c r="D158" s="1">
        <v>0.39418799999999998</v>
      </c>
      <c r="E158" s="18" t="s">
        <v>559</v>
      </c>
    </row>
    <row r="159" spans="1:5" ht="15" x14ac:dyDescent="0.2">
      <c r="A159" s="1">
        <v>21</v>
      </c>
      <c r="B159" s="1">
        <v>2240001</v>
      </c>
      <c r="C159" s="1">
        <v>2290000</v>
      </c>
      <c r="D159" s="1">
        <v>0.39358500000000002</v>
      </c>
      <c r="E159" s="18" t="s">
        <v>560</v>
      </c>
    </row>
    <row r="160" spans="1:5" ht="15" x14ac:dyDescent="0.2">
      <c r="A160" s="1">
        <v>26</v>
      </c>
      <c r="B160" s="1">
        <v>660001</v>
      </c>
      <c r="C160" s="1">
        <v>710000</v>
      </c>
      <c r="D160" s="1">
        <v>0.393507</v>
      </c>
      <c r="E160" s="18" t="s">
        <v>561</v>
      </c>
    </row>
    <row r="161" spans="1:5" ht="15" x14ac:dyDescent="0.2">
      <c r="A161" s="1">
        <v>20</v>
      </c>
      <c r="B161" s="1">
        <v>14900001</v>
      </c>
      <c r="C161" s="1">
        <v>14950000</v>
      </c>
      <c r="D161" s="1">
        <v>0.39349400000000001</v>
      </c>
      <c r="E161" s="18" t="s">
        <v>513</v>
      </c>
    </row>
    <row r="162" spans="1:5" ht="15" x14ac:dyDescent="0.2">
      <c r="A162" s="1">
        <v>8</v>
      </c>
      <c r="B162" s="1">
        <v>860001</v>
      </c>
      <c r="C162" s="1">
        <v>910000</v>
      </c>
      <c r="D162" s="1">
        <v>0.39337899999999998</v>
      </c>
      <c r="E162" s="18" t="s">
        <v>562</v>
      </c>
    </row>
    <row r="163" spans="1:5" ht="15" x14ac:dyDescent="0.2">
      <c r="A163" s="1">
        <v>2</v>
      </c>
      <c r="B163" s="1">
        <v>124440001</v>
      </c>
      <c r="C163" s="1">
        <v>124490000</v>
      </c>
      <c r="D163" s="1">
        <v>0.39271899999999998</v>
      </c>
      <c r="E163" s="18" t="s">
        <v>402</v>
      </c>
    </row>
    <row r="164" spans="1:5" ht="15" x14ac:dyDescent="0.2">
      <c r="A164" s="1">
        <v>2</v>
      </c>
      <c r="B164" s="1">
        <v>88500001</v>
      </c>
      <c r="C164" s="1">
        <v>88550000</v>
      </c>
      <c r="D164" s="1">
        <v>0.39244800000000002</v>
      </c>
      <c r="E164" s="18" t="s">
        <v>563</v>
      </c>
    </row>
    <row r="165" spans="1:5" ht="15" x14ac:dyDescent="0.2">
      <c r="A165" s="1">
        <v>2</v>
      </c>
      <c r="B165" s="1">
        <v>88500001</v>
      </c>
      <c r="C165" s="1">
        <v>88550000</v>
      </c>
      <c r="D165" s="1">
        <v>0.39244800000000002</v>
      </c>
      <c r="E165" s="18" t="s">
        <v>564</v>
      </c>
    </row>
    <row r="166" spans="1:5" ht="15" x14ac:dyDescent="0.2">
      <c r="A166" s="1">
        <v>19</v>
      </c>
      <c r="B166" s="1">
        <v>46140001</v>
      </c>
      <c r="C166" s="1">
        <v>46190000</v>
      </c>
      <c r="D166" s="1">
        <v>0.39226499999999997</v>
      </c>
      <c r="E166" s="18" t="s">
        <v>555</v>
      </c>
    </row>
    <row r="167" spans="1:5" ht="15" x14ac:dyDescent="0.2">
      <c r="A167" s="1">
        <v>6</v>
      </c>
      <c r="B167" s="1">
        <v>70140001</v>
      </c>
      <c r="C167" s="1">
        <v>70190000</v>
      </c>
      <c r="D167" s="1">
        <v>0.39224799999999999</v>
      </c>
      <c r="E167" s="18" t="s">
        <v>293</v>
      </c>
    </row>
    <row r="168" spans="1:5" ht="15" x14ac:dyDescent="0.2">
      <c r="A168" s="1">
        <v>8</v>
      </c>
      <c r="B168" s="1">
        <v>84800001</v>
      </c>
      <c r="C168" s="1">
        <v>84850000</v>
      </c>
      <c r="D168" s="1">
        <v>0.39161800000000002</v>
      </c>
      <c r="E168" s="18" t="s">
        <v>565</v>
      </c>
    </row>
    <row r="169" spans="1:5" ht="15" x14ac:dyDescent="0.2">
      <c r="A169" s="1">
        <v>19</v>
      </c>
      <c r="B169" s="1">
        <v>46080001</v>
      </c>
      <c r="C169" s="1">
        <v>46130000</v>
      </c>
      <c r="D169" s="1">
        <v>0.39130399999999999</v>
      </c>
      <c r="E169" s="18" t="s">
        <v>555</v>
      </c>
    </row>
    <row r="170" spans="1:5" ht="15" x14ac:dyDescent="0.2">
      <c r="A170" s="1">
        <v>21</v>
      </c>
      <c r="B170" s="1">
        <v>2220001</v>
      </c>
      <c r="C170" s="1">
        <v>2270000</v>
      </c>
      <c r="D170" s="1">
        <v>0.39113799999999999</v>
      </c>
      <c r="E170" s="18" t="s">
        <v>566</v>
      </c>
    </row>
    <row r="171" spans="1:5" ht="15" x14ac:dyDescent="0.2">
      <c r="A171" s="1">
        <v>21</v>
      </c>
      <c r="B171" s="1">
        <v>2220001</v>
      </c>
      <c r="C171" s="1">
        <v>2270000</v>
      </c>
      <c r="D171" s="1">
        <v>0.39113799999999999</v>
      </c>
      <c r="E171" s="18" t="s">
        <v>560</v>
      </c>
    </row>
    <row r="172" spans="1:5" ht="15" x14ac:dyDescent="0.2">
      <c r="A172" s="1">
        <v>8</v>
      </c>
      <c r="B172" s="1">
        <v>84260001</v>
      </c>
      <c r="C172" s="1">
        <v>84310000</v>
      </c>
      <c r="D172" s="1">
        <v>0.39105699999999999</v>
      </c>
      <c r="E172" s="18" t="s">
        <v>553</v>
      </c>
    </row>
    <row r="173" spans="1:5" ht="15" x14ac:dyDescent="0.2">
      <c r="A173" s="1">
        <v>8</v>
      </c>
      <c r="B173" s="1">
        <v>63280001</v>
      </c>
      <c r="C173" s="1">
        <v>63330000</v>
      </c>
      <c r="D173" s="1">
        <v>0.39075100000000001</v>
      </c>
      <c r="E173" s="18" t="s">
        <v>404</v>
      </c>
    </row>
    <row r="174" spans="1:5" ht="15" x14ac:dyDescent="0.2">
      <c r="A174" s="1">
        <v>8</v>
      </c>
      <c r="B174" s="1">
        <v>63280001</v>
      </c>
      <c r="C174" s="1">
        <v>63330000</v>
      </c>
      <c r="D174" s="1">
        <v>0.39075100000000001</v>
      </c>
      <c r="E174" s="18" t="s">
        <v>372</v>
      </c>
    </row>
    <row r="175" spans="1:5" ht="15" x14ac:dyDescent="0.2">
      <c r="A175" s="1">
        <v>2</v>
      </c>
      <c r="B175" s="1">
        <v>119780001</v>
      </c>
      <c r="C175" s="1">
        <v>119830000</v>
      </c>
      <c r="D175" s="1">
        <v>0.38994099999999998</v>
      </c>
      <c r="E175" s="18" t="s">
        <v>204</v>
      </c>
    </row>
    <row r="176" spans="1:5" ht="15" x14ac:dyDescent="0.2">
      <c r="A176" s="1">
        <v>20</v>
      </c>
      <c r="B176" s="1">
        <v>14920001</v>
      </c>
      <c r="C176" s="1">
        <v>14970000</v>
      </c>
      <c r="D176" s="1">
        <v>0.38960899999999998</v>
      </c>
      <c r="E176" s="18" t="s">
        <v>513</v>
      </c>
    </row>
    <row r="177" spans="1:5" ht="15" x14ac:dyDescent="0.2">
      <c r="A177" s="1">
        <v>20</v>
      </c>
      <c r="B177" s="1">
        <v>14840001</v>
      </c>
      <c r="C177" s="1">
        <v>14890000</v>
      </c>
      <c r="D177" s="1">
        <v>0.389436</v>
      </c>
      <c r="E177" s="18" t="s">
        <v>513</v>
      </c>
    </row>
    <row r="178" spans="1:5" ht="15" x14ac:dyDescent="0.2">
      <c r="A178" s="1">
        <v>20</v>
      </c>
      <c r="B178" s="1">
        <v>640001</v>
      </c>
      <c r="C178" s="1">
        <v>690000</v>
      </c>
      <c r="D178" s="1">
        <v>0.38889600000000002</v>
      </c>
      <c r="E178" s="18" t="s">
        <v>518</v>
      </c>
    </row>
    <row r="179" spans="1:5" ht="15" x14ac:dyDescent="0.2">
      <c r="A179" s="1">
        <v>20</v>
      </c>
      <c r="B179" s="1">
        <v>14500001</v>
      </c>
      <c r="C179" s="1">
        <v>14550000</v>
      </c>
      <c r="D179" s="1">
        <v>0.38889499999999999</v>
      </c>
      <c r="E179" s="18" t="s">
        <v>525</v>
      </c>
    </row>
    <row r="180" spans="1:5" ht="15" x14ac:dyDescent="0.2">
      <c r="A180" s="1">
        <v>8</v>
      </c>
      <c r="B180" s="1">
        <v>84540001</v>
      </c>
      <c r="C180" s="1">
        <v>84590000</v>
      </c>
      <c r="D180" s="1">
        <v>0.38864799999999999</v>
      </c>
      <c r="E180" s="18" t="s">
        <v>319</v>
      </c>
    </row>
    <row r="181" spans="1:5" ht="15" x14ac:dyDescent="0.2">
      <c r="A181" s="1">
        <v>13</v>
      </c>
      <c r="B181" s="1">
        <v>37620001</v>
      </c>
      <c r="C181" s="1">
        <v>37670000</v>
      </c>
      <c r="D181" s="1">
        <v>0.38833499999999999</v>
      </c>
      <c r="E181" s="18" t="s">
        <v>381</v>
      </c>
    </row>
    <row r="182" spans="1:5" ht="15" x14ac:dyDescent="0.2">
      <c r="A182" s="1">
        <v>12</v>
      </c>
      <c r="B182" s="1">
        <v>84120001</v>
      </c>
      <c r="C182" s="1">
        <v>84170000</v>
      </c>
      <c r="D182" s="1">
        <v>0.38800099999999998</v>
      </c>
      <c r="E182" s="18" t="s">
        <v>501</v>
      </c>
    </row>
    <row r="183" spans="1:5" ht="15" x14ac:dyDescent="0.2">
      <c r="A183" s="1">
        <v>8</v>
      </c>
      <c r="B183" s="1">
        <v>38860001</v>
      </c>
      <c r="C183" s="1">
        <v>38910000</v>
      </c>
      <c r="D183" s="1">
        <v>0.38767299999999999</v>
      </c>
      <c r="E183" s="18" t="s">
        <v>567</v>
      </c>
    </row>
    <row r="184" spans="1:5" ht="15" x14ac:dyDescent="0.2">
      <c r="A184" s="1">
        <v>15</v>
      </c>
      <c r="B184" s="1">
        <v>54560001</v>
      </c>
      <c r="C184" s="1">
        <v>54610000</v>
      </c>
      <c r="D184" s="1">
        <v>0.38753100000000001</v>
      </c>
      <c r="E184" s="18" t="s">
        <v>568</v>
      </c>
    </row>
    <row r="185" spans="1:5" ht="15" x14ac:dyDescent="0.2">
      <c r="A185" s="1">
        <v>15</v>
      </c>
      <c r="B185" s="1">
        <v>54560001</v>
      </c>
      <c r="C185" s="1">
        <v>54610000</v>
      </c>
      <c r="D185" s="1">
        <v>0.38753100000000001</v>
      </c>
      <c r="E185" s="18" t="s">
        <v>569</v>
      </c>
    </row>
    <row r="186" spans="1:5" ht="15" x14ac:dyDescent="0.2">
      <c r="A186" s="1">
        <v>15</v>
      </c>
      <c r="B186" s="1">
        <v>54560001</v>
      </c>
      <c r="C186" s="1">
        <v>54610000</v>
      </c>
      <c r="D186" s="1">
        <v>0.38753100000000001</v>
      </c>
      <c r="E186" s="18" t="s">
        <v>570</v>
      </c>
    </row>
    <row r="187" spans="1:5" ht="15" x14ac:dyDescent="0.2">
      <c r="A187" s="1">
        <v>15</v>
      </c>
      <c r="B187" s="1">
        <v>54560001</v>
      </c>
      <c r="C187" s="1">
        <v>54610000</v>
      </c>
      <c r="D187" s="1">
        <v>0.38753100000000001</v>
      </c>
      <c r="E187" s="18" t="s">
        <v>526</v>
      </c>
    </row>
    <row r="188" spans="1:5" ht="15" x14ac:dyDescent="0.2">
      <c r="A188" s="1">
        <v>15</v>
      </c>
      <c r="B188" s="1">
        <v>54560001</v>
      </c>
      <c r="C188" s="1">
        <v>54610000</v>
      </c>
      <c r="D188" s="1">
        <v>0.38753100000000001</v>
      </c>
      <c r="E188" s="18" t="s">
        <v>527</v>
      </c>
    </row>
    <row r="189" spans="1:5" ht="15" x14ac:dyDescent="0.2">
      <c r="A189" s="1">
        <v>8</v>
      </c>
      <c r="B189" s="1">
        <v>400001</v>
      </c>
      <c r="C189" s="1">
        <v>450000</v>
      </c>
      <c r="D189" s="1">
        <v>0.38752799999999998</v>
      </c>
      <c r="E189" s="18" t="s">
        <v>571</v>
      </c>
    </row>
    <row r="190" spans="1:5" ht="15" x14ac:dyDescent="0.2">
      <c r="A190" s="1">
        <v>20</v>
      </c>
      <c r="B190" s="1">
        <v>13420001</v>
      </c>
      <c r="C190" s="1">
        <v>13470000</v>
      </c>
      <c r="D190" s="1">
        <v>0.38729999999999998</v>
      </c>
      <c r="E190" s="18" t="s">
        <v>572</v>
      </c>
    </row>
    <row r="191" spans="1:5" ht="15" x14ac:dyDescent="0.2">
      <c r="A191" s="1">
        <v>20</v>
      </c>
      <c r="B191" s="1">
        <v>13420001</v>
      </c>
      <c r="C191" s="1">
        <v>13470000</v>
      </c>
      <c r="D191" s="1">
        <v>0.38729999999999998</v>
      </c>
      <c r="E191" s="18" t="s">
        <v>573</v>
      </c>
    </row>
    <row r="192" spans="1:5" ht="15" x14ac:dyDescent="0.2">
      <c r="A192" s="1">
        <v>20</v>
      </c>
      <c r="B192" s="1">
        <v>13420001</v>
      </c>
      <c r="C192" s="1">
        <v>13470000</v>
      </c>
      <c r="D192" s="1">
        <v>0.38729999999999998</v>
      </c>
      <c r="E192" s="18" t="s">
        <v>574</v>
      </c>
    </row>
    <row r="193" spans="1:5" ht="15" x14ac:dyDescent="0.2">
      <c r="A193" s="1">
        <v>11</v>
      </c>
      <c r="B193" s="1">
        <v>86720001</v>
      </c>
      <c r="C193" s="1">
        <v>86770000</v>
      </c>
      <c r="D193" s="1">
        <v>0.38657900000000001</v>
      </c>
      <c r="E193" s="18" t="s">
        <v>575</v>
      </c>
    </row>
    <row r="194" spans="1:5" ht="15" x14ac:dyDescent="0.2">
      <c r="A194" s="1">
        <v>11</v>
      </c>
      <c r="B194" s="1">
        <v>86720001</v>
      </c>
      <c r="C194" s="1">
        <v>86770000</v>
      </c>
      <c r="D194" s="1">
        <v>0.38657900000000001</v>
      </c>
      <c r="E194" s="18" t="s">
        <v>511</v>
      </c>
    </row>
    <row r="195" spans="1:5" ht="15" x14ac:dyDescent="0.2">
      <c r="A195" s="1">
        <v>16</v>
      </c>
      <c r="B195" s="1">
        <v>32160001</v>
      </c>
      <c r="C195" s="1">
        <v>32210000</v>
      </c>
      <c r="D195" s="1">
        <v>0.38645000000000002</v>
      </c>
      <c r="E195" s="18" t="s">
        <v>576</v>
      </c>
    </row>
    <row r="196" spans="1:5" ht="15" x14ac:dyDescent="0.2">
      <c r="A196" s="1">
        <v>20</v>
      </c>
      <c r="B196" s="1">
        <v>14460001</v>
      </c>
      <c r="C196" s="1">
        <v>14510000</v>
      </c>
      <c r="D196" s="1">
        <v>0.386127</v>
      </c>
      <c r="E196" s="18" t="s">
        <v>515</v>
      </c>
    </row>
    <row r="197" spans="1:5" ht="15" x14ac:dyDescent="0.2">
      <c r="A197" s="1">
        <v>20</v>
      </c>
      <c r="B197" s="1">
        <v>14460001</v>
      </c>
      <c r="C197" s="1">
        <v>14510000</v>
      </c>
      <c r="D197" s="1">
        <v>0.386127</v>
      </c>
      <c r="E197" s="18" t="s">
        <v>525</v>
      </c>
    </row>
    <row r="198" spans="1:5" ht="15" x14ac:dyDescent="0.2">
      <c r="A198" s="1">
        <v>15</v>
      </c>
      <c r="B198" s="1">
        <v>54080001</v>
      </c>
      <c r="C198" s="1">
        <v>54130000</v>
      </c>
      <c r="D198" s="1">
        <v>0.38577099999999998</v>
      </c>
      <c r="E198" s="18" t="s">
        <v>533</v>
      </c>
    </row>
    <row r="199" spans="1:5" ht="15" x14ac:dyDescent="0.2">
      <c r="A199" s="1">
        <v>15</v>
      </c>
      <c r="B199" s="1">
        <v>54080001</v>
      </c>
      <c r="C199" s="1">
        <v>54130000</v>
      </c>
      <c r="D199" s="1">
        <v>0.38577099999999998</v>
      </c>
      <c r="E199" s="18" t="s">
        <v>534</v>
      </c>
    </row>
    <row r="200" spans="1:5" ht="15" x14ac:dyDescent="0.2">
      <c r="A200" s="1">
        <v>27</v>
      </c>
      <c r="B200" s="1">
        <v>500001</v>
      </c>
      <c r="C200" s="1">
        <v>550000</v>
      </c>
      <c r="D200" s="1">
        <v>0.38564799999999999</v>
      </c>
      <c r="E200" s="18" t="s">
        <v>522</v>
      </c>
    </row>
    <row r="201" spans="1:5" ht="15" x14ac:dyDescent="0.2">
      <c r="A201" s="1">
        <v>3</v>
      </c>
      <c r="B201" s="1">
        <v>36040001</v>
      </c>
      <c r="C201" s="1">
        <v>36090000</v>
      </c>
      <c r="D201" s="1">
        <v>0.384936</v>
      </c>
      <c r="E201" s="18" t="s">
        <v>529</v>
      </c>
    </row>
    <row r="202" spans="1:5" ht="15" x14ac:dyDescent="0.2">
      <c r="A202" s="1">
        <v>15</v>
      </c>
      <c r="B202" s="1">
        <v>32780001</v>
      </c>
      <c r="C202" s="1">
        <v>32830000</v>
      </c>
      <c r="D202" s="1">
        <v>0.384654</v>
      </c>
      <c r="E202" s="18" t="s">
        <v>495</v>
      </c>
    </row>
    <row r="203" spans="1:5" ht="15" x14ac:dyDescent="0.2">
      <c r="A203" s="1">
        <v>15</v>
      </c>
      <c r="B203" s="1">
        <v>32780001</v>
      </c>
      <c r="C203" s="1">
        <v>32830000</v>
      </c>
      <c r="D203" s="1">
        <v>0.384654</v>
      </c>
      <c r="E203" s="18" t="s">
        <v>496</v>
      </c>
    </row>
    <row r="204" spans="1:5" ht="15" x14ac:dyDescent="0.2">
      <c r="A204" s="1">
        <v>8</v>
      </c>
      <c r="B204" s="1">
        <v>84780001</v>
      </c>
      <c r="C204" s="1">
        <v>84830000</v>
      </c>
      <c r="D204" s="1">
        <v>0.38413900000000001</v>
      </c>
      <c r="E204" s="18" t="s">
        <v>565</v>
      </c>
    </row>
    <row r="205" spans="1:5" ht="15" x14ac:dyDescent="0.2">
      <c r="A205" s="1">
        <v>20</v>
      </c>
      <c r="B205" s="1">
        <v>14480001</v>
      </c>
      <c r="C205" s="1">
        <v>14530000</v>
      </c>
      <c r="D205" s="1">
        <v>0.38388299999999997</v>
      </c>
      <c r="E205" s="18" t="s">
        <v>525</v>
      </c>
    </row>
    <row r="206" spans="1:5" ht="15" x14ac:dyDescent="0.2">
      <c r="A206" s="1">
        <v>8</v>
      </c>
      <c r="B206" s="1">
        <v>38880001</v>
      </c>
      <c r="C206" s="1">
        <v>38930000</v>
      </c>
      <c r="D206" s="1">
        <v>0.383739</v>
      </c>
      <c r="E206" s="18" t="s">
        <v>567</v>
      </c>
    </row>
    <row r="207" spans="1:5" ht="15" x14ac:dyDescent="0.2">
      <c r="A207" s="1">
        <v>1</v>
      </c>
      <c r="B207" s="1">
        <v>129680001</v>
      </c>
      <c r="C207" s="1">
        <v>129730000</v>
      </c>
      <c r="D207" s="1">
        <v>0.38359900000000002</v>
      </c>
      <c r="E207" s="18" t="s">
        <v>577</v>
      </c>
    </row>
    <row r="208" spans="1:5" ht="15" x14ac:dyDescent="0.2">
      <c r="A208" s="1">
        <v>4</v>
      </c>
      <c r="B208" s="1">
        <v>5520001</v>
      </c>
      <c r="C208" s="1">
        <v>5570000</v>
      </c>
      <c r="D208" s="1">
        <v>0.38317200000000001</v>
      </c>
      <c r="E208" s="18" t="s">
        <v>578</v>
      </c>
    </row>
    <row r="209" spans="1:5" ht="15" x14ac:dyDescent="0.2">
      <c r="A209" s="1">
        <v>4</v>
      </c>
      <c r="B209" s="1">
        <v>5520001</v>
      </c>
      <c r="C209" s="1">
        <v>5570000</v>
      </c>
      <c r="D209" s="1">
        <v>0.38317200000000001</v>
      </c>
      <c r="E209" s="18" t="s">
        <v>579</v>
      </c>
    </row>
    <row r="210" spans="1:5" ht="15" x14ac:dyDescent="0.2">
      <c r="A210" s="1">
        <v>21</v>
      </c>
      <c r="B210" s="1">
        <v>1140001</v>
      </c>
      <c r="C210" s="1">
        <v>1190000</v>
      </c>
      <c r="D210" s="1">
        <v>0.38287199999999999</v>
      </c>
      <c r="E210" s="18" t="s">
        <v>580</v>
      </c>
    </row>
    <row r="211" spans="1:5" ht="15" x14ac:dyDescent="0.2">
      <c r="A211" s="1">
        <v>20</v>
      </c>
      <c r="B211" s="1">
        <v>13640001</v>
      </c>
      <c r="C211" s="1">
        <v>13690000</v>
      </c>
      <c r="D211" s="1">
        <v>0.38268799999999997</v>
      </c>
      <c r="E211" s="18" t="s">
        <v>581</v>
      </c>
    </row>
    <row r="212" spans="1:5" ht="15" x14ac:dyDescent="0.2">
      <c r="A212" s="1">
        <v>20</v>
      </c>
      <c r="B212" s="1">
        <v>55460001</v>
      </c>
      <c r="C212" s="1">
        <v>55510000</v>
      </c>
      <c r="D212" s="1">
        <v>0.38212099999999999</v>
      </c>
      <c r="E212" s="18" t="s">
        <v>582</v>
      </c>
    </row>
    <row r="213" spans="1:5" ht="15" x14ac:dyDescent="0.2">
      <c r="A213" s="1">
        <v>4</v>
      </c>
      <c r="B213" s="1">
        <v>5500001</v>
      </c>
      <c r="C213" s="1">
        <v>5550000</v>
      </c>
      <c r="D213" s="1">
        <v>0.382023</v>
      </c>
      <c r="E213" s="18" t="s">
        <v>579</v>
      </c>
    </row>
    <row r="214" spans="1:5" ht="15" x14ac:dyDescent="0.2">
      <c r="A214" s="1">
        <v>18</v>
      </c>
      <c r="B214" s="1">
        <v>2320001</v>
      </c>
      <c r="C214" s="1">
        <v>2370000</v>
      </c>
      <c r="D214" s="1">
        <v>0.38187599999999999</v>
      </c>
      <c r="E214" s="18" t="s">
        <v>583</v>
      </c>
    </row>
    <row r="215" spans="1:5" ht="15" x14ac:dyDescent="0.2">
      <c r="A215" s="1">
        <v>18</v>
      </c>
      <c r="B215" s="1">
        <v>2320001</v>
      </c>
      <c r="C215" s="1">
        <v>2370000</v>
      </c>
      <c r="D215" s="1">
        <v>0.38187599999999999</v>
      </c>
      <c r="E215" s="18" t="s">
        <v>584</v>
      </c>
    </row>
    <row r="216" spans="1:5" ht="15" x14ac:dyDescent="0.2">
      <c r="A216" s="1">
        <v>18</v>
      </c>
      <c r="B216" s="1">
        <v>2320001</v>
      </c>
      <c r="C216" s="1">
        <v>2370000</v>
      </c>
      <c r="D216" s="1">
        <v>0.38187599999999999</v>
      </c>
      <c r="E216" s="18" t="s">
        <v>585</v>
      </c>
    </row>
    <row r="217" spans="1:5" ht="15" x14ac:dyDescent="0.2">
      <c r="A217" s="1">
        <v>4</v>
      </c>
      <c r="B217" s="1">
        <v>54360001</v>
      </c>
      <c r="C217" s="1">
        <v>54410000</v>
      </c>
      <c r="D217" s="1">
        <v>0.38162800000000002</v>
      </c>
      <c r="E217" s="18" t="s">
        <v>586</v>
      </c>
    </row>
    <row r="218" spans="1:5" ht="15" x14ac:dyDescent="0.2">
      <c r="A218" s="1">
        <v>15</v>
      </c>
      <c r="B218" s="1">
        <v>54740001</v>
      </c>
      <c r="C218" s="1">
        <v>54790000</v>
      </c>
      <c r="D218" s="1">
        <v>0.38156600000000002</v>
      </c>
      <c r="E218" s="18" t="s">
        <v>587</v>
      </c>
    </row>
    <row r="219" spans="1:5" ht="15" x14ac:dyDescent="0.2">
      <c r="A219" s="1">
        <v>15</v>
      </c>
      <c r="B219" s="1">
        <v>54740001</v>
      </c>
      <c r="C219" s="1">
        <v>54790000</v>
      </c>
      <c r="D219" s="1">
        <v>0.38156600000000002</v>
      </c>
      <c r="E219" s="18" t="s">
        <v>520</v>
      </c>
    </row>
    <row r="220" spans="1:5" ht="15" x14ac:dyDescent="0.2">
      <c r="A220" s="1">
        <v>15</v>
      </c>
      <c r="B220" s="1">
        <v>54740001</v>
      </c>
      <c r="C220" s="1">
        <v>54790000</v>
      </c>
      <c r="D220" s="1">
        <v>0.38156600000000002</v>
      </c>
      <c r="E220" s="18" t="s">
        <v>521</v>
      </c>
    </row>
    <row r="221" spans="1:5" ht="15" x14ac:dyDescent="0.2">
      <c r="A221" s="1">
        <v>22</v>
      </c>
      <c r="B221" s="1">
        <v>7080001</v>
      </c>
      <c r="C221" s="1">
        <v>7130000</v>
      </c>
      <c r="D221" s="1">
        <v>0.381158</v>
      </c>
      <c r="E221" s="18" t="s">
        <v>588</v>
      </c>
    </row>
    <row r="222" spans="1:5" ht="15" x14ac:dyDescent="0.2">
      <c r="A222" s="1">
        <v>15</v>
      </c>
      <c r="B222" s="1">
        <v>32880001</v>
      </c>
      <c r="C222" s="1">
        <v>32930000</v>
      </c>
      <c r="D222" s="1">
        <v>0.38106800000000002</v>
      </c>
      <c r="E222" s="18" t="s">
        <v>498</v>
      </c>
    </row>
    <row r="223" spans="1:5" ht="15" x14ac:dyDescent="0.2">
      <c r="A223" s="1">
        <v>26</v>
      </c>
      <c r="B223" s="1">
        <v>360001</v>
      </c>
      <c r="C223" s="1">
        <v>410000</v>
      </c>
      <c r="D223" s="1">
        <v>0.38039299999999998</v>
      </c>
      <c r="E223" s="18" t="s">
        <v>589</v>
      </c>
    </row>
    <row r="224" spans="1:5" ht="15" x14ac:dyDescent="0.2">
      <c r="A224" s="1">
        <v>20</v>
      </c>
      <c r="B224" s="1">
        <v>52620001</v>
      </c>
      <c r="C224" s="1">
        <v>52670000</v>
      </c>
      <c r="D224" s="1">
        <v>0.38036399999999998</v>
      </c>
      <c r="E224" s="18" t="s">
        <v>239</v>
      </c>
    </row>
    <row r="225" spans="1:5" ht="15" x14ac:dyDescent="0.2">
      <c r="A225" s="1">
        <v>21</v>
      </c>
      <c r="B225" s="1">
        <v>1120001</v>
      </c>
      <c r="C225" s="1">
        <v>1170000</v>
      </c>
      <c r="D225" s="1">
        <v>0.38034600000000002</v>
      </c>
      <c r="E225" s="18" t="s">
        <v>580</v>
      </c>
    </row>
    <row r="226" spans="1:5" ht="15" x14ac:dyDescent="0.2">
      <c r="A226" s="1">
        <v>20</v>
      </c>
      <c r="B226" s="1">
        <v>600001</v>
      </c>
      <c r="C226" s="1">
        <v>650000</v>
      </c>
      <c r="D226" s="1">
        <v>0.38020999999999999</v>
      </c>
      <c r="E226" s="18" t="s">
        <v>518</v>
      </c>
    </row>
    <row r="227" spans="1:5" ht="15" x14ac:dyDescent="0.2">
      <c r="A227" s="1">
        <v>20</v>
      </c>
      <c r="B227" s="1">
        <v>14940001</v>
      </c>
      <c r="C227" s="1">
        <v>14990000</v>
      </c>
      <c r="D227" s="1">
        <v>0.380083</v>
      </c>
      <c r="E227" s="18" t="s">
        <v>513</v>
      </c>
    </row>
    <row r="228" spans="1:5" ht="15" x14ac:dyDescent="0.2">
      <c r="A228" s="1">
        <v>29</v>
      </c>
      <c r="B228" s="1">
        <v>39720001</v>
      </c>
      <c r="C228" s="1">
        <v>39770000</v>
      </c>
      <c r="D228" s="1">
        <v>0.379577</v>
      </c>
      <c r="E228" s="18" t="s">
        <v>590</v>
      </c>
    </row>
    <row r="229" spans="1:5" ht="15" x14ac:dyDescent="0.2">
      <c r="A229" s="1">
        <v>29</v>
      </c>
      <c r="B229" s="1">
        <v>39720001</v>
      </c>
      <c r="C229" s="1">
        <v>39770000</v>
      </c>
      <c r="D229" s="1">
        <v>0.379577</v>
      </c>
      <c r="E229" s="18" t="s">
        <v>591</v>
      </c>
    </row>
    <row r="230" spans="1:5" ht="15" x14ac:dyDescent="0.2">
      <c r="A230" s="1">
        <v>26</v>
      </c>
      <c r="B230" s="1">
        <v>30820001</v>
      </c>
      <c r="C230" s="1">
        <v>30870000</v>
      </c>
      <c r="D230" s="1">
        <v>0.37939499999999998</v>
      </c>
      <c r="E230" s="18" t="s">
        <v>558</v>
      </c>
    </row>
    <row r="231" spans="1:5" ht="15" x14ac:dyDescent="0.2">
      <c r="A231" s="1">
        <v>13</v>
      </c>
      <c r="B231" s="1">
        <v>37640001</v>
      </c>
      <c r="C231" s="1">
        <v>37690000</v>
      </c>
      <c r="D231" s="1">
        <v>0.37926799999999999</v>
      </c>
      <c r="E231" s="18" t="s">
        <v>381</v>
      </c>
    </row>
    <row r="232" spans="1:5" ht="15" x14ac:dyDescent="0.2">
      <c r="A232" s="1">
        <v>2</v>
      </c>
      <c r="B232" s="1">
        <v>121980001</v>
      </c>
      <c r="C232" s="1">
        <v>122030000</v>
      </c>
      <c r="D232" s="1">
        <v>0.37890200000000002</v>
      </c>
      <c r="E232" s="18" t="s">
        <v>417</v>
      </c>
    </row>
    <row r="233" spans="1:5" ht="15" x14ac:dyDescent="0.2">
      <c r="A233" s="1">
        <v>2</v>
      </c>
      <c r="B233" s="1">
        <v>121980001</v>
      </c>
      <c r="C233" s="1">
        <v>122030000</v>
      </c>
      <c r="D233" s="1">
        <v>0.37890200000000002</v>
      </c>
      <c r="E233" s="18" t="s">
        <v>592</v>
      </c>
    </row>
    <row r="234" spans="1:5" ht="15" x14ac:dyDescent="0.2">
      <c r="A234" s="1">
        <v>4</v>
      </c>
      <c r="B234" s="1">
        <v>45640001</v>
      </c>
      <c r="C234" s="1">
        <v>45690000</v>
      </c>
      <c r="D234" s="1">
        <v>0.37832700000000002</v>
      </c>
      <c r="E234" s="18" t="s">
        <v>593</v>
      </c>
    </row>
    <row r="235" spans="1:5" ht="15" x14ac:dyDescent="0.2">
      <c r="A235" s="1">
        <v>19</v>
      </c>
      <c r="B235" s="1">
        <v>52060001</v>
      </c>
      <c r="C235" s="1">
        <v>52110000</v>
      </c>
      <c r="D235" s="1">
        <v>0.37832100000000002</v>
      </c>
      <c r="E235" s="18" t="s">
        <v>556</v>
      </c>
    </row>
    <row r="236" spans="1:5" ht="15" x14ac:dyDescent="0.2">
      <c r="A236" s="1">
        <v>19</v>
      </c>
      <c r="B236" s="1">
        <v>52060001</v>
      </c>
      <c r="C236" s="1">
        <v>52110000</v>
      </c>
      <c r="D236" s="1">
        <v>0.37832100000000002</v>
      </c>
      <c r="E236" s="18" t="s">
        <v>557</v>
      </c>
    </row>
    <row r="237" spans="1:5" ht="15" x14ac:dyDescent="0.2">
      <c r="A237" s="1">
        <v>19</v>
      </c>
      <c r="B237" s="1">
        <v>33800001</v>
      </c>
      <c r="C237" s="1">
        <v>33850000</v>
      </c>
      <c r="D237" s="1">
        <v>0.37756299999999998</v>
      </c>
      <c r="E237" s="18" t="s">
        <v>510</v>
      </c>
    </row>
    <row r="238" spans="1:5" ht="15" x14ac:dyDescent="0.2">
      <c r="A238" s="1">
        <v>20</v>
      </c>
      <c r="B238" s="1">
        <v>52640001</v>
      </c>
      <c r="C238" s="1">
        <v>52690000</v>
      </c>
      <c r="D238" s="1">
        <v>0.37739299999999998</v>
      </c>
      <c r="E238" s="18" t="s">
        <v>239</v>
      </c>
    </row>
    <row r="239" spans="1:5" ht="15" x14ac:dyDescent="0.2">
      <c r="A239" s="1">
        <v>2</v>
      </c>
      <c r="B239" s="1">
        <v>119580001</v>
      </c>
      <c r="C239" s="1">
        <v>119630000</v>
      </c>
      <c r="D239" s="1">
        <v>0.37720500000000001</v>
      </c>
      <c r="E239" s="18" t="s">
        <v>205</v>
      </c>
    </row>
    <row r="240" spans="1:5" ht="15" x14ac:dyDescent="0.2">
      <c r="A240" s="1">
        <v>21</v>
      </c>
      <c r="B240" s="1">
        <v>1200001</v>
      </c>
      <c r="C240" s="1">
        <v>1250000</v>
      </c>
      <c r="D240" s="1">
        <v>0.37679299999999999</v>
      </c>
      <c r="E240" s="18" t="s">
        <v>594</v>
      </c>
    </row>
    <row r="241" spans="1:5" ht="15" x14ac:dyDescent="0.2">
      <c r="A241" s="1">
        <v>25</v>
      </c>
      <c r="B241" s="1">
        <v>21540001</v>
      </c>
      <c r="C241" s="1">
        <v>21590000</v>
      </c>
      <c r="D241" s="1">
        <v>0.375805</v>
      </c>
      <c r="E241" s="18" t="s">
        <v>338</v>
      </c>
    </row>
    <row r="242" spans="1:5" ht="15" x14ac:dyDescent="0.2">
      <c r="A242" s="1">
        <v>20</v>
      </c>
      <c r="B242" s="1">
        <v>14700001</v>
      </c>
      <c r="C242" s="1">
        <v>14750000</v>
      </c>
      <c r="D242" s="1">
        <v>0.37444100000000002</v>
      </c>
      <c r="E242" s="18" t="s">
        <v>443</v>
      </c>
    </row>
    <row r="243" spans="1:5" ht="15" x14ac:dyDescent="0.2">
      <c r="A243" s="1">
        <v>20</v>
      </c>
      <c r="B243" s="1">
        <v>14700001</v>
      </c>
      <c r="C243" s="1">
        <v>14750000</v>
      </c>
      <c r="D243" s="1">
        <v>0.37444100000000002</v>
      </c>
      <c r="E243" s="18" t="s">
        <v>525</v>
      </c>
    </row>
    <row r="244" spans="1:5" ht="15" x14ac:dyDescent="0.2">
      <c r="A244" s="1">
        <v>20</v>
      </c>
      <c r="B244" s="1">
        <v>14520001</v>
      </c>
      <c r="C244" s="1">
        <v>14570000</v>
      </c>
      <c r="D244" s="1">
        <v>0.37370199999999998</v>
      </c>
      <c r="E244" s="18" t="s">
        <v>525</v>
      </c>
    </row>
    <row r="245" spans="1:5" ht="15" x14ac:dyDescent="0.2">
      <c r="A245" s="1">
        <v>27</v>
      </c>
      <c r="B245" s="1">
        <v>800001</v>
      </c>
      <c r="C245" s="1">
        <v>850000</v>
      </c>
      <c r="D245" s="1">
        <v>0.37348599999999998</v>
      </c>
      <c r="E245" s="18" t="s">
        <v>595</v>
      </c>
    </row>
    <row r="246" spans="1:5" ht="15" x14ac:dyDescent="0.2">
      <c r="A246" s="1">
        <v>15</v>
      </c>
      <c r="B246" s="1">
        <v>55640001</v>
      </c>
      <c r="C246" s="1">
        <v>55690000</v>
      </c>
      <c r="D246" s="1">
        <v>0.37313499999999999</v>
      </c>
      <c r="E246" s="18" t="s">
        <v>491</v>
      </c>
    </row>
    <row r="247" spans="1:5" ht="15" x14ac:dyDescent="0.2">
      <c r="A247" s="1">
        <v>15</v>
      </c>
      <c r="B247" s="1">
        <v>55640001</v>
      </c>
      <c r="C247" s="1">
        <v>55690000</v>
      </c>
      <c r="D247" s="1">
        <v>0.37313499999999999</v>
      </c>
      <c r="E247" s="18" t="s">
        <v>476</v>
      </c>
    </row>
    <row r="248" spans="1:5" ht="15" x14ac:dyDescent="0.2">
      <c r="A248" s="1">
        <v>15</v>
      </c>
      <c r="B248" s="1">
        <v>55640001</v>
      </c>
      <c r="C248" s="1">
        <v>55690000</v>
      </c>
      <c r="D248" s="1">
        <v>0.37313499999999999</v>
      </c>
      <c r="E248" s="18" t="s">
        <v>492</v>
      </c>
    </row>
    <row r="249" spans="1:5" ht="15" x14ac:dyDescent="0.2">
      <c r="A249" s="1">
        <v>20</v>
      </c>
      <c r="B249" s="1">
        <v>14440001</v>
      </c>
      <c r="C249" s="1">
        <v>14490000</v>
      </c>
      <c r="D249" s="1">
        <v>0.37290899999999999</v>
      </c>
      <c r="E249" s="18" t="s">
        <v>515</v>
      </c>
    </row>
    <row r="250" spans="1:5" ht="15" x14ac:dyDescent="0.2">
      <c r="A250" s="1">
        <v>20</v>
      </c>
      <c r="B250" s="1">
        <v>14440001</v>
      </c>
      <c r="C250" s="1">
        <v>14490000</v>
      </c>
      <c r="D250" s="1">
        <v>0.37290899999999999</v>
      </c>
      <c r="E250" s="18" t="s">
        <v>525</v>
      </c>
    </row>
    <row r="251" spans="1:5" ht="15" x14ac:dyDescent="0.2">
      <c r="A251" s="1">
        <v>21</v>
      </c>
      <c r="B251" s="1">
        <v>2900001</v>
      </c>
      <c r="C251" s="1">
        <v>2950000</v>
      </c>
      <c r="D251" s="1">
        <v>0.37243999999999999</v>
      </c>
      <c r="E251" s="18" t="s">
        <v>596</v>
      </c>
    </row>
    <row r="252" spans="1:5" ht="15" x14ac:dyDescent="0.2">
      <c r="A252" s="1">
        <v>21</v>
      </c>
      <c r="B252" s="1">
        <v>2900001</v>
      </c>
      <c r="C252" s="1">
        <v>2950000</v>
      </c>
      <c r="D252" s="1">
        <v>0.37243999999999999</v>
      </c>
      <c r="E252" s="18" t="s">
        <v>312</v>
      </c>
    </row>
    <row r="253" spans="1:5" ht="15" x14ac:dyDescent="0.2">
      <c r="A253" s="1">
        <v>3</v>
      </c>
      <c r="B253" s="1">
        <v>98940001</v>
      </c>
      <c r="C253" s="1">
        <v>98990000</v>
      </c>
      <c r="D253" s="1">
        <v>0.37178099999999997</v>
      </c>
      <c r="E253" s="18" t="s">
        <v>597</v>
      </c>
    </row>
    <row r="254" spans="1:5" ht="15" x14ac:dyDescent="0.2">
      <c r="A254" s="1">
        <v>3</v>
      </c>
      <c r="B254" s="1">
        <v>98940001</v>
      </c>
      <c r="C254" s="1">
        <v>98990000</v>
      </c>
      <c r="D254" s="1">
        <v>0.37178099999999997</v>
      </c>
      <c r="E254" s="18" t="s">
        <v>598</v>
      </c>
    </row>
    <row r="255" spans="1:5" ht="15" x14ac:dyDescent="0.2">
      <c r="A255" s="1">
        <v>2</v>
      </c>
      <c r="B255" s="1">
        <v>119620001</v>
      </c>
      <c r="C255" s="1">
        <v>119670000</v>
      </c>
      <c r="D255" s="1">
        <v>0.37169600000000003</v>
      </c>
      <c r="E255" s="18" t="s">
        <v>204</v>
      </c>
    </row>
    <row r="256" spans="1:5" ht="15" x14ac:dyDescent="0.2">
      <c r="A256" s="1">
        <v>26</v>
      </c>
      <c r="B256" s="1">
        <v>420001</v>
      </c>
      <c r="C256" s="1">
        <v>470000</v>
      </c>
      <c r="D256" s="1">
        <v>0.37136799999999998</v>
      </c>
      <c r="E256" s="18" t="s">
        <v>599</v>
      </c>
    </row>
    <row r="257" spans="1:5" ht="15" x14ac:dyDescent="0.2">
      <c r="A257" s="1">
        <v>15</v>
      </c>
      <c r="B257" s="1">
        <v>56320001</v>
      </c>
      <c r="C257" s="1">
        <v>56370000</v>
      </c>
      <c r="D257" s="1">
        <v>0.37131900000000001</v>
      </c>
      <c r="E257" s="18" t="s">
        <v>551</v>
      </c>
    </row>
    <row r="258" spans="1:5" ht="15" x14ac:dyDescent="0.2">
      <c r="A258" s="1">
        <v>20</v>
      </c>
      <c r="B258" s="1">
        <v>14320001</v>
      </c>
      <c r="C258" s="1">
        <v>14370000</v>
      </c>
      <c r="D258" s="1">
        <v>0.371087</v>
      </c>
      <c r="E258" s="18" t="s">
        <v>600</v>
      </c>
    </row>
    <row r="259" spans="1:5" ht="15" x14ac:dyDescent="0.2">
      <c r="A259" s="1">
        <v>20</v>
      </c>
      <c r="B259" s="1">
        <v>14320001</v>
      </c>
      <c r="C259" s="1">
        <v>14370000</v>
      </c>
      <c r="D259" s="1">
        <v>0.371087</v>
      </c>
      <c r="E259" s="18" t="s">
        <v>601</v>
      </c>
    </row>
    <row r="260" spans="1:5" ht="15" x14ac:dyDescent="0.2">
      <c r="A260" s="1">
        <v>20</v>
      </c>
      <c r="B260" s="1">
        <v>14320001</v>
      </c>
      <c r="C260" s="1">
        <v>14370000</v>
      </c>
      <c r="D260" s="1">
        <v>0.371087</v>
      </c>
      <c r="E260" s="18" t="s">
        <v>602</v>
      </c>
    </row>
    <row r="261" spans="1:5" ht="15" x14ac:dyDescent="0.2">
      <c r="A261" s="1">
        <v>20</v>
      </c>
      <c r="B261" s="1">
        <v>14320001</v>
      </c>
      <c r="C261" s="1">
        <v>14370000</v>
      </c>
      <c r="D261" s="1">
        <v>0.371087</v>
      </c>
      <c r="E261" s="18" t="s">
        <v>515</v>
      </c>
    </row>
    <row r="262" spans="1:5" ht="15" x14ac:dyDescent="0.2">
      <c r="A262" s="1">
        <v>12</v>
      </c>
      <c r="B262" s="1">
        <v>28760001</v>
      </c>
      <c r="C262" s="1">
        <v>28810000</v>
      </c>
      <c r="D262" s="1">
        <v>0.37097799999999997</v>
      </c>
      <c r="E262" s="18" t="s">
        <v>603</v>
      </c>
    </row>
    <row r="263" spans="1:5" ht="15" x14ac:dyDescent="0.2">
      <c r="A263" s="1">
        <v>12</v>
      </c>
      <c r="B263" s="1">
        <v>28760001</v>
      </c>
      <c r="C263" s="1">
        <v>28810000</v>
      </c>
      <c r="D263" s="1">
        <v>0.37097799999999997</v>
      </c>
      <c r="E263" s="18" t="s">
        <v>604</v>
      </c>
    </row>
    <row r="264" spans="1:5" ht="15" x14ac:dyDescent="0.2">
      <c r="A264" s="1">
        <v>13</v>
      </c>
      <c r="B264" s="1">
        <v>54460001</v>
      </c>
      <c r="C264" s="1">
        <v>54510000</v>
      </c>
      <c r="D264" s="1">
        <v>0.37082900000000002</v>
      </c>
      <c r="E264" s="18" t="s">
        <v>605</v>
      </c>
    </row>
    <row r="265" spans="1:5" ht="15" x14ac:dyDescent="0.2">
      <c r="A265" s="1">
        <v>13</v>
      </c>
      <c r="B265" s="1">
        <v>54460001</v>
      </c>
      <c r="C265" s="1">
        <v>54510000</v>
      </c>
      <c r="D265" s="1">
        <v>0.37082900000000002</v>
      </c>
      <c r="E265" s="18" t="s">
        <v>606</v>
      </c>
    </row>
    <row r="266" spans="1:5" ht="15" x14ac:dyDescent="0.2">
      <c r="A266" s="1">
        <v>13</v>
      </c>
      <c r="B266" s="1">
        <v>54460001</v>
      </c>
      <c r="C266" s="1">
        <v>54510000</v>
      </c>
      <c r="D266" s="1">
        <v>0.37082900000000002</v>
      </c>
      <c r="E266" s="18" t="s">
        <v>607</v>
      </c>
    </row>
    <row r="267" spans="1:5" ht="15" x14ac:dyDescent="0.2">
      <c r="A267" s="1">
        <v>13</v>
      </c>
      <c r="B267" s="1">
        <v>54200001</v>
      </c>
      <c r="C267" s="1">
        <v>54250000</v>
      </c>
      <c r="D267" s="1">
        <v>0.37058600000000003</v>
      </c>
      <c r="E267" s="18" t="s">
        <v>377</v>
      </c>
    </row>
    <row r="268" spans="1:5" ht="15" x14ac:dyDescent="0.2">
      <c r="A268" s="1">
        <v>13</v>
      </c>
      <c r="B268" s="1">
        <v>54200001</v>
      </c>
      <c r="C268" s="1">
        <v>54250000</v>
      </c>
      <c r="D268" s="1">
        <v>0.37058600000000003</v>
      </c>
      <c r="E268" s="18" t="s">
        <v>378</v>
      </c>
    </row>
    <row r="269" spans="1:5" ht="15" x14ac:dyDescent="0.2">
      <c r="A269" s="1">
        <v>20</v>
      </c>
      <c r="B269" s="1">
        <v>14340001</v>
      </c>
      <c r="C269" s="1">
        <v>14390000</v>
      </c>
      <c r="D269" s="1">
        <v>0.37057400000000001</v>
      </c>
      <c r="E269" s="18" t="s">
        <v>600</v>
      </c>
    </row>
    <row r="270" spans="1:5" ht="15" x14ac:dyDescent="0.2">
      <c r="A270" s="1">
        <v>20</v>
      </c>
      <c r="B270" s="1">
        <v>14340001</v>
      </c>
      <c r="C270" s="1">
        <v>14390000</v>
      </c>
      <c r="D270" s="1">
        <v>0.37057400000000001</v>
      </c>
      <c r="E270" s="18" t="s">
        <v>601</v>
      </c>
    </row>
    <row r="271" spans="1:5" ht="15" x14ac:dyDescent="0.2">
      <c r="A271" s="1">
        <v>20</v>
      </c>
      <c r="B271" s="1">
        <v>14340001</v>
      </c>
      <c r="C271" s="1">
        <v>14390000</v>
      </c>
      <c r="D271" s="1">
        <v>0.37057400000000001</v>
      </c>
      <c r="E271" s="18" t="s">
        <v>515</v>
      </c>
    </row>
    <row r="272" spans="1:5" ht="15" x14ac:dyDescent="0.2">
      <c r="A272" s="1">
        <v>2</v>
      </c>
      <c r="B272" s="1">
        <v>124360001</v>
      </c>
      <c r="C272" s="1">
        <v>124410000</v>
      </c>
      <c r="D272" s="1">
        <v>0.37005900000000003</v>
      </c>
      <c r="E272" s="18" t="s">
        <v>608</v>
      </c>
    </row>
    <row r="273" spans="1:5" ht="15" x14ac:dyDescent="0.2">
      <c r="A273" s="1">
        <v>2</v>
      </c>
      <c r="B273" s="1">
        <v>124360001</v>
      </c>
      <c r="C273" s="1">
        <v>124410000</v>
      </c>
      <c r="D273" s="1">
        <v>0.37005900000000003</v>
      </c>
      <c r="E273" s="18" t="s">
        <v>401</v>
      </c>
    </row>
    <row r="274" spans="1:5" ht="15" x14ac:dyDescent="0.2">
      <c r="A274" s="1">
        <v>15</v>
      </c>
      <c r="B274" s="1">
        <v>56280001</v>
      </c>
      <c r="C274" s="1">
        <v>56330000</v>
      </c>
      <c r="D274" s="1">
        <v>0.36968899999999999</v>
      </c>
      <c r="E274" s="18" t="s">
        <v>551</v>
      </c>
    </row>
    <row r="275" spans="1:5" ht="15" x14ac:dyDescent="0.2">
      <c r="A275" s="1">
        <v>19</v>
      </c>
      <c r="B275" s="1">
        <v>11860001</v>
      </c>
      <c r="C275" s="1">
        <v>11910000</v>
      </c>
      <c r="D275" s="1">
        <v>0.36952299999999999</v>
      </c>
      <c r="E275" s="18" t="s">
        <v>609</v>
      </c>
    </row>
    <row r="276" spans="1:5" ht="15" x14ac:dyDescent="0.2">
      <c r="A276" s="1">
        <v>19</v>
      </c>
      <c r="B276" s="1">
        <v>52760001</v>
      </c>
      <c r="C276" s="1">
        <v>52810000</v>
      </c>
      <c r="D276" s="1">
        <v>0.36812499999999998</v>
      </c>
      <c r="E276" s="18" t="s">
        <v>499</v>
      </c>
    </row>
    <row r="277" spans="1:5" ht="15" x14ac:dyDescent="0.2">
      <c r="A277" s="1">
        <v>19</v>
      </c>
      <c r="B277" s="1">
        <v>52760001</v>
      </c>
      <c r="C277" s="1">
        <v>52810000</v>
      </c>
      <c r="D277" s="1">
        <v>0.36812499999999998</v>
      </c>
      <c r="E277" s="18" t="s">
        <v>500</v>
      </c>
    </row>
    <row r="278" spans="1:5" ht="15" x14ac:dyDescent="0.2">
      <c r="A278" s="1">
        <v>20</v>
      </c>
      <c r="B278" s="1">
        <v>13600001</v>
      </c>
      <c r="C278" s="1">
        <v>13650000</v>
      </c>
      <c r="D278" s="1">
        <v>0.367533</v>
      </c>
      <c r="E278" s="18" t="s">
        <v>581</v>
      </c>
    </row>
    <row r="279" spans="1:5" ht="15" x14ac:dyDescent="0.2">
      <c r="A279" s="1">
        <v>20</v>
      </c>
      <c r="B279" s="1">
        <v>14380001</v>
      </c>
      <c r="C279" s="1">
        <v>14430000</v>
      </c>
      <c r="D279" s="1">
        <v>0.36750500000000003</v>
      </c>
      <c r="E279" s="18" t="s">
        <v>515</v>
      </c>
    </row>
    <row r="280" spans="1:5" ht="15" x14ac:dyDescent="0.2">
      <c r="A280" s="1">
        <v>15</v>
      </c>
      <c r="B280" s="1">
        <v>55620001</v>
      </c>
      <c r="C280" s="1">
        <v>55670000</v>
      </c>
      <c r="D280" s="1">
        <v>0.36734299999999998</v>
      </c>
      <c r="E280" s="18" t="s">
        <v>491</v>
      </c>
    </row>
    <row r="281" spans="1:5" ht="15" x14ac:dyDescent="0.2">
      <c r="A281" s="1">
        <v>15</v>
      </c>
      <c r="B281" s="1">
        <v>55620001</v>
      </c>
      <c r="C281" s="1">
        <v>55670000</v>
      </c>
      <c r="D281" s="1">
        <v>0.36734299999999998</v>
      </c>
      <c r="E281" s="18" t="s">
        <v>476</v>
      </c>
    </row>
    <row r="282" spans="1:5" ht="15" x14ac:dyDescent="0.2">
      <c r="A282" s="1">
        <v>15</v>
      </c>
      <c r="B282" s="1">
        <v>55620001</v>
      </c>
      <c r="C282" s="1">
        <v>55670000</v>
      </c>
      <c r="D282" s="1">
        <v>0.36734299999999998</v>
      </c>
      <c r="E282" s="18" t="s">
        <v>492</v>
      </c>
    </row>
    <row r="283" spans="1:5" ht="15" x14ac:dyDescent="0.2">
      <c r="A283" s="1">
        <v>15</v>
      </c>
      <c r="B283" s="1">
        <v>55620001</v>
      </c>
      <c r="C283" s="1">
        <v>55670000</v>
      </c>
      <c r="D283" s="1">
        <v>0.36734299999999998</v>
      </c>
      <c r="E283" s="18" t="s">
        <v>610</v>
      </c>
    </row>
    <row r="284" spans="1:5" ht="15" x14ac:dyDescent="0.2">
      <c r="A284" s="1">
        <v>2</v>
      </c>
      <c r="B284" s="1">
        <v>122080001</v>
      </c>
      <c r="C284" s="1">
        <v>122130000</v>
      </c>
      <c r="D284" s="1">
        <v>0.367176</v>
      </c>
      <c r="E284" s="18" t="s">
        <v>548</v>
      </c>
    </row>
    <row r="285" spans="1:5" ht="15" x14ac:dyDescent="0.2">
      <c r="A285" s="1">
        <v>2</v>
      </c>
      <c r="B285" s="1">
        <v>122080001</v>
      </c>
      <c r="C285" s="1">
        <v>122130000</v>
      </c>
      <c r="D285" s="1">
        <v>0.367176</v>
      </c>
      <c r="E285" s="18" t="s">
        <v>611</v>
      </c>
    </row>
    <row r="286" spans="1:5" ht="15" x14ac:dyDescent="0.2">
      <c r="A286" s="1">
        <v>2</v>
      </c>
      <c r="B286" s="1">
        <v>122080001</v>
      </c>
      <c r="C286" s="1">
        <v>122130000</v>
      </c>
      <c r="D286" s="1">
        <v>0.367176</v>
      </c>
      <c r="E286" s="18" t="s">
        <v>549</v>
      </c>
    </row>
    <row r="287" spans="1:5" ht="15" x14ac:dyDescent="0.2">
      <c r="A287" s="1">
        <v>20</v>
      </c>
      <c r="B287" s="1">
        <v>13440001</v>
      </c>
      <c r="C287" s="1">
        <v>13490000</v>
      </c>
      <c r="D287" s="1">
        <v>0.36624299999999999</v>
      </c>
      <c r="E287" s="18" t="s">
        <v>572</v>
      </c>
    </row>
    <row r="288" spans="1:5" ht="15" x14ac:dyDescent="0.2">
      <c r="A288" s="1">
        <v>20</v>
      </c>
      <c r="B288" s="1">
        <v>13440001</v>
      </c>
      <c r="C288" s="1">
        <v>13490000</v>
      </c>
      <c r="D288" s="1">
        <v>0.36624299999999999</v>
      </c>
      <c r="E288" s="18" t="s">
        <v>573</v>
      </c>
    </row>
    <row r="289" spans="1:5" ht="15" x14ac:dyDescent="0.2">
      <c r="A289" s="1">
        <v>20</v>
      </c>
      <c r="B289" s="1">
        <v>13440001</v>
      </c>
      <c r="C289" s="1">
        <v>13490000</v>
      </c>
      <c r="D289" s="1">
        <v>0.36624299999999999</v>
      </c>
      <c r="E289" s="18" t="s">
        <v>574</v>
      </c>
    </row>
    <row r="290" spans="1:5" ht="15" x14ac:dyDescent="0.2">
      <c r="A290" s="1">
        <v>12</v>
      </c>
      <c r="B290" s="1">
        <v>30880001</v>
      </c>
      <c r="C290" s="1">
        <v>30930000</v>
      </c>
      <c r="D290" s="1">
        <v>0.36596600000000001</v>
      </c>
      <c r="E290" s="18" t="s">
        <v>231</v>
      </c>
    </row>
    <row r="291" spans="1:5" ht="15" x14ac:dyDescent="0.2">
      <c r="A291" s="1">
        <v>12</v>
      </c>
      <c r="B291" s="1">
        <v>30880001</v>
      </c>
      <c r="C291" s="1">
        <v>30930000</v>
      </c>
      <c r="D291" s="1">
        <v>0.36596600000000001</v>
      </c>
      <c r="E291" s="18" t="s">
        <v>360</v>
      </c>
    </row>
    <row r="292" spans="1:5" ht="15" x14ac:dyDescent="0.2">
      <c r="A292" s="1">
        <v>12</v>
      </c>
      <c r="B292" s="1">
        <v>30880001</v>
      </c>
      <c r="C292" s="1">
        <v>30930000</v>
      </c>
      <c r="D292" s="1">
        <v>0.36596600000000001</v>
      </c>
      <c r="E292" s="18" t="s">
        <v>362</v>
      </c>
    </row>
    <row r="293" spans="1:5" ht="15" x14ac:dyDescent="0.2">
      <c r="A293" s="1">
        <v>26</v>
      </c>
      <c r="B293" s="1">
        <v>640001</v>
      </c>
      <c r="C293" s="1">
        <v>690000</v>
      </c>
      <c r="D293" s="1">
        <v>0.36573699999999998</v>
      </c>
      <c r="E293" s="18" t="s">
        <v>561</v>
      </c>
    </row>
    <row r="294" spans="1:5" ht="15" x14ac:dyDescent="0.2">
      <c r="A294" s="1">
        <v>3</v>
      </c>
      <c r="B294" s="1">
        <v>67700001</v>
      </c>
      <c r="C294" s="1">
        <v>67750000</v>
      </c>
      <c r="D294" s="1">
        <v>0.36560599999999999</v>
      </c>
      <c r="E294" s="18" t="s">
        <v>612</v>
      </c>
    </row>
    <row r="295" spans="1:5" ht="15" x14ac:dyDescent="0.2">
      <c r="A295" s="1">
        <v>3</v>
      </c>
      <c r="B295" s="1">
        <v>98920001</v>
      </c>
      <c r="C295" s="1">
        <v>98970000</v>
      </c>
      <c r="D295" s="1">
        <v>0.36517300000000003</v>
      </c>
      <c r="E295" s="18" t="s">
        <v>597</v>
      </c>
    </row>
    <row r="296" spans="1:5" ht="15" x14ac:dyDescent="0.2">
      <c r="A296" s="1">
        <v>3</v>
      </c>
      <c r="B296" s="1">
        <v>98920001</v>
      </c>
      <c r="C296" s="1">
        <v>98970000</v>
      </c>
      <c r="D296" s="1">
        <v>0.36517300000000003</v>
      </c>
      <c r="E296" s="18" t="s">
        <v>613</v>
      </c>
    </row>
    <row r="297" spans="1:5" ht="15" x14ac:dyDescent="0.2">
      <c r="A297" s="1">
        <v>3</v>
      </c>
      <c r="B297" s="1">
        <v>98920001</v>
      </c>
      <c r="C297" s="1">
        <v>98970000</v>
      </c>
      <c r="D297" s="1">
        <v>0.36517300000000003</v>
      </c>
      <c r="E297" s="18" t="s">
        <v>598</v>
      </c>
    </row>
    <row r="298" spans="1:5" ht="15" x14ac:dyDescent="0.2">
      <c r="A298" s="1">
        <v>25</v>
      </c>
      <c r="B298" s="1">
        <v>860001</v>
      </c>
      <c r="C298" s="1">
        <v>910000</v>
      </c>
      <c r="D298" s="1">
        <v>0.364782</v>
      </c>
      <c r="E298" s="18" t="s">
        <v>614</v>
      </c>
    </row>
    <row r="299" spans="1:5" ht="15" x14ac:dyDescent="0.2">
      <c r="A299" s="1">
        <v>25</v>
      </c>
      <c r="B299" s="1">
        <v>860001</v>
      </c>
      <c r="C299" s="1">
        <v>910000</v>
      </c>
      <c r="D299" s="1">
        <v>0.364782</v>
      </c>
      <c r="E299" s="18" t="s">
        <v>615</v>
      </c>
    </row>
    <row r="300" spans="1:5" ht="15" x14ac:dyDescent="0.2">
      <c r="A300" s="1">
        <v>25</v>
      </c>
      <c r="B300" s="1">
        <v>860001</v>
      </c>
      <c r="C300" s="1">
        <v>910000</v>
      </c>
      <c r="D300" s="1">
        <v>0.364782</v>
      </c>
      <c r="E300" s="18" t="s">
        <v>616</v>
      </c>
    </row>
    <row r="301" spans="1:5" ht="15" x14ac:dyDescent="0.2">
      <c r="A301" s="1">
        <v>3</v>
      </c>
      <c r="B301" s="1">
        <v>18880001</v>
      </c>
      <c r="C301" s="1">
        <v>18930000</v>
      </c>
      <c r="D301" s="1">
        <v>0.36468</v>
      </c>
      <c r="E301" s="18" t="s">
        <v>617</v>
      </c>
    </row>
    <row r="302" spans="1:5" ht="15" x14ac:dyDescent="0.2">
      <c r="A302" s="1">
        <v>3</v>
      </c>
      <c r="B302" s="1">
        <v>18880001</v>
      </c>
      <c r="C302" s="1">
        <v>18930000</v>
      </c>
      <c r="D302" s="1">
        <v>0.36468</v>
      </c>
      <c r="E302" s="18" t="s">
        <v>552</v>
      </c>
    </row>
    <row r="303" spans="1:5" ht="15" x14ac:dyDescent="0.2">
      <c r="A303" s="1">
        <v>19</v>
      </c>
      <c r="B303" s="1">
        <v>51280001</v>
      </c>
      <c r="C303" s="1">
        <v>51330000</v>
      </c>
      <c r="D303" s="1">
        <v>0.36445699999999998</v>
      </c>
      <c r="E303" s="18" t="s">
        <v>532</v>
      </c>
    </row>
    <row r="304" spans="1:5" ht="15" x14ac:dyDescent="0.2">
      <c r="A304" s="1">
        <v>15</v>
      </c>
      <c r="B304" s="1">
        <v>54580001</v>
      </c>
      <c r="C304" s="1">
        <v>54630000</v>
      </c>
      <c r="D304" s="1">
        <v>0.36444399999999999</v>
      </c>
      <c r="E304" s="18" t="s">
        <v>568</v>
      </c>
    </row>
    <row r="305" spans="1:5" ht="15" x14ac:dyDescent="0.2">
      <c r="A305" s="1">
        <v>15</v>
      </c>
      <c r="B305" s="1">
        <v>54580001</v>
      </c>
      <c r="C305" s="1">
        <v>54630000</v>
      </c>
      <c r="D305" s="1">
        <v>0.36444399999999999</v>
      </c>
      <c r="E305" s="18" t="s">
        <v>569</v>
      </c>
    </row>
    <row r="306" spans="1:5" ht="15" x14ac:dyDescent="0.2">
      <c r="A306" s="1">
        <v>15</v>
      </c>
      <c r="B306" s="1">
        <v>54580001</v>
      </c>
      <c r="C306" s="1">
        <v>54630000</v>
      </c>
      <c r="D306" s="1">
        <v>0.36444399999999999</v>
      </c>
      <c r="E306" s="18" t="s">
        <v>570</v>
      </c>
    </row>
    <row r="307" spans="1:5" ht="15" x14ac:dyDescent="0.2">
      <c r="A307" s="1">
        <v>15</v>
      </c>
      <c r="B307" s="1">
        <v>54580001</v>
      </c>
      <c r="C307" s="1">
        <v>54630000</v>
      </c>
      <c r="D307" s="1">
        <v>0.36444399999999999</v>
      </c>
      <c r="E307" s="18" t="s">
        <v>526</v>
      </c>
    </row>
    <row r="308" spans="1:5" ht="15" x14ac:dyDescent="0.2">
      <c r="A308" s="1">
        <v>15</v>
      </c>
      <c r="B308" s="1">
        <v>54580001</v>
      </c>
      <c r="C308" s="1">
        <v>54630000</v>
      </c>
      <c r="D308" s="1">
        <v>0.36444399999999999</v>
      </c>
      <c r="E308" s="18" t="s">
        <v>527</v>
      </c>
    </row>
    <row r="309" spans="1:5" ht="15" x14ac:dyDescent="0.2">
      <c r="A309" s="1">
        <v>15</v>
      </c>
      <c r="B309" s="1">
        <v>54580001</v>
      </c>
      <c r="C309" s="1">
        <v>54630000</v>
      </c>
      <c r="D309" s="1">
        <v>0.36444399999999999</v>
      </c>
      <c r="E309" s="18" t="s">
        <v>507</v>
      </c>
    </row>
    <row r="310" spans="1:5" ht="15" x14ac:dyDescent="0.2">
      <c r="A310" s="1">
        <v>15</v>
      </c>
      <c r="B310" s="1">
        <v>55980001</v>
      </c>
      <c r="C310" s="1">
        <v>56030000</v>
      </c>
      <c r="D310" s="1">
        <v>0.36433700000000002</v>
      </c>
      <c r="E310" s="18" t="s">
        <v>618</v>
      </c>
    </row>
    <row r="311" spans="1:5" ht="15" x14ac:dyDescent="0.2">
      <c r="A311" s="1">
        <v>16</v>
      </c>
      <c r="B311" s="1">
        <v>80960001</v>
      </c>
      <c r="C311" s="1">
        <v>81010000</v>
      </c>
      <c r="D311" s="1">
        <v>0.36419099999999999</v>
      </c>
      <c r="E311" s="18" t="s">
        <v>619</v>
      </c>
    </row>
    <row r="312" spans="1:5" ht="15" x14ac:dyDescent="0.2">
      <c r="A312" s="1">
        <v>26</v>
      </c>
      <c r="B312" s="1">
        <v>380001</v>
      </c>
      <c r="C312" s="1">
        <v>430000</v>
      </c>
      <c r="D312" s="1">
        <v>0.36383399999999999</v>
      </c>
      <c r="E312" s="18" t="s">
        <v>589</v>
      </c>
    </row>
    <row r="313" spans="1:5" ht="15" x14ac:dyDescent="0.2">
      <c r="A313" s="1">
        <v>26</v>
      </c>
      <c r="B313" s="1">
        <v>380001</v>
      </c>
      <c r="C313" s="1">
        <v>430000</v>
      </c>
      <c r="D313" s="1">
        <v>0.36383399999999999</v>
      </c>
      <c r="E313" s="18" t="s">
        <v>599</v>
      </c>
    </row>
    <row r="314" spans="1:5" ht="15" x14ac:dyDescent="0.2">
      <c r="A314" s="1">
        <v>3</v>
      </c>
      <c r="B314" s="1">
        <v>18840001</v>
      </c>
      <c r="C314" s="1">
        <v>18890000</v>
      </c>
      <c r="D314" s="1">
        <v>0.36370000000000002</v>
      </c>
      <c r="E314" s="18" t="s">
        <v>552</v>
      </c>
    </row>
    <row r="315" spans="1:5" ht="15" x14ac:dyDescent="0.2">
      <c r="A315" s="1">
        <v>21</v>
      </c>
      <c r="B315" s="1">
        <v>1180001</v>
      </c>
      <c r="C315" s="1">
        <v>1230000</v>
      </c>
      <c r="D315" s="1">
        <v>0.36342400000000002</v>
      </c>
      <c r="E315" s="18" t="s">
        <v>594</v>
      </c>
    </row>
    <row r="316" spans="1:5" ht="15" x14ac:dyDescent="0.2">
      <c r="A316" s="1">
        <v>3</v>
      </c>
      <c r="B316" s="1">
        <v>23980001</v>
      </c>
      <c r="C316" s="1">
        <v>24030000</v>
      </c>
      <c r="D316" s="1">
        <v>0.36332100000000001</v>
      </c>
      <c r="E316" s="18" t="s">
        <v>247</v>
      </c>
    </row>
    <row r="317" spans="1:5" ht="15" x14ac:dyDescent="0.2">
      <c r="A317" s="1">
        <v>13</v>
      </c>
      <c r="B317" s="1">
        <v>38460001</v>
      </c>
      <c r="C317" s="1">
        <v>38510000</v>
      </c>
      <c r="D317" s="1">
        <v>0.36304799999999998</v>
      </c>
      <c r="E317" s="18" t="s">
        <v>620</v>
      </c>
    </row>
    <row r="318" spans="1:5" ht="15" x14ac:dyDescent="0.2">
      <c r="A318" s="1">
        <v>13</v>
      </c>
      <c r="B318" s="1">
        <v>38460001</v>
      </c>
      <c r="C318" s="1">
        <v>38510000</v>
      </c>
      <c r="D318" s="1">
        <v>0.36304799999999998</v>
      </c>
      <c r="E318" s="18" t="s">
        <v>621</v>
      </c>
    </row>
    <row r="319" spans="1:5" ht="15" x14ac:dyDescent="0.2">
      <c r="A319" s="1">
        <v>2</v>
      </c>
      <c r="B319" s="1">
        <v>71880001</v>
      </c>
      <c r="C319" s="1">
        <v>71930000</v>
      </c>
      <c r="D319" s="1">
        <v>0.36240499999999998</v>
      </c>
      <c r="E319" s="18" t="s">
        <v>622</v>
      </c>
    </row>
    <row r="320" spans="1:5" ht="15" x14ac:dyDescent="0.2">
      <c r="A320" s="1">
        <v>29</v>
      </c>
      <c r="B320" s="1">
        <v>38660001</v>
      </c>
      <c r="C320" s="1">
        <v>38710000</v>
      </c>
      <c r="D320" s="1">
        <v>0.36218299999999998</v>
      </c>
      <c r="E320" s="18" t="s">
        <v>623</v>
      </c>
    </row>
    <row r="321" spans="1:5" ht="15" x14ac:dyDescent="0.2">
      <c r="A321" s="1">
        <v>20</v>
      </c>
      <c r="B321" s="1">
        <v>14860001</v>
      </c>
      <c r="C321" s="1">
        <v>14910000</v>
      </c>
      <c r="D321" s="1">
        <v>0.36217500000000002</v>
      </c>
      <c r="E321" s="18" t="s">
        <v>513</v>
      </c>
    </row>
    <row r="322" spans="1:5" ht="15" x14ac:dyDescent="0.2">
      <c r="A322" s="1">
        <v>13</v>
      </c>
      <c r="B322" s="1">
        <v>54440001</v>
      </c>
      <c r="C322" s="1">
        <v>54490000</v>
      </c>
      <c r="D322" s="1">
        <v>0.36217500000000002</v>
      </c>
      <c r="E322" s="18" t="s">
        <v>605</v>
      </c>
    </row>
    <row r="323" spans="1:5" ht="15" x14ac:dyDescent="0.2">
      <c r="A323" s="1">
        <v>13</v>
      </c>
      <c r="B323" s="1">
        <v>54440001</v>
      </c>
      <c r="C323" s="1">
        <v>54490000</v>
      </c>
      <c r="D323" s="1">
        <v>0.36217500000000002</v>
      </c>
      <c r="E323" s="18" t="s">
        <v>606</v>
      </c>
    </row>
    <row r="324" spans="1:5" ht="15" x14ac:dyDescent="0.2">
      <c r="A324" s="1">
        <v>13</v>
      </c>
      <c r="B324" s="1">
        <v>54440001</v>
      </c>
      <c r="C324" s="1">
        <v>54490000</v>
      </c>
      <c r="D324" s="1">
        <v>0.36217500000000002</v>
      </c>
      <c r="E324" s="18" t="s">
        <v>607</v>
      </c>
    </row>
    <row r="325" spans="1:5" ht="15" x14ac:dyDescent="0.2">
      <c r="A325" s="1">
        <v>8</v>
      </c>
      <c r="B325" s="1">
        <v>1200001</v>
      </c>
      <c r="C325" s="1">
        <v>1250000</v>
      </c>
      <c r="D325" s="1">
        <v>0.36210999999999999</v>
      </c>
      <c r="E325" s="18" t="s">
        <v>624</v>
      </c>
    </row>
    <row r="326" spans="1:5" ht="15" x14ac:dyDescent="0.2">
      <c r="A326" s="1">
        <v>21</v>
      </c>
      <c r="B326" s="1">
        <v>1220001</v>
      </c>
      <c r="C326" s="1">
        <v>1270000</v>
      </c>
      <c r="D326" s="1">
        <v>0.36204999999999998</v>
      </c>
      <c r="E326" s="18" t="s">
        <v>625</v>
      </c>
    </row>
    <row r="327" spans="1:5" ht="15" x14ac:dyDescent="0.2">
      <c r="A327" s="1">
        <v>1</v>
      </c>
      <c r="B327" s="1">
        <v>129800001</v>
      </c>
      <c r="C327" s="1">
        <v>129850000</v>
      </c>
      <c r="D327" s="1">
        <v>0.36202299999999998</v>
      </c>
      <c r="E327" s="18" t="s">
        <v>231</v>
      </c>
    </row>
    <row r="328" spans="1:5" ht="15" x14ac:dyDescent="0.2">
      <c r="A328" s="1">
        <v>1</v>
      </c>
      <c r="B328" s="1">
        <v>129800001</v>
      </c>
      <c r="C328" s="1">
        <v>129850000</v>
      </c>
      <c r="D328" s="1">
        <v>0.36202299999999998</v>
      </c>
      <c r="E328" s="18" t="s">
        <v>626</v>
      </c>
    </row>
    <row r="329" spans="1:5" ht="15" x14ac:dyDescent="0.2">
      <c r="A329" s="1">
        <v>14</v>
      </c>
      <c r="B329" s="1">
        <v>560001</v>
      </c>
      <c r="C329" s="1">
        <v>610000</v>
      </c>
      <c r="D329" s="1">
        <v>0.36166999999999999</v>
      </c>
      <c r="E329" s="18" t="s">
        <v>251</v>
      </c>
    </row>
    <row r="330" spans="1:5" ht="15" x14ac:dyDescent="0.2">
      <c r="A330" s="1">
        <v>14</v>
      </c>
      <c r="B330" s="1">
        <v>560001</v>
      </c>
      <c r="C330" s="1">
        <v>610000</v>
      </c>
      <c r="D330" s="1">
        <v>0.36166999999999999</v>
      </c>
      <c r="E330" s="18" t="s">
        <v>252</v>
      </c>
    </row>
    <row r="331" spans="1:5" ht="15" x14ac:dyDescent="0.2">
      <c r="A331" s="1">
        <v>14</v>
      </c>
      <c r="B331" s="1">
        <v>560001</v>
      </c>
      <c r="C331" s="1">
        <v>610000</v>
      </c>
      <c r="D331" s="1">
        <v>0.36166999999999999</v>
      </c>
      <c r="E331" s="18" t="s">
        <v>253</v>
      </c>
    </row>
    <row r="332" spans="1:5" ht="15" x14ac:dyDescent="0.2">
      <c r="A332" s="1">
        <v>14</v>
      </c>
      <c r="B332" s="1">
        <v>560001</v>
      </c>
      <c r="C332" s="1">
        <v>610000</v>
      </c>
      <c r="D332" s="1">
        <v>0.36166999999999999</v>
      </c>
      <c r="E332" s="18" t="s">
        <v>254</v>
      </c>
    </row>
    <row r="333" spans="1:5" ht="15" x14ac:dyDescent="0.2">
      <c r="A333" s="1">
        <v>14</v>
      </c>
      <c r="B333" s="1">
        <v>560001</v>
      </c>
      <c r="C333" s="1">
        <v>610000</v>
      </c>
      <c r="D333" s="1">
        <v>0.36166999999999999</v>
      </c>
      <c r="E333" s="18" t="s">
        <v>260</v>
      </c>
    </row>
    <row r="334" spans="1:5" ht="15" x14ac:dyDescent="0.2">
      <c r="A334" s="1">
        <v>14</v>
      </c>
      <c r="B334" s="1">
        <v>560001</v>
      </c>
      <c r="C334" s="1">
        <v>610000</v>
      </c>
      <c r="D334" s="1">
        <v>0.36166999999999999</v>
      </c>
      <c r="E334" s="18" t="s">
        <v>255</v>
      </c>
    </row>
    <row r="335" spans="1:5" ht="15" x14ac:dyDescent="0.2">
      <c r="A335" s="1">
        <v>2</v>
      </c>
      <c r="B335" s="1">
        <v>88520001</v>
      </c>
      <c r="C335" s="1">
        <v>88570000</v>
      </c>
      <c r="D335" s="1">
        <v>0.36146600000000001</v>
      </c>
      <c r="E335" s="18" t="s">
        <v>564</v>
      </c>
    </row>
    <row r="336" spans="1:5" ht="15" x14ac:dyDescent="0.2">
      <c r="A336" s="1">
        <v>8</v>
      </c>
      <c r="B336" s="1">
        <v>380001</v>
      </c>
      <c r="C336" s="1">
        <v>430000</v>
      </c>
      <c r="D336" s="1">
        <v>0.36141899999999999</v>
      </c>
      <c r="E336" s="18" t="s">
        <v>571</v>
      </c>
    </row>
    <row r="337" spans="1:5" ht="15" x14ac:dyDescent="0.2">
      <c r="A337" s="1">
        <v>15</v>
      </c>
      <c r="B337" s="1">
        <v>56300001</v>
      </c>
      <c r="C337" s="1">
        <v>56350000</v>
      </c>
      <c r="D337" s="1">
        <v>0.36128900000000003</v>
      </c>
      <c r="E337" s="18" t="s">
        <v>551</v>
      </c>
    </row>
    <row r="338" spans="1:5" ht="15" x14ac:dyDescent="0.2">
      <c r="A338" s="1">
        <v>21</v>
      </c>
      <c r="B338" s="1">
        <v>2800001</v>
      </c>
      <c r="C338" s="1">
        <v>2850000</v>
      </c>
      <c r="D338" s="1">
        <v>0.360572</v>
      </c>
      <c r="E338" s="18" t="s">
        <v>312</v>
      </c>
    </row>
    <row r="339" spans="1:5" ht="15" x14ac:dyDescent="0.2">
      <c r="A339" s="1">
        <v>16</v>
      </c>
      <c r="B339" s="1">
        <v>80980001</v>
      </c>
      <c r="C339" s="1">
        <v>81030000</v>
      </c>
      <c r="D339" s="1">
        <v>0.35999199999999998</v>
      </c>
      <c r="E339" s="18" t="s">
        <v>619</v>
      </c>
    </row>
    <row r="340" spans="1:5" ht="15" x14ac:dyDescent="0.2">
      <c r="A340" s="1">
        <v>4</v>
      </c>
      <c r="B340" s="1">
        <v>45660001</v>
      </c>
      <c r="C340" s="1">
        <v>45710000</v>
      </c>
      <c r="D340" s="1">
        <v>0.35998000000000002</v>
      </c>
      <c r="E340" s="18" t="s">
        <v>593</v>
      </c>
    </row>
    <row r="341" spans="1:5" ht="15" x14ac:dyDescent="0.2">
      <c r="A341" s="1">
        <v>8</v>
      </c>
      <c r="B341" s="1">
        <v>91460001</v>
      </c>
      <c r="C341" s="1">
        <v>91510000</v>
      </c>
      <c r="D341" s="1">
        <v>0.35986899999999999</v>
      </c>
      <c r="E341" s="18" t="s">
        <v>559</v>
      </c>
    </row>
    <row r="342" spans="1:5" ht="15" x14ac:dyDescent="0.2">
      <c r="A342" s="1">
        <v>19</v>
      </c>
      <c r="B342" s="1">
        <v>52020001</v>
      </c>
      <c r="C342" s="1">
        <v>52070000</v>
      </c>
      <c r="D342" s="1">
        <v>0.35931400000000002</v>
      </c>
      <c r="E342" s="18" t="s">
        <v>556</v>
      </c>
    </row>
    <row r="343" spans="1:5" ht="15" x14ac:dyDescent="0.2">
      <c r="A343" s="1">
        <v>19</v>
      </c>
      <c r="B343" s="1">
        <v>52020001</v>
      </c>
      <c r="C343" s="1">
        <v>52070000</v>
      </c>
      <c r="D343" s="1">
        <v>0.35931400000000002</v>
      </c>
      <c r="E343" s="18" t="s">
        <v>557</v>
      </c>
    </row>
    <row r="344" spans="1:5" ht="15" x14ac:dyDescent="0.2">
      <c r="A344" s="1">
        <v>13</v>
      </c>
      <c r="B344" s="1">
        <v>37600001</v>
      </c>
      <c r="C344" s="1">
        <v>37650000</v>
      </c>
      <c r="D344" s="1">
        <v>0.35904700000000001</v>
      </c>
      <c r="E344" s="18" t="s">
        <v>381</v>
      </c>
    </row>
    <row r="345" spans="1:5" ht="15" x14ac:dyDescent="0.2">
      <c r="A345" s="1">
        <v>19</v>
      </c>
      <c r="B345" s="1">
        <v>44680001</v>
      </c>
      <c r="C345" s="1">
        <v>44730000</v>
      </c>
      <c r="D345" s="1">
        <v>0.359016</v>
      </c>
      <c r="E345" s="18" t="s">
        <v>627</v>
      </c>
    </row>
    <row r="346" spans="1:5" ht="15" x14ac:dyDescent="0.2">
      <c r="A346" s="1">
        <v>25</v>
      </c>
      <c r="B346" s="1">
        <v>220001</v>
      </c>
      <c r="C346" s="1">
        <v>270000</v>
      </c>
      <c r="D346" s="1">
        <v>0.35859600000000003</v>
      </c>
      <c r="E346" s="18" t="s">
        <v>628</v>
      </c>
    </row>
    <row r="347" spans="1:5" ht="15" x14ac:dyDescent="0.2">
      <c r="A347" s="1">
        <v>25</v>
      </c>
      <c r="B347" s="1">
        <v>220001</v>
      </c>
      <c r="C347" s="1">
        <v>270000</v>
      </c>
      <c r="D347" s="1">
        <v>0.35859600000000003</v>
      </c>
      <c r="E347" s="18" t="s">
        <v>629</v>
      </c>
    </row>
    <row r="348" spans="1:5" ht="15" x14ac:dyDescent="0.2">
      <c r="A348" s="1">
        <v>25</v>
      </c>
      <c r="B348" s="1">
        <v>220001</v>
      </c>
      <c r="C348" s="1">
        <v>270000</v>
      </c>
      <c r="D348" s="1">
        <v>0.35859600000000003</v>
      </c>
      <c r="E348" s="18" t="s">
        <v>630</v>
      </c>
    </row>
    <row r="349" spans="1:5" ht="15" x14ac:dyDescent="0.2">
      <c r="A349" s="1">
        <v>8</v>
      </c>
      <c r="B349" s="1">
        <v>66920001</v>
      </c>
      <c r="C349" s="1">
        <v>66970000</v>
      </c>
      <c r="D349" s="1">
        <v>0.35849700000000001</v>
      </c>
      <c r="E349" s="18" t="s">
        <v>631</v>
      </c>
    </row>
    <row r="350" spans="1:5" ht="15" x14ac:dyDescent="0.2">
      <c r="A350" s="1">
        <v>12</v>
      </c>
      <c r="B350" s="1">
        <v>28780001</v>
      </c>
      <c r="C350" s="1">
        <v>28830000</v>
      </c>
      <c r="D350" s="1">
        <v>0.35826000000000002</v>
      </c>
      <c r="E350" s="18" t="s">
        <v>604</v>
      </c>
    </row>
    <row r="351" spans="1:5" ht="15" x14ac:dyDescent="0.2">
      <c r="A351" s="1">
        <v>26</v>
      </c>
      <c r="B351" s="1">
        <v>28720001</v>
      </c>
      <c r="C351" s="1">
        <v>28770000</v>
      </c>
      <c r="D351" s="1">
        <v>0.35772300000000001</v>
      </c>
      <c r="E351" s="18" t="s">
        <v>632</v>
      </c>
    </row>
    <row r="352" spans="1:5" ht="15" x14ac:dyDescent="0.2">
      <c r="A352" s="1">
        <v>2</v>
      </c>
      <c r="B352" s="1">
        <v>119800001</v>
      </c>
      <c r="C352" s="1">
        <v>119850000</v>
      </c>
      <c r="D352" s="1">
        <v>0.35770999999999997</v>
      </c>
      <c r="E352" s="18" t="s">
        <v>204</v>
      </c>
    </row>
    <row r="353" spans="1:5" ht="15" x14ac:dyDescent="0.2">
      <c r="A353" s="1">
        <v>19</v>
      </c>
      <c r="B353" s="1">
        <v>10320001</v>
      </c>
      <c r="C353" s="1">
        <v>10370000</v>
      </c>
      <c r="D353" s="1">
        <v>0.357404</v>
      </c>
      <c r="E353" s="18" t="s">
        <v>250</v>
      </c>
    </row>
    <row r="354" spans="1:5" ht="15" x14ac:dyDescent="0.2">
      <c r="A354" s="1">
        <v>19</v>
      </c>
      <c r="B354" s="1">
        <v>10320001</v>
      </c>
      <c r="C354" s="1">
        <v>10370000</v>
      </c>
      <c r="D354" s="1">
        <v>0.357404</v>
      </c>
      <c r="E354" s="18" t="s">
        <v>633</v>
      </c>
    </row>
    <row r="355" spans="1:5" ht="15" x14ac:dyDescent="0.2">
      <c r="A355" s="1">
        <v>16</v>
      </c>
      <c r="B355" s="1">
        <v>45780001</v>
      </c>
      <c r="C355" s="1">
        <v>45830000</v>
      </c>
      <c r="D355" s="1">
        <v>0.35738500000000001</v>
      </c>
      <c r="E355" s="18" t="s">
        <v>206</v>
      </c>
    </row>
    <row r="356" spans="1:5" ht="15" x14ac:dyDescent="0.2">
      <c r="A356" s="1">
        <v>27</v>
      </c>
      <c r="B356" s="1">
        <v>120001</v>
      </c>
      <c r="C356" s="1">
        <v>170000</v>
      </c>
      <c r="D356" s="1">
        <v>0.35726599999999997</v>
      </c>
      <c r="E356" s="18" t="s">
        <v>634</v>
      </c>
    </row>
    <row r="357" spans="1:5" ht="15" x14ac:dyDescent="0.2">
      <c r="A357" s="1">
        <v>19</v>
      </c>
      <c r="B357" s="1">
        <v>42920001</v>
      </c>
      <c r="C357" s="1">
        <v>42970000</v>
      </c>
      <c r="D357" s="1">
        <v>0.35711500000000002</v>
      </c>
      <c r="E357" s="18" t="s">
        <v>635</v>
      </c>
    </row>
    <row r="358" spans="1:5" ht="15" x14ac:dyDescent="0.2">
      <c r="A358" s="1">
        <v>19</v>
      </c>
      <c r="B358" s="1">
        <v>42920001</v>
      </c>
      <c r="C358" s="1">
        <v>42970000</v>
      </c>
      <c r="D358" s="1">
        <v>0.35711500000000002</v>
      </c>
      <c r="E358" s="18" t="s">
        <v>636</v>
      </c>
    </row>
    <row r="359" spans="1:5" ht="15" x14ac:dyDescent="0.2">
      <c r="A359" s="1">
        <v>6</v>
      </c>
      <c r="B359" s="1">
        <v>69940001</v>
      </c>
      <c r="C359" s="1">
        <v>69990000</v>
      </c>
      <c r="D359" s="1">
        <v>0.35708000000000001</v>
      </c>
      <c r="E359" s="18" t="s">
        <v>267</v>
      </c>
    </row>
    <row r="360" spans="1:5" ht="15" x14ac:dyDescent="0.2">
      <c r="A360" s="1">
        <v>21</v>
      </c>
      <c r="B360" s="1">
        <v>2260001</v>
      </c>
      <c r="C360" s="1">
        <v>2310000</v>
      </c>
      <c r="D360" s="1">
        <v>0.35681400000000002</v>
      </c>
      <c r="E360" s="18" t="s">
        <v>560</v>
      </c>
    </row>
    <row r="361" spans="1:5" ht="15" x14ac:dyDescent="0.2">
      <c r="A361" s="1">
        <v>21</v>
      </c>
      <c r="B361" s="1">
        <v>2260001</v>
      </c>
      <c r="C361" s="1">
        <v>2310000</v>
      </c>
      <c r="D361" s="1">
        <v>0.35681400000000002</v>
      </c>
      <c r="E361" s="18" t="s">
        <v>637</v>
      </c>
    </row>
    <row r="362" spans="1:5" ht="15" x14ac:dyDescent="0.2">
      <c r="A362" s="1">
        <v>21</v>
      </c>
      <c r="B362" s="1">
        <v>1160001</v>
      </c>
      <c r="C362" s="1">
        <v>1210000</v>
      </c>
      <c r="D362" s="1">
        <v>0.35648000000000002</v>
      </c>
      <c r="E362" s="18" t="s">
        <v>594</v>
      </c>
    </row>
    <row r="363" spans="1:5" ht="15" x14ac:dyDescent="0.2">
      <c r="A363" s="1">
        <v>21</v>
      </c>
      <c r="B363" s="1">
        <v>1160001</v>
      </c>
      <c r="C363" s="1">
        <v>1210000</v>
      </c>
      <c r="D363" s="1">
        <v>0.35648000000000002</v>
      </c>
      <c r="E363" s="18" t="s">
        <v>580</v>
      </c>
    </row>
    <row r="364" spans="1:5" ht="15" x14ac:dyDescent="0.2">
      <c r="A364" s="1">
        <v>14</v>
      </c>
      <c r="B364" s="1">
        <v>580001</v>
      </c>
      <c r="C364" s="1">
        <v>630000</v>
      </c>
      <c r="D364" s="1">
        <v>0.35616199999999998</v>
      </c>
      <c r="E364" s="18" t="s">
        <v>251</v>
      </c>
    </row>
    <row r="365" spans="1:5" ht="15" x14ac:dyDescent="0.2">
      <c r="A365" s="1">
        <v>14</v>
      </c>
      <c r="B365" s="1">
        <v>580001</v>
      </c>
      <c r="C365" s="1">
        <v>630000</v>
      </c>
      <c r="D365" s="1">
        <v>0.35616199999999998</v>
      </c>
      <c r="E365" s="18" t="s">
        <v>252</v>
      </c>
    </row>
    <row r="366" spans="1:5" ht="15" x14ac:dyDescent="0.2">
      <c r="A366" s="1">
        <v>14</v>
      </c>
      <c r="B366" s="1">
        <v>580001</v>
      </c>
      <c r="C366" s="1">
        <v>630000</v>
      </c>
      <c r="D366" s="1">
        <v>0.35616199999999998</v>
      </c>
      <c r="E366" s="18" t="s">
        <v>253</v>
      </c>
    </row>
    <row r="367" spans="1:5" ht="15" x14ac:dyDescent="0.2">
      <c r="A367" s="1">
        <v>14</v>
      </c>
      <c r="B367" s="1">
        <v>580001</v>
      </c>
      <c r="C367" s="1">
        <v>630000</v>
      </c>
      <c r="D367" s="1">
        <v>0.35616199999999998</v>
      </c>
      <c r="E367" s="18" t="s">
        <v>254</v>
      </c>
    </row>
    <row r="368" spans="1:5" ht="15" x14ac:dyDescent="0.2">
      <c r="A368" s="1">
        <v>14</v>
      </c>
      <c r="B368" s="1">
        <v>580001</v>
      </c>
      <c r="C368" s="1">
        <v>630000</v>
      </c>
      <c r="D368" s="1">
        <v>0.35616199999999998</v>
      </c>
      <c r="E368" s="18" t="s">
        <v>255</v>
      </c>
    </row>
    <row r="369" spans="1:5" ht="15" x14ac:dyDescent="0.2">
      <c r="A369" s="1">
        <v>14</v>
      </c>
      <c r="B369" s="1">
        <v>580001</v>
      </c>
      <c r="C369" s="1">
        <v>630000</v>
      </c>
      <c r="D369" s="1">
        <v>0.35616199999999998</v>
      </c>
      <c r="E369" s="18" t="s">
        <v>256</v>
      </c>
    </row>
    <row r="370" spans="1:5" ht="15" x14ac:dyDescent="0.2">
      <c r="A370" s="1">
        <v>3</v>
      </c>
      <c r="B370" s="1">
        <v>400001</v>
      </c>
      <c r="C370" s="1">
        <v>450000</v>
      </c>
      <c r="D370" s="1">
        <v>0.35604400000000003</v>
      </c>
      <c r="E370" s="18" t="s">
        <v>384</v>
      </c>
    </row>
    <row r="371" spans="1:5" ht="15" x14ac:dyDescent="0.2">
      <c r="A371" s="1">
        <v>19</v>
      </c>
      <c r="B371" s="1">
        <v>14200001</v>
      </c>
      <c r="C371" s="1">
        <v>14250000</v>
      </c>
      <c r="D371" s="1">
        <v>0.35600700000000002</v>
      </c>
      <c r="E371" s="18" t="s">
        <v>638</v>
      </c>
    </row>
    <row r="372" spans="1:5" ht="15" x14ac:dyDescent="0.2">
      <c r="A372" s="1">
        <v>19</v>
      </c>
      <c r="B372" s="1">
        <v>14200001</v>
      </c>
      <c r="C372" s="1">
        <v>14250000</v>
      </c>
      <c r="D372" s="1">
        <v>0.35600700000000002</v>
      </c>
      <c r="E372" s="18" t="s">
        <v>639</v>
      </c>
    </row>
    <row r="373" spans="1:5" ht="15" x14ac:dyDescent="0.2">
      <c r="A373" s="1">
        <v>19</v>
      </c>
      <c r="B373" s="1">
        <v>11880001</v>
      </c>
      <c r="C373" s="1">
        <v>11930000</v>
      </c>
      <c r="D373" s="1">
        <v>0.35586099999999998</v>
      </c>
      <c r="E373" s="18" t="s">
        <v>609</v>
      </c>
    </row>
    <row r="374" spans="1:5" ht="15" x14ac:dyDescent="0.2">
      <c r="A374" s="1">
        <v>22</v>
      </c>
      <c r="B374" s="1">
        <v>28220001</v>
      </c>
      <c r="C374" s="1">
        <v>28270000</v>
      </c>
      <c r="D374" s="1">
        <v>0.355574</v>
      </c>
      <c r="E374" s="18" t="s">
        <v>640</v>
      </c>
    </row>
    <row r="375" spans="1:5" ht="15" x14ac:dyDescent="0.2">
      <c r="A375" s="1">
        <v>2</v>
      </c>
      <c r="B375" s="1">
        <v>88480001</v>
      </c>
      <c r="C375" s="1">
        <v>88530000</v>
      </c>
      <c r="D375" s="1">
        <v>0.35555799999999999</v>
      </c>
      <c r="E375" s="18" t="s">
        <v>641</v>
      </c>
    </row>
    <row r="376" spans="1:5" ht="15" x14ac:dyDescent="0.2">
      <c r="A376" s="1">
        <v>2</v>
      </c>
      <c r="B376" s="1">
        <v>88480001</v>
      </c>
      <c r="C376" s="1">
        <v>88530000</v>
      </c>
      <c r="D376" s="1">
        <v>0.35555799999999999</v>
      </c>
      <c r="E376" s="18" t="s">
        <v>563</v>
      </c>
    </row>
    <row r="377" spans="1:5" ht="15" x14ac:dyDescent="0.2">
      <c r="A377" s="1">
        <v>2</v>
      </c>
      <c r="B377" s="1">
        <v>88480001</v>
      </c>
      <c r="C377" s="1">
        <v>88530000</v>
      </c>
      <c r="D377" s="1">
        <v>0.35555799999999999</v>
      </c>
      <c r="E377" s="18" t="s">
        <v>564</v>
      </c>
    </row>
    <row r="378" spans="1:5" ht="15" x14ac:dyDescent="0.2">
      <c r="A378" s="1">
        <v>2</v>
      </c>
      <c r="B378" s="1">
        <v>88480001</v>
      </c>
      <c r="C378" s="1">
        <v>88530000</v>
      </c>
      <c r="D378" s="1">
        <v>0.35555799999999999</v>
      </c>
      <c r="E378" s="18" t="s">
        <v>642</v>
      </c>
    </row>
    <row r="379" spans="1:5" ht="15" x14ac:dyDescent="0.2">
      <c r="A379" s="1">
        <v>1</v>
      </c>
      <c r="B379" s="1">
        <v>129760001</v>
      </c>
      <c r="C379" s="1">
        <v>129810000</v>
      </c>
      <c r="D379" s="1">
        <v>0.35542899999999999</v>
      </c>
      <c r="E379" s="18" t="s">
        <v>231</v>
      </c>
    </row>
    <row r="380" spans="1:5" ht="15" x14ac:dyDescent="0.2">
      <c r="A380" s="1">
        <v>20</v>
      </c>
      <c r="B380" s="1">
        <v>14200001</v>
      </c>
      <c r="C380" s="1">
        <v>14250000</v>
      </c>
      <c r="D380" s="1">
        <v>0.35539500000000002</v>
      </c>
      <c r="E380" s="18" t="s">
        <v>602</v>
      </c>
    </row>
    <row r="381" spans="1:5" ht="15" x14ac:dyDescent="0.2">
      <c r="A381" s="1">
        <v>1</v>
      </c>
      <c r="B381" s="1">
        <v>129820001</v>
      </c>
      <c r="C381" s="1">
        <v>129870000</v>
      </c>
      <c r="D381" s="1">
        <v>0.355325</v>
      </c>
      <c r="E381" s="18" t="s">
        <v>626</v>
      </c>
    </row>
    <row r="382" spans="1:5" ht="15" x14ac:dyDescent="0.2">
      <c r="A382" s="1">
        <v>1</v>
      </c>
      <c r="B382" s="1">
        <v>129660001</v>
      </c>
      <c r="C382" s="1">
        <v>129710000</v>
      </c>
      <c r="D382" s="1">
        <v>0.35531000000000001</v>
      </c>
      <c r="E382" s="18" t="s">
        <v>577</v>
      </c>
    </row>
    <row r="383" spans="1:5" ht="15" x14ac:dyDescent="0.2">
      <c r="A383" s="1">
        <v>15</v>
      </c>
      <c r="B383" s="1">
        <v>32860001</v>
      </c>
      <c r="C383" s="1">
        <v>32910000</v>
      </c>
      <c r="D383" s="1">
        <v>0.35517399999999999</v>
      </c>
      <c r="E383" s="18" t="s">
        <v>498</v>
      </c>
    </row>
    <row r="384" spans="1:5" ht="15" x14ac:dyDescent="0.2">
      <c r="A384" s="1">
        <v>8</v>
      </c>
      <c r="B384" s="1">
        <v>85740001</v>
      </c>
      <c r="C384" s="1">
        <v>85790000</v>
      </c>
      <c r="D384" s="1">
        <v>0.35491800000000001</v>
      </c>
      <c r="E384" s="18" t="s">
        <v>643</v>
      </c>
    </row>
    <row r="385" spans="1:5" ht="15" x14ac:dyDescent="0.2">
      <c r="A385" s="1">
        <v>19</v>
      </c>
      <c r="B385" s="1">
        <v>57040001</v>
      </c>
      <c r="C385" s="1">
        <v>57090000</v>
      </c>
      <c r="D385" s="1">
        <v>0.35488700000000001</v>
      </c>
      <c r="E385" s="18" t="s">
        <v>644</v>
      </c>
    </row>
    <row r="386" spans="1:5" ht="15" x14ac:dyDescent="0.2">
      <c r="A386" s="1">
        <v>19</v>
      </c>
      <c r="B386" s="1">
        <v>57040001</v>
      </c>
      <c r="C386" s="1">
        <v>57090000</v>
      </c>
      <c r="D386" s="1">
        <v>0.35488700000000001</v>
      </c>
      <c r="E386" s="18" t="s">
        <v>645</v>
      </c>
    </row>
    <row r="387" spans="1:5" ht="15" x14ac:dyDescent="0.2">
      <c r="A387" s="1">
        <v>19</v>
      </c>
      <c r="B387" s="1">
        <v>57040001</v>
      </c>
      <c r="C387" s="1">
        <v>57090000</v>
      </c>
      <c r="D387" s="1">
        <v>0.35488700000000001</v>
      </c>
      <c r="E387" s="18" t="s">
        <v>646</v>
      </c>
    </row>
    <row r="388" spans="1:5" ht="15" x14ac:dyDescent="0.2">
      <c r="A388" s="1">
        <v>19</v>
      </c>
      <c r="B388" s="1">
        <v>57040001</v>
      </c>
      <c r="C388" s="1">
        <v>57090000</v>
      </c>
      <c r="D388" s="1">
        <v>0.35488700000000001</v>
      </c>
      <c r="E388" s="18" t="s">
        <v>647</v>
      </c>
    </row>
    <row r="389" spans="1:5" ht="15" x14ac:dyDescent="0.2">
      <c r="A389" s="1">
        <v>19</v>
      </c>
      <c r="B389" s="1">
        <v>57040001</v>
      </c>
      <c r="C389" s="1">
        <v>57090000</v>
      </c>
      <c r="D389" s="1">
        <v>0.35488700000000001</v>
      </c>
      <c r="E389" s="18" t="s">
        <v>648</v>
      </c>
    </row>
    <row r="390" spans="1:5" ht="15" x14ac:dyDescent="0.2">
      <c r="A390" s="1">
        <v>19</v>
      </c>
      <c r="B390" s="1">
        <v>57040001</v>
      </c>
      <c r="C390" s="1">
        <v>57090000</v>
      </c>
      <c r="D390" s="1">
        <v>0.35488700000000001</v>
      </c>
      <c r="E390" s="18" t="s">
        <v>649</v>
      </c>
    </row>
    <row r="391" spans="1:5" ht="15" x14ac:dyDescent="0.2">
      <c r="A391" s="1">
        <v>12</v>
      </c>
      <c r="B391" s="1">
        <v>30640001</v>
      </c>
      <c r="C391" s="1">
        <v>30690000</v>
      </c>
      <c r="D391" s="1">
        <v>0.35487800000000003</v>
      </c>
      <c r="E391" s="18" t="s">
        <v>650</v>
      </c>
    </row>
    <row r="392" spans="1:5" ht="15" x14ac:dyDescent="0.2">
      <c r="A392" s="1">
        <v>2</v>
      </c>
      <c r="B392" s="1">
        <v>119760001</v>
      </c>
      <c r="C392" s="1">
        <v>119810000</v>
      </c>
      <c r="D392" s="1">
        <v>0.35475699999999999</v>
      </c>
      <c r="E392" s="18" t="s">
        <v>204</v>
      </c>
    </row>
    <row r="393" spans="1:5" ht="15" x14ac:dyDescent="0.2">
      <c r="A393" s="1">
        <v>16</v>
      </c>
      <c r="B393" s="1">
        <v>45800001</v>
      </c>
      <c r="C393" s="1">
        <v>45850000</v>
      </c>
      <c r="D393" s="1">
        <v>0.35466900000000001</v>
      </c>
      <c r="E393" s="18" t="s">
        <v>206</v>
      </c>
    </row>
    <row r="394" spans="1:5" ht="15" x14ac:dyDescent="0.2">
      <c r="A394" s="1">
        <v>8</v>
      </c>
      <c r="B394" s="1">
        <v>84820001</v>
      </c>
      <c r="C394" s="1">
        <v>84870000</v>
      </c>
      <c r="D394" s="1">
        <v>0.35440899999999997</v>
      </c>
      <c r="E394" s="18" t="s">
        <v>565</v>
      </c>
    </row>
    <row r="395" spans="1:5" ht="15" x14ac:dyDescent="0.2">
      <c r="A395" s="1">
        <v>26</v>
      </c>
      <c r="B395" s="1">
        <v>400001</v>
      </c>
      <c r="C395" s="1">
        <v>450000</v>
      </c>
      <c r="D395" s="1">
        <v>0.35438700000000001</v>
      </c>
      <c r="E395" s="18" t="s">
        <v>589</v>
      </c>
    </row>
    <row r="396" spans="1:5" ht="15" x14ac:dyDescent="0.2">
      <c r="A396" s="1">
        <v>26</v>
      </c>
      <c r="B396" s="1">
        <v>400001</v>
      </c>
      <c r="C396" s="1">
        <v>450000</v>
      </c>
      <c r="D396" s="1">
        <v>0.35438700000000001</v>
      </c>
      <c r="E396" s="18" t="s">
        <v>599</v>
      </c>
    </row>
    <row r="397" spans="1:5" ht="15" x14ac:dyDescent="0.2">
      <c r="A397" s="1">
        <v>20</v>
      </c>
      <c r="B397" s="1">
        <v>14360001</v>
      </c>
      <c r="C397" s="1">
        <v>14410000</v>
      </c>
      <c r="D397" s="1">
        <v>0.354184</v>
      </c>
      <c r="E397" s="18" t="s">
        <v>515</v>
      </c>
    </row>
    <row r="398" spans="1:5" ht="15" x14ac:dyDescent="0.2">
      <c r="A398" s="1">
        <v>25</v>
      </c>
      <c r="B398" s="1">
        <v>34480001</v>
      </c>
      <c r="C398" s="1">
        <v>34530000</v>
      </c>
      <c r="D398" s="1">
        <v>0.35407899999999998</v>
      </c>
      <c r="E398" s="18" t="s">
        <v>250</v>
      </c>
    </row>
    <row r="399" spans="1:5" ht="15" x14ac:dyDescent="0.2">
      <c r="A399" s="1">
        <v>25</v>
      </c>
      <c r="B399" s="1">
        <v>34480001</v>
      </c>
      <c r="C399" s="1">
        <v>34530000</v>
      </c>
      <c r="D399" s="1">
        <v>0.35407899999999998</v>
      </c>
      <c r="E399" s="18" t="s">
        <v>367</v>
      </c>
    </row>
    <row r="400" spans="1:5" ht="15" x14ac:dyDescent="0.2">
      <c r="A400" s="1">
        <v>25</v>
      </c>
      <c r="B400" s="1">
        <v>34480001</v>
      </c>
      <c r="C400" s="1">
        <v>34530000</v>
      </c>
      <c r="D400" s="1">
        <v>0.35407899999999998</v>
      </c>
      <c r="E400" s="18" t="s">
        <v>368</v>
      </c>
    </row>
    <row r="401" spans="1:5" ht="15" x14ac:dyDescent="0.2">
      <c r="A401" s="1">
        <v>25</v>
      </c>
      <c r="B401" s="1">
        <v>34480001</v>
      </c>
      <c r="C401" s="1">
        <v>34530000</v>
      </c>
      <c r="D401" s="1">
        <v>0.35407899999999998</v>
      </c>
      <c r="E401" s="18" t="s">
        <v>369</v>
      </c>
    </row>
    <row r="402" spans="1:5" ht="15" x14ac:dyDescent="0.2">
      <c r="A402" s="1">
        <v>20</v>
      </c>
      <c r="B402" s="1">
        <v>14880001</v>
      </c>
      <c r="C402" s="1">
        <v>14930000</v>
      </c>
      <c r="D402" s="1">
        <v>0.35375800000000002</v>
      </c>
      <c r="E402" s="18" t="s">
        <v>513</v>
      </c>
    </row>
    <row r="403" spans="1:5" ht="15" x14ac:dyDescent="0.2">
      <c r="A403" s="1">
        <v>25</v>
      </c>
      <c r="B403" s="1">
        <v>34460001</v>
      </c>
      <c r="C403" s="1">
        <v>34510000</v>
      </c>
      <c r="D403" s="1">
        <v>0.35344900000000001</v>
      </c>
      <c r="E403" s="18" t="s">
        <v>250</v>
      </c>
    </row>
    <row r="404" spans="1:5" ht="15" x14ac:dyDescent="0.2">
      <c r="A404" s="1">
        <v>25</v>
      </c>
      <c r="B404" s="1">
        <v>34460001</v>
      </c>
      <c r="C404" s="1">
        <v>34510000</v>
      </c>
      <c r="D404" s="1">
        <v>0.35344900000000001</v>
      </c>
      <c r="E404" s="18" t="s">
        <v>367</v>
      </c>
    </row>
    <row r="405" spans="1:5" ht="15" x14ac:dyDescent="0.2">
      <c r="A405" s="1">
        <v>25</v>
      </c>
      <c r="B405" s="1">
        <v>34460001</v>
      </c>
      <c r="C405" s="1">
        <v>34510000</v>
      </c>
      <c r="D405" s="1">
        <v>0.35344900000000001</v>
      </c>
      <c r="E405" s="18" t="s">
        <v>369</v>
      </c>
    </row>
    <row r="406" spans="1:5" ht="15" x14ac:dyDescent="0.2">
      <c r="A406" s="1">
        <v>25</v>
      </c>
      <c r="B406" s="1">
        <v>1360001</v>
      </c>
      <c r="C406" s="1">
        <v>1410000</v>
      </c>
      <c r="D406" s="1">
        <v>0.35309099999999999</v>
      </c>
      <c r="E406" s="18" t="s">
        <v>651</v>
      </c>
    </row>
    <row r="407" spans="1:5" ht="15" x14ac:dyDescent="0.2">
      <c r="A407" s="1">
        <v>25</v>
      </c>
      <c r="B407" s="1">
        <v>1360001</v>
      </c>
      <c r="C407" s="1">
        <v>1410000</v>
      </c>
      <c r="D407" s="1">
        <v>0.35309099999999999</v>
      </c>
      <c r="E407" s="18" t="s">
        <v>652</v>
      </c>
    </row>
    <row r="408" spans="1:5" ht="15" x14ac:dyDescent="0.2">
      <c r="A408" s="1">
        <v>25</v>
      </c>
      <c r="B408" s="1">
        <v>1360001</v>
      </c>
      <c r="C408" s="1">
        <v>1410000</v>
      </c>
      <c r="D408" s="1">
        <v>0.35309099999999999</v>
      </c>
      <c r="E408" s="18" t="s">
        <v>542</v>
      </c>
    </row>
    <row r="409" spans="1:5" ht="15" x14ac:dyDescent="0.2">
      <c r="A409" s="1">
        <v>25</v>
      </c>
      <c r="B409" s="1">
        <v>1360001</v>
      </c>
      <c r="C409" s="1">
        <v>1410000</v>
      </c>
      <c r="D409" s="1">
        <v>0.35309099999999999</v>
      </c>
      <c r="E409" s="18" t="s">
        <v>653</v>
      </c>
    </row>
    <row r="410" spans="1:5" ht="15" x14ac:dyDescent="0.2">
      <c r="A410" s="1">
        <v>25</v>
      </c>
      <c r="B410" s="1">
        <v>1360001</v>
      </c>
      <c r="C410" s="1">
        <v>1410000</v>
      </c>
      <c r="D410" s="1">
        <v>0.35309099999999999</v>
      </c>
      <c r="E410" s="18" t="s">
        <v>543</v>
      </c>
    </row>
    <row r="411" spans="1:5" ht="15" x14ac:dyDescent="0.2">
      <c r="A411" s="1">
        <v>25</v>
      </c>
      <c r="B411" s="1">
        <v>1360001</v>
      </c>
      <c r="C411" s="1">
        <v>1410000</v>
      </c>
      <c r="D411" s="1">
        <v>0.35309099999999999</v>
      </c>
      <c r="E411" s="18" t="s">
        <v>544</v>
      </c>
    </row>
    <row r="412" spans="1:5" ht="15" x14ac:dyDescent="0.2">
      <c r="A412" s="1">
        <v>19</v>
      </c>
      <c r="B412" s="1">
        <v>47060001</v>
      </c>
      <c r="C412" s="1">
        <v>47110000</v>
      </c>
      <c r="D412" s="1">
        <v>0.35256300000000002</v>
      </c>
      <c r="E412" s="18" t="s">
        <v>654</v>
      </c>
    </row>
    <row r="413" spans="1:5" ht="15" x14ac:dyDescent="0.2">
      <c r="A413" s="1">
        <v>15</v>
      </c>
      <c r="B413" s="1">
        <v>55840001</v>
      </c>
      <c r="C413" s="1">
        <v>55890000</v>
      </c>
      <c r="D413" s="1">
        <v>0.352269</v>
      </c>
      <c r="E413" s="18" t="s">
        <v>506</v>
      </c>
    </row>
    <row r="414" spans="1:5" ht="15" x14ac:dyDescent="0.2">
      <c r="A414" s="1">
        <v>4</v>
      </c>
      <c r="B414" s="1">
        <v>54080001</v>
      </c>
      <c r="C414" s="1">
        <v>54130000</v>
      </c>
      <c r="D414" s="1">
        <v>0.35216199999999998</v>
      </c>
      <c r="E414" s="18" t="s">
        <v>586</v>
      </c>
    </row>
    <row r="415" spans="1:5" ht="15" x14ac:dyDescent="0.2">
      <c r="A415" s="1">
        <v>8</v>
      </c>
      <c r="B415" s="1">
        <v>89580001</v>
      </c>
      <c r="C415" s="1">
        <v>89630000</v>
      </c>
      <c r="D415" s="1">
        <v>0.35194799999999998</v>
      </c>
      <c r="E415" s="18" t="s">
        <v>655</v>
      </c>
    </row>
    <row r="416" spans="1:5" ht="15" x14ac:dyDescent="0.2">
      <c r="A416" s="1">
        <v>12</v>
      </c>
      <c r="B416" s="1">
        <v>29820001</v>
      </c>
      <c r="C416" s="1">
        <v>29870000</v>
      </c>
      <c r="D416" s="1">
        <v>0.35164299999999998</v>
      </c>
      <c r="E416" s="18" t="s">
        <v>656</v>
      </c>
    </row>
    <row r="417" spans="1:5" ht="15" x14ac:dyDescent="0.2">
      <c r="A417" s="1">
        <v>8</v>
      </c>
      <c r="B417" s="1">
        <v>69180001</v>
      </c>
      <c r="C417" s="1">
        <v>69230000</v>
      </c>
      <c r="D417" s="1">
        <v>0.351628</v>
      </c>
      <c r="E417" s="18" t="s">
        <v>244</v>
      </c>
    </row>
    <row r="418" spans="1:5" ht="15" x14ac:dyDescent="0.2">
      <c r="A418" s="1">
        <v>8</v>
      </c>
      <c r="B418" s="1">
        <v>84620001</v>
      </c>
      <c r="C418" s="1">
        <v>84670000</v>
      </c>
      <c r="D418" s="1">
        <v>0.35161799999999999</v>
      </c>
      <c r="E418" s="18" t="s">
        <v>319</v>
      </c>
    </row>
    <row r="419" spans="1:5" ht="15" x14ac:dyDescent="0.2">
      <c r="A419" s="1">
        <v>19</v>
      </c>
      <c r="B419" s="1">
        <v>42940001</v>
      </c>
      <c r="C419" s="1">
        <v>42990000</v>
      </c>
      <c r="D419" s="1">
        <v>0.35123900000000002</v>
      </c>
      <c r="E419" s="18" t="s">
        <v>657</v>
      </c>
    </row>
    <row r="420" spans="1:5" ht="15" x14ac:dyDescent="0.2">
      <c r="A420" s="1">
        <v>19</v>
      </c>
      <c r="B420" s="1">
        <v>42940001</v>
      </c>
      <c r="C420" s="1">
        <v>42990000</v>
      </c>
      <c r="D420" s="1">
        <v>0.35123900000000002</v>
      </c>
      <c r="E420" s="18" t="s">
        <v>636</v>
      </c>
    </row>
    <row r="421" spans="1:5" ht="15" x14ac:dyDescent="0.2">
      <c r="A421" s="1">
        <v>19</v>
      </c>
      <c r="B421" s="1">
        <v>33420001</v>
      </c>
      <c r="C421" s="1">
        <v>33470000</v>
      </c>
      <c r="D421" s="1">
        <v>0.35112599999999999</v>
      </c>
      <c r="E421" s="18" t="s">
        <v>658</v>
      </c>
    </row>
    <row r="422" spans="1:5" ht="15" x14ac:dyDescent="0.2">
      <c r="A422" s="1">
        <v>19</v>
      </c>
      <c r="B422" s="1">
        <v>33420001</v>
      </c>
      <c r="C422" s="1">
        <v>33470000</v>
      </c>
      <c r="D422" s="1">
        <v>0.35112599999999999</v>
      </c>
      <c r="E422" s="18" t="s">
        <v>659</v>
      </c>
    </row>
    <row r="423" spans="1:5" ht="15" x14ac:dyDescent="0.2">
      <c r="A423" s="1">
        <v>15</v>
      </c>
      <c r="B423" s="1">
        <v>53820001</v>
      </c>
      <c r="C423" s="1">
        <v>53870000</v>
      </c>
      <c r="D423" s="1">
        <v>0.35110999999999998</v>
      </c>
      <c r="E423" s="18" t="s">
        <v>660</v>
      </c>
    </row>
    <row r="424" spans="1:5" ht="15" x14ac:dyDescent="0.2">
      <c r="A424" s="1">
        <v>15</v>
      </c>
      <c r="B424" s="1">
        <v>53820001</v>
      </c>
      <c r="C424" s="1">
        <v>53870000</v>
      </c>
      <c r="D424" s="1">
        <v>0.35110999999999998</v>
      </c>
      <c r="E424" s="18" t="s">
        <v>661</v>
      </c>
    </row>
    <row r="425" spans="1:5" ht="15" x14ac:dyDescent="0.2">
      <c r="A425" s="1">
        <v>15</v>
      </c>
      <c r="B425" s="1">
        <v>38440001</v>
      </c>
      <c r="C425" s="1">
        <v>38490000</v>
      </c>
      <c r="D425" s="1">
        <v>0.35066999999999998</v>
      </c>
      <c r="E425" s="18" t="s">
        <v>662</v>
      </c>
    </row>
    <row r="426" spans="1:5" ht="15" x14ac:dyDescent="0.2">
      <c r="A426" s="1">
        <v>15</v>
      </c>
      <c r="B426" s="1">
        <v>38440001</v>
      </c>
      <c r="C426" s="1">
        <v>38490000</v>
      </c>
      <c r="D426" s="1">
        <v>0.35066999999999998</v>
      </c>
      <c r="E426" s="18" t="s">
        <v>663</v>
      </c>
    </row>
    <row r="427" spans="1:5" ht="15" x14ac:dyDescent="0.2">
      <c r="A427" s="1">
        <v>21</v>
      </c>
      <c r="B427" s="1">
        <v>1960001</v>
      </c>
      <c r="C427" s="1">
        <v>2010000</v>
      </c>
      <c r="D427" s="1">
        <v>0.35064200000000001</v>
      </c>
      <c r="E427" s="18" t="s">
        <v>664</v>
      </c>
    </row>
    <row r="428" spans="1:5" ht="15" x14ac:dyDescent="0.2">
      <c r="A428" s="1">
        <v>21</v>
      </c>
      <c r="B428" s="1">
        <v>1960001</v>
      </c>
      <c r="C428" s="1">
        <v>2010000</v>
      </c>
      <c r="D428" s="1">
        <v>0.35064200000000001</v>
      </c>
      <c r="E428" s="18" t="s">
        <v>665</v>
      </c>
    </row>
    <row r="429" spans="1:5" ht="15" x14ac:dyDescent="0.2">
      <c r="A429" s="1">
        <v>21</v>
      </c>
      <c r="B429" s="1">
        <v>1960001</v>
      </c>
      <c r="C429" s="1">
        <v>2010000</v>
      </c>
      <c r="D429" s="1">
        <v>0.35064200000000001</v>
      </c>
      <c r="E429" s="18" t="s">
        <v>666</v>
      </c>
    </row>
    <row r="430" spans="1:5" ht="15" x14ac:dyDescent="0.2">
      <c r="A430" s="1">
        <v>2</v>
      </c>
      <c r="B430" s="1">
        <v>122300001</v>
      </c>
      <c r="C430" s="1">
        <v>122350000</v>
      </c>
      <c r="D430" s="1">
        <v>0.35055399999999998</v>
      </c>
      <c r="E430" s="18" t="s">
        <v>667</v>
      </c>
    </row>
    <row r="431" spans="1:5" ht="15" x14ac:dyDescent="0.2">
      <c r="A431" s="1">
        <v>2</v>
      </c>
      <c r="B431" s="1">
        <v>122300001</v>
      </c>
      <c r="C431" s="1">
        <v>122350000</v>
      </c>
      <c r="D431" s="1">
        <v>0.35055399999999998</v>
      </c>
      <c r="E431" s="18" t="s">
        <v>668</v>
      </c>
    </row>
    <row r="432" spans="1:5" ht="15" x14ac:dyDescent="0.2">
      <c r="A432" s="1">
        <v>2</v>
      </c>
      <c r="B432" s="1">
        <v>122300001</v>
      </c>
      <c r="C432" s="1">
        <v>122350000</v>
      </c>
      <c r="D432" s="1">
        <v>0.35055399999999998</v>
      </c>
      <c r="E432" s="18" t="s">
        <v>669</v>
      </c>
    </row>
    <row r="433" spans="1:5" ht="15" x14ac:dyDescent="0.2">
      <c r="A433" s="1">
        <v>18</v>
      </c>
      <c r="B433" s="1">
        <v>3880001</v>
      </c>
      <c r="C433" s="1">
        <v>3930000</v>
      </c>
      <c r="D433" s="1">
        <v>0.35039799999999999</v>
      </c>
      <c r="E433" s="18" t="s">
        <v>670</v>
      </c>
    </row>
    <row r="434" spans="1:5" ht="15" x14ac:dyDescent="0.2">
      <c r="A434" s="1">
        <v>3</v>
      </c>
      <c r="B434" s="1">
        <v>440001</v>
      </c>
      <c r="C434" s="1">
        <v>490000</v>
      </c>
      <c r="D434" s="1">
        <v>0.35026200000000002</v>
      </c>
      <c r="E434" s="18" t="s">
        <v>384</v>
      </c>
    </row>
    <row r="435" spans="1:5" ht="15" x14ac:dyDescent="0.2">
      <c r="A435" s="1">
        <v>3</v>
      </c>
      <c r="B435" s="1">
        <v>440001</v>
      </c>
      <c r="C435" s="1">
        <v>490000</v>
      </c>
      <c r="D435" s="1">
        <v>0.35026200000000002</v>
      </c>
      <c r="E435" s="18" t="s">
        <v>671</v>
      </c>
    </row>
    <row r="436" spans="1:5" ht="15" x14ac:dyDescent="0.2">
      <c r="A436" s="1">
        <v>19</v>
      </c>
      <c r="B436" s="1">
        <v>52120001</v>
      </c>
      <c r="C436" s="1">
        <v>52170000</v>
      </c>
      <c r="D436" s="1">
        <v>0.35000799999999999</v>
      </c>
      <c r="E436" s="18" t="s">
        <v>280</v>
      </c>
    </row>
    <row r="437" spans="1:5" ht="15" x14ac:dyDescent="0.2">
      <c r="A437" s="1">
        <v>29</v>
      </c>
      <c r="B437" s="1">
        <v>50380001</v>
      </c>
      <c r="C437" s="1">
        <v>50430000</v>
      </c>
      <c r="D437" s="1">
        <v>0.34993000000000002</v>
      </c>
      <c r="E437" s="18" t="s">
        <v>357</v>
      </c>
    </row>
    <row r="438" spans="1:5" ht="15" x14ac:dyDescent="0.2">
      <c r="A438" s="1">
        <v>29</v>
      </c>
      <c r="B438" s="1">
        <v>50380001</v>
      </c>
      <c r="C438" s="1">
        <v>50430000</v>
      </c>
      <c r="D438" s="1">
        <v>0.34993000000000002</v>
      </c>
      <c r="E438" s="18" t="s">
        <v>358</v>
      </c>
    </row>
    <row r="439" spans="1:5" ht="15" x14ac:dyDescent="0.2">
      <c r="A439" s="1">
        <v>29</v>
      </c>
      <c r="B439" s="1">
        <v>50380001</v>
      </c>
      <c r="C439" s="1">
        <v>50430000</v>
      </c>
      <c r="D439" s="1">
        <v>0.34993000000000002</v>
      </c>
      <c r="E439" s="18" t="s">
        <v>359</v>
      </c>
    </row>
    <row r="440" spans="1:5" ht="15" x14ac:dyDescent="0.2">
      <c r="A440" s="1">
        <v>26</v>
      </c>
      <c r="B440" s="1">
        <v>30480001</v>
      </c>
      <c r="C440" s="1">
        <v>30530000</v>
      </c>
      <c r="D440" s="1">
        <v>0.34973100000000001</v>
      </c>
      <c r="E440" s="18" t="s">
        <v>672</v>
      </c>
    </row>
    <row r="441" spans="1:5" ht="15" x14ac:dyDescent="0.2">
      <c r="A441" s="1">
        <v>2</v>
      </c>
      <c r="B441" s="1">
        <v>71860001</v>
      </c>
      <c r="C441" s="1">
        <v>71910000</v>
      </c>
      <c r="D441" s="1">
        <v>0.34947</v>
      </c>
      <c r="E441" s="18" t="s">
        <v>673</v>
      </c>
    </row>
    <row r="442" spans="1:5" ht="15" x14ac:dyDescent="0.2">
      <c r="A442" s="1">
        <v>2</v>
      </c>
      <c r="B442" s="1">
        <v>71860001</v>
      </c>
      <c r="C442" s="1">
        <v>71910000</v>
      </c>
      <c r="D442" s="1">
        <v>0.34947</v>
      </c>
      <c r="E442" s="18" t="s">
        <v>622</v>
      </c>
    </row>
    <row r="443" spans="1:5" ht="15" x14ac:dyDescent="0.2">
      <c r="A443" s="1">
        <v>29</v>
      </c>
      <c r="B443" s="1">
        <v>38640001</v>
      </c>
      <c r="C443" s="1">
        <v>38690000</v>
      </c>
      <c r="D443" s="1">
        <v>0.34917799999999999</v>
      </c>
      <c r="E443" s="18" t="s">
        <v>623</v>
      </c>
    </row>
    <row r="444" spans="1:5" ht="15" x14ac:dyDescent="0.2">
      <c r="A444" s="1">
        <v>29</v>
      </c>
      <c r="B444" s="1">
        <v>38640001</v>
      </c>
      <c r="C444" s="1">
        <v>38690000</v>
      </c>
      <c r="D444" s="1">
        <v>0.34917799999999999</v>
      </c>
      <c r="E444" s="18" t="s">
        <v>674</v>
      </c>
    </row>
    <row r="445" spans="1:5" ht="15" x14ac:dyDescent="0.2">
      <c r="A445" s="1">
        <v>11</v>
      </c>
      <c r="B445" s="1">
        <v>74540001</v>
      </c>
      <c r="C445" s="1">
        <v>74590000</v>
      </c>
      <c r="D445" s="1">
        <v>0.34909899999999999</v>
      </c>
      <c r="E445" s="18" t="s">
        <v>675</v>
      </c>
    </row>
    <row r="446" spans="1:5" ht="15" x14ac:dyDescent="0.2">
      <c r="A446" s="1">
        <v>4</v>
      </c>
      <c r="B446" s="1">
        <v>45680001</v>
      </c>
      <c r="C446" s="1">
        <v>45730000</v>
      </c>
      <c r="D446" s="1">
        <v>0.34908800000000001</v>
      </c>
      <c r="E446" s="18" t="s">
        <v>593</v>
      </c>
    </row>
    <row r="447" spans="1:5" ht="15" x14ac:dyDescent="0.2">
      <c r="A447" s="1">
        <v>20</v>
      </c>
      <c r="B447" s="1">
        <v>13580001</v>
      </c>
      <c r="C447" s="1">
        <v>13630000</v>
      </c>
      <c r="D447" s="1">
        <v>0.34907899999999997</v>
      </c>
      <c r="E447" s="18" t="s">
        <v>581</v>
      </c>
    </row>
    <row r="448" spans="1:5" ht="15" x14ac:dyDescent="0.2">
      <c r="A448" s="1">
        <v>25</v>
      </c>
      <c r="B448" s="1">
        <v>180001</v>
      </c>
      <c r="C448" s="1">
        <v>230000</v>
      </c>
      <c r="D448" s="1">
        <v>0.34882099999999999</v>
      </c>
      <c r="E448" s="18" t="s">
        <v>676</v>
      </c>
    </row>
    <row r="449" spans="1:5" ht="15" x14ac:dyDescent="0.2">
      <c r="A449" s="1">
        <v>25</v>
      </c>
      <c r="B449" s="1">
        <v>180001</v>
      </c>
      <c r="C449" s="1">
        <v>230000</v>
      </c>
      <c r="D449" s="1">
        <v>0.34882099999999999</v>
      </c>
      <c r="E449" s="18" t="s">
        <v>677</v>
      </c>
    </row>
    <row r="450" spans="1:5" ht="15" x14ac:dyDescent="0.2">
      <c r="A450" s="1">
        <v>25</v>
      </c>
      <c r="B450" s="1">
        <v>180001</v>
      </c>
      <c r="C450" s="1">
        <v>230000</v>
      </c>
      <c r="D450" s="1">
        <v>0.34882099999999999</v>
      </c>
      <c r="E450" s="18" t="s">
        <v>678</v>
      </c>
    </row>
    <row r="451" spans="1:5" ht="15" x14ac:dyDescent="0.2">
      <c r="A451" s="1">
        <v>25</v>
      </c>
      <c r="B451" s="1">
        <v>180001</v>
      </c>
      <c r="C451" s="1">
        <v>230000</v>
      </c>
      <c r="D451" s="1">
        <v>0.34882099999999999</v>
      </c>
      <c r="E451" s="18" t="s">
        <v>628</v>
      </c>
    </row>
    <row r="452" spans="1:5" ht="15" x14ac:dyDescent="0.2">
      <c r="A452" s="1">
        <v>25</v>
      </c>
      <c r="B452" s="1">
        <v>180001</v>
      </c>
      <c r="C452" s="1">
        <v>230000</v>
      </c>
      <c r="D452" s="1">
        <v>0.34882099999999999</v>
      </c>
      <c r="E452" s="18" t="s">
        <v>629</v>
      </c>
    </row>
    <row r="453" spans="1:5" ht="15" x14ac:dyDescent="0.2">
      <c r="A453" s="1">
        <v>25</v>
      </c>
      <c r="B453" s="1">
        <v>180001</v>
      </c>
      <c r="C453" s="1">
        <v>230000</v>
      </c>
      <c r="D453" s="1">
        <v>0.34882099999999999</v>
      </c>
      <c r="E453" s="18" t="s">
        <v>679</v>
      </c>
    </row>
    <row r="454" spans="1:5" ht="15" x14ac:dyDescent="0.2">
      <c r="A454" s="1">
        <v>15</v>
      </c>
      <c r="B454" s="1">
        <v>56140001</v>
      </c>
      <c r="C454" s="1">
        <v>56190000</v>
      </c>
      <c r="D454" s="1">
        <v>0.34853699999999999</v>
      </c>
      <c r="E454" s="18" t="s">
        <v>680</v>
      </c>
    </row>
    <row r="455" spans="1:5" ht="15" x14ac:dyDescent="0.2">
      <c r="A455" s="1">
        <v>15</v>
      </c>
      <c r="B455" s="1">
        <v>56140001</v>
      </c>
      <c r="C455" s="1">
        <v>56190000</v>
      </c>
      <c r="D455" s="1">
        <v>0.34853699999999999</v>
      </c>
      <c r="E455" s="18" t="s">
        <v>681</v>
      </c>
    </row>
    <row r="456" spans="1:5" ht="15" x14ac:dyDescent="0.2">
      <c r="A456" s="1">
        <v>8</v>
      </c>
      <c r="B456" s="1">
        <v>84520001</v>
      </c>
      <c r="C456" s="1">
        <v>84570000</v>
      </c>
      <c r="D456" s="1">
        <v>0.34819499999999998</v>
      </c>
      <c r="E456" s="18" t="s">
        <v>319</v>
      </c>
    </row>
    <row r="457" spans="1:5" ht="15" x14ac:dyDescent="0.2">
      <c r="A457" s="1">
        <v>16</v>
      </c>
      <c r="B457" s="1">
        <v>45680001</v>
      </c>
      <c r="C457" s="1">
        <v>45730000</v>
      </c>
      <c r="D457" s="1">
        <v>0.34784900000000002</v>
      </c>
      <c r="E457" s="18" t="s">
        <v>206</v>
      </c>
    </row>
    <row r="458" spans="1:5" ht="15" x14ac:dyDescent="0.2">
      <c r="A458" s="1">
        <v>8</v>
      </c>
      <c r="B458" s="1">
        <v>84340001</v>
      </c>
      <c r="C458" s="1">
        <v>84390000</v>
      </c>
      <c r="D458" s="1">
        <v>0.34762300000000002</v>
      </c>
      <c r="E458" s="18" t="s">
        <v>682</v>
      </c>
    </row>
    <row r="459" spans="1:5" ht="15" x14ac:dyDescent="0.2">
      <c r="A459" s="1">
        <v>8</v>
      </c>
      <c r="B459" s="1">
        <v>84340001</v>
      </c>
      <c r="C459" s="1">
        <v>84390000</v>
      </c>
      <c r="D459" s="1">
        <v>0.34762300000000002</v>
      </c>
      <c r="E459" s="18" t="s">
        <v>683</v>
      </c>
    </row>
    <row r="460" spans="1:5" ht="15" x14ac:dyDescent="0.2">
      <c r="A460" s="1">
        <v>19</v>
      </c>
      <c r="B460" s="1">
        <v>51760001</v>
      </c>
      <c r="C460" s="1">
        <v>51810000</v>
      </c>
      <c r="D460" s="1">
        <v>0.34716000000000002</v>
      </c>
      <c r="E460" s="18" t="s">
        <v>554</v>
      </c>
    </row>
    <row r="461" spans="1:5" ht="15" x14ac:dyDescent="0.2">
      <c r="A461" s="1">
        <v>3</v>
      </c>
      <c r="B461" s="1">
        <v>460001</v>
      </c>
      <c r="C461" s="1">
        <v>510000</v>
      </c>
      <c r="D461" s="1">
        <v>0.34714400000000001</v>
      </c>
      <c r="E461" s="18" t="s">
        <v>671</v>
      </c>
    </row>
    <row r="462" spans="1:5" ht="15" x14ac:dyDescent="0.2">
      <c r="A462" s="1">
        <v>10</v>
      </c>
      <c r="B462" s="1">
        <v>29920001</v>
      </c>
      <c r="C462" s="1">
        <v>29970000</v>
      </c>
      <c r="D462" s="1">
        <v>0.34713500000000003</v>
      </c>
      <c r="E462" s="18" t="s">
        <v>684</v>
      </c>
    </row>
    <row r="463" spans="1:5" ht="15" x14ac:dyDescent="0.2">
      <c r="A463" s="1">
        <v>19</v>
      </c>
      <c r="B463" s="1">
        <v>47000001</v>
      </c>
      <c r="C463" s="1">
        <v>47050000</v>
      </c>
      <c r="D463" s="1">
        <v>0.34708600000000001</v>
      </c>
      <c r="E463" s="18" t="s">
        <v>523</v>
      </c>
    </row>
    <row r="464" spans="1:5" ht="15" x14ac:dyDescent="0.2">
      <c r="A464" s="1">
        <v>19</v>
      </c>
      <c r="B464" s="1">
        <v>47000001</v>
      </c>
      <c r="C464" s="1">
        <v>47050000</v>
      </c>
      <c r="D464" s="1">
        <v>0.34708600000000001</v>
      </c>
      <c r="E464" s="18" t="s">
        <v>654</v>
      </c>
    </row>
    <row r="465" spans="1:5" ht="15" x14ac:dyDescent="0.2">
      <c r="A465" s="1">
        <v>15</v>
      </c>
      <c r="B465" s="1">
        <v>54060001</v>
      </c>
      <c r="C465" s="1">
        <v>54110000</v>
      </c>
      <c r="D465" s="1">
        <v>0.34674300000000002</v>
      </c>
      <c r="E465" s="18" t="s">
        <v>685</v>
      </c>
    </row>
    <row r="466" spans="1:5" ht="15" x14ac:dyDescent="0.2">
      <c r="A466" s="1">
        <v>15</v>
      </c>
      <c r="B466" s="1">
        <v>54060001</v>
      </c>
      <c r="C466" s="1">
        <v>54110000</v>
      </c>
      <c r="D466" s="1">
        <v>0.34674300000000002</v>
      </c>
      <c r="E466" s="18" t="s">
        <v>534</v>
      </c>
    </row>
    <row r="467" spans="1:5" ht="15" x14ac:dyDescent="0.2">
      <c r="A467" s="1">
        <v>2</v>
      </c>
      <c r="B467" s="1">
        <v>71840001</v>
      </c>
      <c r="C467" s="1">
        <v>71890000</v>
      </c>
      <c r="D467" s="1">
        <v>0.34653400000000001</v>
      </c>
      <c r="E467" s="18" t="s">
        <v>673</v>
      </c>
    </row>
    <row r="468" spans="1:5" ht="15" x14ac:dyDescent="0.2">
      <c r="A468" s="1">
        <v>2</v>
      </c>
      <c r="B468" s="1">
        <v>71840001</v>
      </c>
      <c r="C468" s="1">
        <v>71890000</v>
      </c>
      <c r="D468" s="1">
        <v>0.34653400000000001</v>
      </c>
      <c r="E468" s="18" t="s">
        <v>622</v>
      </c>
    </row>
    <row r="469" spans="1:5" ht="15" x14ac:dyDescent="0.2">
      <c r="A469" s="1">
        <v>21</v>
      </c>
      <c r="B469" s="1">
        <v>1940001</v>
      </c>
      <c r="C469" s="1">
        <v>1990000</v>
      </c>
      <c r="D469" s="1">
        <v>0.34652899999999998</v>
      </c>
      <c r="E469" s="18" t="s">
        <v>664</v>
      </c>
    </row>
    <row r="470" spans="1:5" ht="15" x14ac:dyDescent="0.2">
      <c r="A470" s="1">
        <v>21</v>
      </c>
      <c r="B470" s="1">
        <v>1940001</v>
      </c>
      <c r="C470" s="1">
        <v>1990000</v>
      </c>
      <c r="D470" s="1">
        <v>0.34652899999999998</v>
      </c>
      <c r="E470" s="18" t="s">
        <v>666</v>
      </c>
    </row>
    <row r="471" spans="1:5" ht="15" x14ac:dyDescent="0.2">
      <c r="A471" s="1">
        <v>21</v>
      </c>
      <c r="B471" s="1">
        <v>1940001</v>
      </c>
      <c r="C471" s="1">
        <v>1990000</v>
      </c>
      <c r="D471" s="1">
        <v>0.34652899999999998</v>
      </c>
      <c r="E471" s="18" t="s">
        <v>686</v>
      </c>
    </row>
    <row r="472" spans="1:5" ht="15" x14ac:dyDescent="0.2">
      <c r="A472" s="1">
        <v>13</v>
      </c>
      <c r="B472" s="1">
        <v>23860001</v>
      </c>
      <c r="C472" s="1">
        <v>23910000</v>
      </c>
      <c r="D472" s="1">
        <v>0.34646900000000003</v>
      </c>
      <c r="E472" s="18" t="s">
        <v>687</v>
      </c>
    </row>
    <row r="473" spans="1:5" ht="15" x14ac:dyDescent="0.2">
      <c r="A473" s="1">
        <v>2</v>
      </c>
      <c r="B473" s="1">
        <v>119680001</v>
      </c>
      <c r="C473" s="1">
        <v>119730000</v>
      </c>
      <c r="D473" s="1">
        <v>0.34607700000000002</v>
      </c>
      <c r="E473" s="18" t="s">
        <v>204</v>
      </c>
    </row>
    <row r="474" spans="1:5" ht="15" x14ac:dyDescent="0.2">
      <c r="A474" s="1">
        <v>16</v>
      </c>
      <c r="B474" s="1">
        <v>45560001</v>
      </c>
      <c r="C474" s="1">
        <v>45610000</v>
      </c>
      <c r="D474" s="1">
        <v>0.345918</v>
      </c>
      <c r="E474" s="18" t="s">
        <v>208</v>
      </c>
    </row>
    <row r="475" spans="1:5" ht="15" x14ac:dyDescent="0.2">
      <c r="A475" s="1">
        <v>16</v>
      </c>
      <c r="B475" s="1">
        <v>45560001</v>
      </c>
      <c r="C475" s="1">
        <v>45610000</v>
      </c>
      <c r="D475" s="1">
        <v>0.345918</v>
      </c>
      <c r="E475" s="18" t="s">
        <v>207</v>
      </c>
    </row>
    <row r="476" spans="1:5" ht="15" x14ac:dyDescent="0.2">
      <c r="A476" s="1">
        <v>13</v>
      </c>
      <c r="B476" s="1">
        <v>24620001</v>
      </c>
      <c r="C476" s="1">
        <v>24670000</v>
      </c>
      <c r="D476" s="1">
        <v>0.34560999999999997</v>
      </c>
      <c r="E476" s="18" t="s">
        <v>688</v>
      </c>
    </row>
    <row r="477" spans="1:5" ht="15" x14ac:dyDescent="0.2">
      <c r="A477" s="1">
        <v>25</v>
      </c>
      <c r="B477" s="1">
        <v>200001</v>
      </c>
      <c r="C477" s="1">
        <v>250000</v>
      </c>
      <c r="D477" s="1">
        <v>0.34536699999999998</v>
      </c>
      <c r="E477" s="18" t="s">
        <v>677</v>
      </c>
    </row>
    <row r="478" spans="1:5" ht="15" x14ac:dyDescent="0.2">
      <c r="A478" s="1">
        <v>25</v>
      </c>
      <c r="B478" s="1">
        <v>200001</v>
      </c>
      <c r="C478" s="1">
        <v>250000</v>
      </c>
      <c r="D478" s="1">
        <v>0.34536699999999998</v>
      </c>
      <c r="E478" s="18" t="s">
        <v>678</v>
      </c>
    </row>
    <row r="479" spans="1:5" ht="15" x14ac:dyDescent="0.2">
      <c r="A479" s="1">
        <v>25</v>
      </c>
      <c r="B479" s="1">
        <v>200001</v>
      </c>
      <c r="C479" s="1">
        <v>250000</v>
      </c>
      <c r="D479" s="1">
        <v>0.34536699999999998</v>
      </c>
      <c r="E479" s="18" t="s">
        <v>628</v>
      </c>
    </row>
    <row r="480" spans="1:5" ht="15" x14ac:dyDescent="0.2">
      <c r="A480" s="1">
        <v>25</v>
      </c>
      <c r="B480" s="1">
        <v>200001</v>
      </c>
      <c r="C480" s="1">
        <v>250000</v>
      </c>
      <c r="D480" s="1">
        <v>0.34536699999999998</v>
      </c>
      <c r="E480" s="18" t="s">
        <v>629</v>
      </c>
    </row>
    <row r="481" spans="1:5" ht="15" x14ac:dyDescent="0.2">
      <c r="A481" s="1">
        <v>25</v>
      </c>
      <c r="B481" s="1">
        <v>200001</v>
      </c>
      <c r="C481" s="1">
        <v>250000</v>
      </c>
      <c r="D481" s="1">
        <v>0.34536699999999998</v>
      </c>
      <c r="E481" s="18" t="s">
        <v>630</v>
      </c>
    </row>
    <row r="482" spans="1:5" ht="15" x14ac:dyDescent="0.2">
      <c r="A482" s="1">
        <v>5</v>
      </c>
      <c r="B482" s="1">
        <v>108280001</v>
      </c>
      <c r="C482" s="1">
        <v>108330000</v>
      </c>
      <c r="D482" s="1">
        <v>0.34519899999999998</v>
      </c>
      <c r="E482" s="18" t="s">
        <v>301</v>
      </c>
    </row>
    <row r="483" spans="1:5" ht="15" x14ac:dyDescent="0.2">
      <c r="A483" s="1">
        <v>5</v>
      </c>
      <c r="B483" s="1">
        <v>108280001</v>
      </c>
      <c r="C483" s="1">
        <v>108330000</v>
      </c>
      <c r="D483" s="1">
        <v>0.34519899999999998</v>
      </c>
      <c r="E483" s="18" t="s">
        <v>689</v>
      </c>
    </row>
    <row r="484" spans="1:5" ht="15" x14ac:dyDescent="0.2">
      <c r="A484" s="1">
        <v>28</v>
      </c>
      <c r="B484" s="1">
        <v>35860001</v>
      </c>
      <c r="C484" s="1">
        <v>35910000</v>
      </c>
      <c r="D484" s="1">
        <v>0.34476899999999999</v>
      </c>
      <c r="E484" s="18" t="s">
        <v>690</v>
      </c>
    </row>
    <row r="485" spans="1:5" ht="15" x14ac:dyDescent="0.2">
      <c r="A485" s="1">
        <v>21</v>
      </c>
      <c r="B485" s="1">
        <v>29580001</v>
      </c>
      <c r="C485" s="1">
        <v>29630000</v>
      </c>
      <c r="D485" s="1">
        <v>0.34448499999999999</v>
      </c>
      <c r="E485" s="18" t="s">
        <v>395</v>
      </c>
    </row>
    <row r="486" spans="1:5" ht="15" x14ac:dyDescent="0.2">
      <c r="A486" s="1">
        <v>8</v>
      </c>
      <c r="B486" s="1">
        <v>38840001</v>
      </c>
      <c r="C486" s="1">
        <v>38890000</v>
      </c>
      <c r="D486" s="1">
        <v>0.34446199999999999</v>
      </c>
      <c r="E486" s="18" t="s">
        <v>567</v>
      </c>
    </row>
    <row r="487" spans="1:5" ht="15" x14ac:dyDescent="0.2">
      <c r="A487" s="1">
        <v>27</v>
      </c>
      <c r="B487" s="1">
        <v>520001</v>
      </c>
      <c r="C487" s="1">
        <v>570000</v>
      </c>
      <c r="D487" s="1">
        <v>0.34438299999999999</v>
      </c>
      <c r="E487" s="18" t="s">
        <v>522</v>
      </c>
    </row>
    <row r="488" spans="1:5" ht="15" x14ac:dyDescent="0.2">
      <c r="A488" s="1">
        <v>15</v>
      </c>
      <c r="B488" s="1">
        <v>54360001</v>
      </c>
      <c r="C488" s="1">
        <v>54410000</v>
      </c>
      <c r="D488" s="1">
        <v>0.34417999999999999</v>
      </c>
      <c r="E488" s="18" t="s">
        <v>691</v>
      </c>
    </row>
    <row r="489" spans="1:5" ht="15" x14ac:dyDescent="0.2">
      <c r="A489" s="1">
        <v>15</v>
      </c>
      <c r="B489" s="1">
        <v>54360001</v>
      </c>
      <c r="C489" s="1">
        <v>54410000</v>
      </c>
      <c r="D489" s="1">
        <v>0.34417999999999999</v>
      </c>
      <c r="E489" s="18" t="s">
        <v>692</v>
      </c>
    </row>
    <row r="490" spans="1:5" ht="15" x14ac:dyDescent="0.2">
      <c r="A490" s="1">
        <v>14</v>
      </c>
      <c r="B490" s="1">
        <v>540001</v>
      </c>
      <c r="C490" s="1">
        <v>590000</v>
      </c>
      <c r="D490" s="1">
        <v>0.34417999999999999</v>
      </c>
      <c r="E490" s="18" t="s">
        <v>264</v>
      </c>
    </row>
    <row r="491" spans="1:5" ht="15" x14ac:dyDescent="0.2">
      <c r="A491" s="1">
        <v>14</v>
      </c>
      <c r="B491" s="1">
        <v>540001</v>
      </c>
      <c r="C491" s="1">
        <v>590000</v>
      </c>
      <c r="D491" s="1">
        <v>0.34417999999999999</v>
      </c>
      <c r="E491" s="18" t="s">
        <v>251</v>
      </c>
    </row>
    <row r="492" spans="1:5" ht="15" x14ac:dyDescent="0.2">
      <c r="A492" s="1">
        <v>14</v>
      </c>
      <c r="B492" s="1">
        <v>540001</v>
      </c>
      <c r="C492" s="1">
        <v>590000</v>
      </c>
      <c r="D492" s="1">
        <v>0.34417999999999999</v>
      </c>
      <c r="E492" s="18" t="s">
        <v>252</v>
      </c>
    </row>
    <row r="493" spans="1:5" ht="15" x14ac:dyDescent="0.2">
      <c r="A493" s="1">
        <v>14</v>
      </c>
      <c r="B493" s="1">
        <v>540001</v>
      </c>
      <c r="C493" s="1">
        <v>590000</v>
      </c>
      <c r="D493" s="1">
        <v>0.34417999999999999</v>
      </c>
      <c r="E493" s="18" t="s">
        <v>253</v>
      </c>
    </row>
    <row r="494" spans="1:5" ht="15" x14ac:dyDescent="0.2">
      <c r="A494" s="1">
        <v>14</v>
      </c>
      <c r="B494" s="1">
        <v>540001</v>
      </c>
      <c r="C494" s="1">
        <v>590000</v>
      </c>
      <c r="D494" s="1">
        <v>0.34417999999999999</v>
      </c>
      <c r="E494" s="18" t="s">
        <v>260</v>
      </c>
    </row>
    <row r="495" spans="1:5" ht="15" x14ac:dyDescent="0.2">
      <c r="A495" s="1">
        <v>6</v>
      </c>
      <c r="B495" s="1">
        <v>66180001</v>
      </c>
      <c r="C495" s="1">
        <v>66230000</v>
      </c>
      <c r="D495" s="1">
        <v>0.34410000000000002</v>
      </c>
      <c r="E495" s="18" t="s">
        <v>392</v>
      </c>
    </row>
    <row r="496" spans="1:5" ht="15" x14ac:dyDescent="0.2">
      <c r="A496" s="1">
        <v>15</v>
      </c>
      <c r="B496" s="1">
        <v>56160001</v>
      </c>
      <c r="C496" s="1">
        <v>56210000</v>
      </c>
      <c r="D496" s="1">
        <v>0.344084</v>
      </c>
      <c r="E496" s="18" t="s">
        <v>680</v>
      </c>
    </row>
    <row r="497" spans="1:5" ht="15" x14ac:dyDescent="0.2">
      <c r="A497" s="1">
        <v>15</v>
      </c>
      <c r="B497" s="1">
        <v>56160001</v>
      </c>
      <c r="C497" s="1">
        <v>56210000</v>
      </c>
      <c r="D497" s="1">
        <v>0.344084</v>
      </c>
      <c r="E497" s="18" t="s">
        <v>681</v>
      </c>
    </row>
    <row r="498" spans="1:5" ht="15" x14ac:dyDescent="0.2">
      <c r="A498" s="1">
        <v>16</v>
      </c>
      <c r="B498" s="1">
        <v>80120001</v>
      </c>
      <c r="C498" s="1">
        <v>80170000</v>
      </c>
      <c r="D498" s="1">
        <v>0.343775</v>
      </c>
      <c r="E498" s="18" t="s">
        <v>693</v>
      </c>
    </row>
    <row r="499" spans="1:5" ht="15" x14ac:dyDescent="0.2">
      <c r="A499" s="1">
        <v>16</v>
      </c>
      <c r="B499" s="1">
        <v>80120001</v>
      </c>
      <c r="C499" s="1">
        <v>80170000</v>
      </c>
      <c r="D499" s="1">
        <v>0.343775</v>
      </c>
      <c r="E499" s="18" t="s">
        <v>694</v>
      </c>
    </row>
    <row r="500" spans="1:5" ht="15" x14ac:dyDescent="0.2">
      <c r="A500" s="1">
        <v>16</v>
      </c>
      <c r="B500" s="1">
        <v>80120001</v>
      </c>
      <c r="C500" s="1">
        <v>80170000</v>
      </c>
      <c r="D500" s="1">
        <v>0.343775</v>
      </c>
      <c r="E500" s="18" t="s">
        <v>695</v>
      </c>
    </row>
    <row r="501" spans="1:5" ht="15" x14ac:dyDescent="0.2">
      <c r="A501" s="1">
        <v>16</v>
      </c>
      <c r="B501" s="1">
        <v>80120001</v>
      </c>
      <c r="C501" s="1">
        <v>80170000</v>
      </c>
      <c r="D501" s="1">
        <v>0.343775</v>
      </c>
      <c r="E501" s="18" t="s">
        <v>696</v>
      </c>
    </row>
    <row r="502" spans="1:5" ht="15" x14ac:dyDescent="0.2">
      <c r="A502" s="1">
        <v>20</v>
      </c>
      <c r="B502" s="1">
        <v>14180001</v>
      </c>
      <c r="C502" s="1">
        <v>14230000</v>
      </c>
      <c r="D502" s="1">
        <v>0.34373500000000001</v>
      </c>
      <c r="E502" s="18" t="s">
        <v>602</v>
      </c>
    </row>
    <row r="503" spans="1:5" ht="15" x14ac:dyDescent="0.2">
      <c r="A503" s="1">
        <v>7</v>
      </c>
      <c r="B503" s="1">
        <v>15840001</v>
      </c>
      <c r="C503" s="1">
        <v>15890000</v>
      </c>
      <c r="D503" s="1">
        <v>0.34370400000000001</v>
      </c>
      <c r="E503" s="18" t="s">
        <v>697</v>
      </c>
    </row>
    <row r="504" spans="1:5" ht="15" x14ac:dyDescent="0.2">
      <c r="A504" s="1">
        <v>7</v>
      </c>
      <c r="B504" s="1">
        <v>15840001</v>
      </c>
      <c r="C504" s="1">
        <v>15890000</v>
      </c>
      <c r="D504" s="1">
        <v>0.34370400000000001</v>
      </c>
      <c r="E504" s="18" t="s">
        <v>698</v>
      </c>
    </row>
    <row r="505" spans="1:5" ht="15" x14ac:dyDescent="0.2">
      <c r="A505" s="1">
        <v>7</v>
      </c>
      <c r="B505" s="1">
        <v>15840001</v>
      </c>
      <c r="C505" s="1">
        <v>15890000</v>
      </c>
      <c r="D505" s="1">
        <v>0.34370400000000001</v>
      </c>
      <c r="E505" s="18" t="s">
        <v>699</v>
      </c>
    </row>
    <row r="506" spans="1:5" ht="15" x14ac:dyDescent="0.2">
      <c r="A506" s="1">
        <v>7</v>
      </c>
      <c r="B506" s="1">
        <v>15840001</v>
      </c>
      <c r="C506" s="1">
        <v>15890000</v>
      </c>
      <c r="D506" s="1">
        <v>0.34370400000000001</v>
      </c>
      <c r="E506" s="18" t="s">
        <v>700</v>
      </c>
    </row>
    <row r="507" spans="1:5" ht="15" x14ac:dyDescent="0.2">
      <c r="A507" s="1">
        <v>7</v>
      </c>
      <c r="B507" s="1">
        <v>15840001</v>
      </c>
      <c r="C507" s="1">
        <v>15890000</v>
      </c>
      <c r="D507" s="1">
        <v>0.34370400000000001</v>
      </c>
      <c r="E507" s="18" t="s">
        <v>701</v>
      </c>
    </row>
    <row r="508" spans="1:5" ht="15" x14ac:dyDescent="0.2">
      <c r="A508" s="1">
        <v>8</v>
      </c>
      <c r="B508" s="1">
        <v>69260001</v>
      </c>
      <c r="C508" s="1">
        <v>69310000</v>
      </c>
      <c r="D508" s="1">
        <v>0.34363199999999999</v>
      </c>
      <c r="E508" s="18" t="s">
        <v>243</v>
      </c>
    </row>
    <row r="509" spans="1:5" ht="15" x14ac:dyDescent="0.2">
      <c r="A509" s="1">
        <v>2</v>
      </c>
      <c r="B509" s="1">
        <v>121940001</v>
      </c>
      <c r="C509" s="1">
        <v>121990000</v>
      </c>
      <c r="D509" s="1">
        <v>0.34354299999999999</v>
      </c>
      <c r="E509" s="18" t="s">
        <v>417</v>
      </c>
    </row>
    <row r="510" spans="1:5" ht="15" x14ac:dyDescent="0.2">
      <c r="A510" s="1">
        <v>3</v>
      </c>
      <c r="B510" s="1">
        <v>98900001</v>
      </c>
      <c r="C510" s="1">
        <v>98950000</v>
      </c>
      <c r="D510" s="1">
        <v>0.34323599999999999</v>
      </c>
      <c r="E510" s="18" t="s">
        <v>613</v>
      </c>
    </row>
    <row r="511" spans="1:5" ht="15" x14ac:dyDescent="0.2">
      <c r="A511" s="1">
        <v>3</v>
      </c>
      <c r="B511" s="1">
        <v>98900001</v>
      </c>
      <c r="C511" s="1">
        <v>98950000</v>
      </c>
      <c r="D511" s="1">
        <v>0.34323599999999999</v>
      </c>
      <c r="E511" s="18" t="s">
        <v>598</v>
      </c>
    </row>
    <row r="512" spans="1:5" ht="15" x14ac:dyDescent="0.2">
      <c r="A512" s="1">
        <v>3</v>
      </c>
      <c r="B512" s="1">
        <v>36120001</v>
      </c>
      <c r="C512" s="1">
        <v>36170000</v>
      </c>
      <c r="D512" s="1">
        <v>0.34321699999999999</v>
      </c>
      <c r="E512" s="18" t="s">
        <v>529</v>
      </c>
    </row>
    <row r="513" spans="1:5" ht="15" x14ac:dyDescent="0.2">
      <c r="A513" s="1">
        <v>2</v>
      </c>
      <c r="B513" s="1">
        <v>122320001</v>
      </c>
      <c r="C513" s="1">
        <v>122370000</v>
      </c>
      <c r="D513" s="1">
        <v>0.34307900000000002</v>
      </c>
      <c r="E513" s="18" t="s">
        <v>667</v>
      </c>
    </row>
    <row r="514" spans="1:5" ht="15" x14ac:dyDescent="0.2">
      <c r="A514" s="1">
        <v>2</v>
      </c>
      <c r="B514" s="1">
        <v>122320001</v>
      </c>
      <c r="C514" s="1">
        <v>122370000</v>
      </c>
      <c r="D514" s="1">
        <v>0.34307900000000002</v>
      </c>
      <c r="E514" s="18" t="s">
        <v>669</v>
      </c>
    </row>
    <row r="515" spans="1:5" ht="15" x14ac:dyDescent="0.2">
      <c r="A515" s="1">
        <v>12</v>
      </c>
      <c r="B515" s="1">
        <v>29240001</v>
      </c>
      <c r="C515" s="1">
        <v>29290000</v>
      </c>
      <c r="D515" s="1">
        <v>0.34298699999999999</v>
      </c>
      <c r="E515" s="18" t="s">
        <v>547</v>
      </c>
    </row>
    <row r="516" spans="1:5" ht="15" x14ac:dyDescent="0.2">
      <c r="A516" s="1">
        <v>20</v>
      </c>
      <c r="B516" s="1">
        <v>14420001</v>
      </c>
      <c r="C516" s="1">
        <v>14470000</v>
      </c>
      <c r="D516" s="1">
        <v>0.34282800000000002</v>
      </c>
      <c r="E516" s="18" t="s">
        <v>515</v>
      </c>
    </row>
    <row r="517" spans="1:5" ht="15" x14ac:dyDescent="0.2">
      <c r="A517" s="1">
        <v>20</v>
      </c>
      <c r="B517" s="1">
        <v>14420001</v>
      </c>
      <c r="C517" s="1">
        <v>14470000</v>
      </c>
      <c r="D517" s="1">
        <v>0.34282800000000002</v>
      </c>
      <c r="E517" s="18" t="s">
        <v>525</v>
      </c>
    </row>
    <row r="518" spans="1:5" ht="15" x14ac:dyDescent="0.2">
      <c r="A518" s="1">
        <v>16</v>
      </c>
      <c r="B518" s="1">
        <v>80880001</v>
      </c>
      <c r="C518" s="1">
        <v>80930000</v>
      </c>
      <c r="D518" s="1">
        <v>0.342719</v>
      </c>
      <c r="E518" s="18" t="s">
        <v>447</v>
      </c>
    </row>
    <row r="519" spans="1:5" ht="15" x14ac:dyDescent="0.2">
      <c r="A519" s="1">
        <v>16</v>
      </c>
      <c r="B519" s="1">
        <v>80880001</v>
      </c>
      <c r="C519" s="1">
        <v>80930000</v>
      </c>
      <c r="D519" s="1">
        <v>0.342719</v>
      </c>
      <c r="E519" s="18" t="s">
        <v>702</v>
      </c>
    </row>
    <row r="520" spans="1:5" ht="15" x14ac:dyDescent="0.2">
      <c r="A520" s="1">
        <v>2</v>
      </c>
      <c r="B520" s="1">
        <v>71900001</v>
      </c>
      <c r="C520" s="1">
        <v>71950000</v>
      </c>
      <c r="D520" s="1">
        <v>0.34266799999999997</v>
      </c>
      <c r="E520" s="18" t="s">
        <v>703</v>
      </c>
    </row>
    <row r="521" spans="1:5" ht="15" x14ac:dyDescent="0.2">
      <c r="A521" s="1">
        <v>2</v>
      </c>
      <c r="B521" s="1">
        <v>71900001</v>
      </c>
      <c r="C521" s="1">
        <v>71950000</v>
      </c>
      <c r="D521" s="1">
        <v>0.34266799999999997</v>
      </c>
      <c r="E521" s="18" t="s">
        <v>704</v>
      </c>
    </row>
    <row r="522" spans="1:5" ht="15" x14ac:dyDescent="0.2">
      <c r="A522" s="1">
        <v>2</v>
      </c>
      <c r="B522" s="1">
        <v>71900001</v>
      </c>
      <c r="C522" s="1">
        <v>71950000</v>
      </c>
      <c r="D522" s="1">
        <v>0.34266799999999997</v>
      </c>
      <c r="E522" s="18" t="s">
        <v>622</v>
      </c>
    </row>
    <row r="523" spans="1:5" ht="15" x14ac:dyDescent="0.2">
      <c r="A523" s="1">
        <v>2</v>
      </c>
      <c r="B523" s="1">
        <v>71900001</v>
      </c>
      <c r="C523" s="1">
        <v>71950000</v>
      </c>
      <c r="D523" s="1">
        <v>0.34266799999999997</v>
      </c>
      <c r="E523" s="18" t="s">
        <v>705</v>
      </c>
    </row>
    <row r="524" spans="1:5" ht="15" x14ac:dyDescent="0.2">
      <c r="A524" s="1">
        <v>15</v>
      </c>
      <c r="B524" s="1">
        <v>32160001</v>
      </c>
      <c r="C524" s="1">
        <v>32210000</v>
      </c>
      <c r="D524" s="1">
        <v>0.34201500000000001</v>
      </c>
      <c r="E524" s="18" t="s">
        <v>706</v>
      </c>
    </row>
    <row r="525" spans="1:5" ht="15" x14ac:dyDescent="0.2">
      <c r="A525" s="1">
        <v>15</v>
      </c>
      <c r="B525" s="1">
        <v>32900001</v>
      </c>
      <c r="C525" s="1">
        <v>32950000</v>
      </c>
      <c r="D525" s="1">
        <v>0.341727</v>
      </c>
      <c r="E525" s="18" t="s">
        <v>498</v>
      </c>
    </row>
    <row r="526" spans="1:5" ht="15" x14ac:dyDescent="0.2">
      <c r="A526" s="1">
        <v>19</v>
      </c>
      <c r="B526" s="1">
        <v>9700001</v>
      </c>
      <c r="C526" s="1">
        <v>9750000</v>
      </c>
      <c r="D526" s="1">
        <v>0.34167500000000001</v>
      </c>
      <c r="E526" s="18" t="s">
        <v>707</v>
      </c>
    </row>
    <row r="527" spans="1:5" ht="15" x14ac:dyDescent="0.2">
      <c r="A527" s="1">
        <v>13</v>
      </c>
      <c r="B527" s="1">
        <v>23460001</v>
      </c>
      <c r="C527" s="1">
        <v>23510000</v>
      </c>
      <c r="D527" s="1">
        <v>0.341582</v>
      </c>
      <c r="E527" s="18" t="s">
        <v>215</v>
      </c>
    </row>
    <row r="528" spans="1:5" ht="15" x14ac:dyDescent="0.2">
      <c r="A528" s="1">
        <v>13</v>
      </c>
      <c r="B528" s="1">
        <v>23460001</v>
      </c>
      <c r="C528" s="1">
        <v>23510000</v>
      </c>
      <c r="D528" s="1">
        <v>0.341582</v>
      </c>
      <c r="E528" s="18" t="s">
        <v>216</v>
      </c>
    </row>
    <row r="529" spans="1:5" ht="15" x14ac:dyDescent="0.2">
      <c r="A529" s="1">
        <v>20</v>
      </c>
      <c r="B529" s="1">
        <v>13400001</v>
      </c>
      <c r="C529" s="1">
        <v>13450000</v>
      </c>
      <c r="D529" s="1">
        <v>0.34153</v>
      </c>
      <c r="E529" s="18" t="s">
        <v>574</v>
      </c>
    </row>
    <row r="530" spans="1:5" ht="15" x14ac:dyDescent="0.2">
      <c r="A530" s="1">
        <v>4</v>
      </c>
      <c r="B530" s="1">
        <v>45000001</v>
      </c>
      <c r="C530" s="1">
        <v>45050000</v>
      </c>
      <c r="D530" s="1">
        <v>0.34151399999999998</v>
      </c>
      <c r="E530" s="18" t="s">
        <v>708</v>
      </c>
    </row>
    <row r="531" spans="1:5" ht="15" x14ac:dyDescent="0.2">
      <c r="A531" s="1">
        <v>15</v>
      </c>
      <c r="B531" s="1">
        <v>54780001</v>
      </c>
      <c r="C531" s="1">
        <v>54830000</v>
      </c>
      <c r="D531" s="1">
        <v>0.34121299999999999</v>
      </c>
      <c r="E531" s="18" t="s">
        <v>521</v>
      </c>
    </row>
    <row r="532" spans="1:5" ht="15" x14ac:dyDescent="0.2">
      <c r="A532" s="1">
        <v>25</v>
      </c>
      <c r="B532" s="1">
        <v>1520001</v>
      </c>
      <c r="C532" s="1">
        <v>1570000</v>
      </c>
      <c r="D532" s="1">
        <v>0.34041500000000002</v>
      </c>
      <c r="E532" s="18" t="s">
        <v>709</v>
      </c>
    </row>
    <row r="533" spans="1:5" ht="15" x14ac:dyDescent="0.2">
      <c r="A533" s="1">
        <v>25</v>
      </c>
      <c r="B533" s="1">
        <v>1520001</v>
      </c>
      <c r="C533" s="1">
        <v>1570000</v>
      </c>
      <c r="D533" s="1">
        <v>0.34041500000000002</v>
      </c>
      <c r="E533" s="18" t="s">
        <v>710</v>
      </c>
    </row>
    <row r="534" spans="1:5" ht="15" x14ac:dyDescent="0.2">
      <c r="A534" s="1">
        <v>25</v>
      </c>
      <c r="B534" s="1">
        <v>1520001</v>
      </c>
      <c r="C534" s="1">
        <v>1570000</v>
      </c>
      <c r="D534" s="1">
        <v>0.34041500000000002</v>
      </c>
      <c r="E534" s="18" t="s">
        <v>711</v>
      </c>
    </row>
    <row r="535" spans="1:5" ht="15" x14ac:dyDescent="0.2">
      <c r="A535" s="1">
        <v>25</v>
      </c>
      <c r="B535" s="1">
        <v>1520001</v>
      </c>
      <c r="C535" s="1">
        <v>1570000</v>
      </c>
      <c r="D535" s="1">
        <v>0.34041500000000002</v>
      </c>
      <c r="E535" s="18" t="s">
        <v>712</v>
      </c>
    </row>
    <row r="536" spans="1:5" ht="15" x14ac:dyDescent="0.2">
      <c r="A536" s="1">
        <v>25</v>
      </c>
      <c r="B536" s="1">
        <v>1520001</v>
      </c>
      <c r="C536" s="1">
        <v>1570000</v>
      </c>
      <c r="D536" s="1">
        <v>0.34041500000000002</v>
      </c>
      <c r="E536" s="18" t="s">
        <v>713</v>
      </c>
    </row>
    <row r="537" spans="1:5" ht="15" x14ac:dyDescent="0.2">
      <c r="A537" s="1">
        <v>25</v>
      </c>
      <c r="B537" s="1">
        <v>1520001</v>
      </c>
      <c r="C537" s="1">
        <v>1570000</v>
      </c>
      <c r="D537" s="1">
        <v>0.34041500000000002</v>
      </c>
      <c r="E537" s="18" t="s">
        <v>714</v>
      </c>
    </row>
    <row r="538" spans="1:5" ht="15" x14ac:dyDescent="0.2">
      <c r="A538" s="1">
        <v>25</v>
      </c>
      <c r="B538" s="1">
        <v>1520001</v>
      </c>
      <c r="C538" s="1">
        <v>1570000</v>
      </c>
      <c r="D538" s="1">
        <v>0.34041500000000002</v>
      </c>
      <c r="E538" s="18" t="s">
        <v>715</v>
      </c>
    </row>
    <row r="539" spans="1:5" ht="15" x14ac:dyDescent="0.2">
      <c r="A539" s="1">
        <v>25</v>
      </c>
      <c r="B539" s="1">
        <v>1520001</v>
      </c>
      <c r="C539" s="1">
        <v>1570000</v>
      </c>
      <c r="D539" s="1">
        <v>0.34041500000000002</v>
      </c>
      <c r="E539" s="18" t="s">
        <v>716</v>
      </c>
    </row>
    <row r="540" spans="1:5" ht="15" x14ac:dyDescent="0.2">
      <c r="A540" s="1">
        <v>25</v>
      </c>
      <c r="B540" s="1">
        <v>1520001</v>
      </c>
      <c r="C540" s="1">
        <v>1570000</v>
      </c>
      <c r="D540" s="1">
        <v>0.34041500000000002</v>
      </c>
      <c r="E540" s="18" t="s">
        <v>717</v>
      </c>
    </row>
    <row r="541" spans="1:5" ht="15" x14ac:dyDescent="0.2">
      <c r="A541" s="1">
        <v>25</v>
      </c>
      <c r="B541" s="1">
        <v>1520001</v>
      </c>
      <c r="C541" s="1">
        <v>1570000</v>
      </c>
      <c r="D541" s="1">
        <v>0.34041500000000002</v>
      </c>
      <c r="E541" s="18" t="s">
        <v>718</v>
      </c>
    </row>
    <row r="542" spans="1:5" ht="15" x14ac:dyDescent="0.2">
      <c r="A542" s="1">
        <v>25</v>
      </c>
      <c r="B542" s="1">
        <v>1520001</v>
      </c>
      <c r="C542" s="1">
        <v>1570000</v>
      </c>
      <c r="D542" s="1">
        <v>0.34041500000000002</v>
      </c>
      <c r="E542" s="18" t="s">
        <v>719</v>
      </c>
    </row>
    <row r="543" spans="1:5" ht="15" x14ac:dyDescent="0.2">
      <c r="A543" s="1">
        <v>25</v>
      </c>
      <c r="B543" s="1">
        <v>1520001</v>
      </c>
      <c r="C543" s="1">
        <v>1570000</v>
      </c>
      <c r="D543" s="1">
        <v>0.34041500000000002</v>
      </c>
      <c r="E543" s="18" t="s">
        <v>720</v>
      </c>
    </row>
    <row r="544" spans="1:5" ht="15" x14ac:dyDescent="0.2">
      <c r="A544" s="1">
        <v>16</v>
      </c>
      <c r="B544" s="1">
        <v>45960001</v>
      </c>
      <c r="C544" s="1">
        <v>46010000</v>
      </c>
      <c r="D544" s="1">
        <v>0.34037499999999998</v>
      </c>
      <c r="E544" s="18" t="s">
        <v>206</v>
      </c>
    </row>
    <row r="545" spans="1:5" ht="15" x14ac:dyDescent="0.2">
      <c r="A545" s="1">
        <v>8</v>
      </c>
      <c r="B545" s="1">
        <v>69200001</v>
      </c>
      <c r="C545" s="1">
        <v>69250000</v>
      </c>
      <c r="D545" s="1">
        <v>0.34036100000000002</v>
      </c>
      <c r="E545" s="18" t="s">
        <v>244</v>
      </c>
    </row>
    <row r="546" spans="1:5" ht="15" x14ac:dyDescent="0.2">
      <c r="A546" s="1">
        <v>8</v>
      </c>
      <c r="B546" s="1">
        <v>69200001</v>
      </c>
      <c r="C546" s="1">
        <v>69250000</v>
      </c>
      <c r="D546" s="1">
        <v>0.34036100000000002</v>
      </c>
      <c r="E546" s="18" t="s">
        <v>243</v>
      </c>
    </row>
    <row r="547" spans="1:5" ht="15" x14ac:dyDescent="0.2">
      <c r="A547" s="1">
        <v>8</v>
      </c>
      <c r="B547" s="1">
        <v>63260001</v>
      </c>
      <c r="C547" s="1">
        <v>63310000</v>
      </c>
      <c r="D547" s="1">
        <v>0.340281</v>
      </c>
      <c r="E547" s="18" t="s">
        <v>372</v>
      </c>
    </row>
    <row r="548" spans="1:5" ht="15" x14ac:dyDescent="0.2">
      <c r="A548" s="1">
        <v>26</v>
      </c>
      <c r="B548" s="1">
        <v>39240001</v>
      </c>
      <c r="C548" s="1">
        <v>39290000</v>
      </c>
      <c r="D548" s="1">
        <v>0.33981699999999998</v>
      </c>
      <c r="E548" s="18" t="s">
        <v>516</v>
      </c>
    </row>
    <row r="549" spans="1:5" ht="15" x14ac:dyDescent="0.2">
      <c r="A549" s="1">
        <v>26</v>
      </c>
      <c r="B549" s="1">
        <v>39240001</v>
      </c>
      <c r="C549" s="1">
        <v>39290000</v>
      </c>
      <c r="D549" s="1">
        <v>0.33981699999999998</v>
      </c>
      <c r="E549" s="18" t="s">
        <v>517</v>
      </c>
    </row>
    <row r="550" spans="1:5" ht="15" x14ac:dyDescent="0.2">
      <c r="A550" s="1">
        <v>26</v>
      </c>
      <c r="B550" s="1">
        <v>39240001</v>
      </c>
      <c r="C550" s="1">
        <v>39290000</v>
      </c>
      <c r="D550" s="1">
        <v>0.33981699999999998</v>
      </c>
      <c r="E550" s="18" t="s">
        <v>502</v>
      </c>
    </row>
    <row r="551" spans="1:5" ht="15" x14ac:dyDescent="0.2">
      <c r="A551" s="1">
        <v>26</v>
      </c>
      <c r="B551" s="1">
        <v>39240001</v>
      </c>
      <c r="C551" s="1">
        <v>39290000</v>
      </c>
      <c r="D551" s="1">
        <v>0.33981699999999998</v>
      </c>
      <c r="E551" s="18" t="s">
        <v>503</v>
      </c>
    </row>
    <row r="552" spans="1:5" ht="15" x14ac:dyDescent="0.2">
      <c r="A552" s="1">
        <v>15</v>
      </c>
      <c r="B552" s="1">
        <v>43500001</v>
      </c>
      <c r="C552" s="1">
        <v>43550000</v>
      </c>
      <c r="D552" s="1">
        <v>0.33968900000000002</v>
      </c>
      <c r="E552" s="18" t="s">
        <v>231</v>
      </c>
    </row>
    <row r="553" spans="1:5" ht="15" x14ac:dyDescent="0.2">
      <c r="A553" s="1">
        <v>15</v>
      </c>
      <c r="B553" s="1">
        <v>43500001</v>
      </c>
      <c r="C553" s="1">
        <v>43550000</v>
      </c>
      <c r="D553" s="1">
        <v>0.33968900000000002</v>
      </c>
      <c r="E553" s="18" t="s">
        <v>721</v>
      </c>
    </row>
    <row r="554" spans="1:5" ht="15" x14ac:dyDescent="0.2">
      <c r="A554" s="1">
        <v>13</v>
      </c>
      <c r="B554" s="1">
        <v>54220001</v>
      </c>
      <c r="C554" s="1">
        <v>54270000</v>
      </c>
      <c r="D554" s="1">
        <v>0.33963199999999999</v>
      </c>
      <c r="E554" s="18" t="s">
        <v>378</v>
      </c>
    </row>
    <row r="555" spans="1:5" ht="15" x14ac:dyDescent="0.2">
      <c r="A555" s="1">
        <v>13</v>
      </c>
      <c r="B555" s="1">
        <v>54220001</v>
      </c>
      <c r="C555" s="1">
        <v>54270000</v>
      </c>
      <c r="D555" s="1">
        <v>0.33963199999999999</v>
      </c>
      <c r="E555" s="18" t="s">
        <v>411</v>
      </c>
    </row>
    <row r="556" spans="1:5" ht="15" x14ac:dyDescent="0.2">
      <c r="A556" s="1">
        <v>15</v>
      </c>
      <c r="B556" s="1">
        <v>54340001</v>
      </c>
      <c r="C556" s="1">
        <v>54390000</v>
      </c>
      <c r="D556" s="1">
        <v>0.33955099999999999</v>
      </c>
      <c r="E556" s="18" t="s">
        <v>691</v>
      </c>
    </row>
    <row r="557" spans="1:5" ht="15" x14ac:dyDescent="0.2">
      <c r="A557" s="1">
        <v>15</v>
      </c>
      <c r="B557" s="1">
        <v>54340001</v>
      </c>
      <c r="C557" s="1">
        <v>54390000</v>
      </c>
      <c r="D557" s="1">
        <v>0.33955099999999999</v>
      </c>
      <c r="E557" s="18" t="s">
        <v>692</v>
      </c>
    </row>
    <row r="558" spans="1:5" ht="15" x14ac:dyDescent="0.2">
      <c r="A558" s="1">
        <v>15</v>
      </c>
      <c r="B558" s="1">
        <v>56100001</v>
      </c>
      <c r="C558" s="1">
        <v>56150000</v>
      </c>
      <c r="D558" s="1">
        <v>0.33949699999999999</v>
      </c>
      <c r="E558" s="18" t="s">
        <v>722</v>
      </c>
    </row>
    <row r="559" spans="1:5" ht="15" x14ac:dyDescent="0.2">
      <c r="A559" s="1">
        <v>20</v>
      </c>
      <c r="B559" s="1">
        <v>14140001</v>
      </c>
      <c r="C559" s="1">
        <v>14190000</v>
      </c>
      <c r="D559" s="1">
        <v>0.33947100000000002</v>
      </c>
      <c r="E559" s="18" t="s">
        <v>602</v>
      </c>
    </row>
    <row r="560" spans="1:5" ht="15" x14ac:dyDescent="0.2">
      <c r="A560" s="1">
        <v>20</v>
      </c>
      <c r="B560" s="1">
        <v>13460001</v>
      </c>
      <c r="C560" s="1">
        <v>13510000</v>
      </c>
      <c r="D560" s="1">
        <v>0.339416</v>
      </c>
      <c r="E560" s="18" t="s">
        <v>574</v>
      </c>
    </row>
    <row r="561" spans="1:5" ht="15" x14ac:dyDescent="0.2">
      <c r="A561" s="1">
        <v>2</v>
      </c>
      <c r="B561" s="1">
        <v>119660001</v>
      </c>
      <c r="C561" s="1">
        <v>119710000</v>
      </c>
      <c r="D561" s="1">
        <v>0.33937899999999999</v>
      </c>
      <c r="E561" s="18" t="s">
        <v>204</v>
      </c>
    </row>
    <row r="562" spans="1:5" ht="15" x14ac:dyDescent="0.2">
      <c r="A562" s="1">
        <v>4</v>
      </c>
      <c r="B562" s="1">
        <v>45620001</v>
      </c>
      <c r="C562" s="1">
        <v>45670000</v>
      </c>
      <c r="D562" s="1">
        <v>0.33920400000000001</v>
      </c>
      <c r="E562" s="18" t="s">
        <v>593</v>
      </c>
    </row>
    <row r="563" spans="1:5" ht="15" x14ac:dyDescent="0.2">
      <c r="A563" s="1">
        <v>25</v>
      </c>
      <c r="B563" s="1">
        <v>13940001</v>
      </c>
      <c r="C563" s="1">
        <v>13990000</v>
      </c>
      <c r="D563" s="1">
        <v>0.33907399999999999</v>
      </c>
      <c r="E563" s="18" t="s">
        <v>723</v>
      </c>
    </row>
    <row r="564" spans="1:5" ht="15" x14ac:dyDescent="0.2">
      <c r="A564" s="1">
        <v>25</v>
      </c>
      <c r="B564" s="1">
        <v>13940001</v>
      </c>
      <c r="C564" s="1">
        <v>13990000</v>
      </c>
      <c r="D564" s="1">
        <v>0.33907399999999999</v>
      </c>
      <c r="E564" s="18" t="s">
        <v>724</v>
      </c>
    </row>
    <row r="565" spans="1:5" ht="15" x14ac:dyDescent="0.2">
      <c r="A565" s="1">
        <v>2</v>
      </c>
      <c r="B565" s="1">
        <v>88460001</v>
      </c>
      <c r="C565" s="1">
        <v>88510000</v>
      </c>
      <c r="D565" s="1">
        <v>0.338947</v>
      </c>
      <c r="E565" s="18" t="s">
        <v>641</v>
      </c>
    </row>
    <row r="566" spans="1:5" ht="15" x14ac:dyDescent="0.2">
      <c r="A566" s="1">
        <v>2</v>
      </c>
      <c r="B566" s="1">
        <v>88460001</v>
      </c>
      <c r="C566" s="1">
        <v>88510000</v>
      </c>
      <c r="D566" s="1">
        <v>0.338947</v>
      </c>
      <c r="E566" s="18" t="s">
        <v>563</v>
      </c>
    </row>
    <row r="567" spans="1:5" ht="15" x14ac:dyDescent="0.2">
      <c r="A567" s="1">
        <v>2</v>
      </c>
      <c r="B567" s="1">
        <v>88460001</v>
      </c>
      <c r="C567" s="1">
        <v>88510000</v>
      </c>
      <c r="D567" s="1">
        <v>0.338947</v>
      </c>
      <c r="E567" s="18" t="s">
        <v>642</v>
      </c>
    </row>
    <row r="568" spans="1:5" ht="15" x14ac:dyDescent="0.2">
      <c r="A568" s="1">
        <v>20</v>
      </c>
      <c r="B568" s="1">
        <v>13620001</v>
      </c>
      <c r="C568" s="1">
        <v>13670000</v>
      </c>
      <c r="D568" s="1">
        <v>0.33879100000000001</v>
      </c>
      <c r="E568" s="18" t="s">
        <v>581</v>
      </c>
    </row>
    <row r="569" spans="1:5" ht="15" x14ac:dyDescent="0.2">
      <c r="A569" s="1">
        <v>15</v>
      </c>
      <c r="B569" s="1">
        <v>38420001</v>
      </c>
      <c r="C569" s="1">
        <v>38470000</v>
      </c>
      <c r="D569" s="1">
        <v>0.33873500000000001</v>
      </c>
      <c r="E569" s="18" t="s">
        <v>662</v>
      </c>
    </row>
    <row r="570" spans="1:5" ht="15" x14ac:dyDescent="0.2">
      <c r="A570" s="1">
        <v>15</v>
      </c>
      <c r="B570" s="1">
        <v>38420001</v>
      </c>
      <c r="C570" s="1">
        <v>38470000</v>
      </c>
      <c r="D570" s="1">
        <v>0.33873500000000001</v>
      </c>
      <c r="E570" s="18" t="s">
        <v>663</v>
      </c>
    </row>
    <row r="571" spans="1:5" ht="15" x14ac:dyDescent="0.2">
      <c r="A571" s="1">
        <v>6</v>
      </c>
      <c r="B571" s="1">
        <v>66160001</v>
      </c>
      <c r="C571" s="1">
        <v>66210000</v>
      </c>
      <c r="D571" s="1">
        <v>0.33866499999999999</v>
      </c>
      <c r="E571" s="18" t="s">
        <v>392</v>
      </c>
    </row>
    <row r="572" spans="1:5" ht="15" x14ac:dyDescent="0.2">
      <c r="A572" s="1">
        <v>15</v>
      </c>
      <c r="B572" s="1">
        <v>32960001</v>
      </c>
      <c r="C572" s="1">
        <v>33010000</v>
      </c>
      <c r="D572" s="1">
        <v>0.33862100000000001</v>
      </c>
      <c r="E572" s="18" t="s">
        <v>498</v>
      </c>
    </row>
    <row r="573" spans="1:5" ht="15" x14ac:dyDescent="0.2">
      <c r="A573" s="1">
        <v>3</v>
      </c>
      <c r="B573" s="1">
        <v>36000001</v>
      </c>
      <c r="C573" s="1">
        <v>36050000</v>
      </c>
      <c r="D573" s="1">
        <v>0.33855099999999999</v>
      </c>
      <c r="E573" s="18" t="s">
        <v>529</v>
      </c>
    </row>
    <row r="574" spans="1:5" ht="15" x14ac:dyDescent="0.2">
      <c r="A574" s="1">
        <v>13</v>
      </c>
      <c r="B574" s="1">
        <v>54480001</v>
      </c>
      <c r="C574" s="1">
        <v>54530000</v>
      </c>
      <c r="D574" s="1">
        <v>0.33851599999999998</v>
      </c>
      <c r="E574" s="18" t="s">
        <v>607</v>
      </c>
    </row>
    <row r="575" spans="1:5" ht="15" x14ac:dyDescent="0.2">
      <c r="A575" s="1">
        <v>13</v>
      </c>
      <c r="B575" s="1">
        <v>54480001</v>
      </c>
      <c r="C575" s="1">
        <v>54530000</v>
      </c>
      <c r="D575" s="1">
        <v>0.33851599999999998</v>
      </c>
      <c r="E575" s="18" t="s">
        <v>725</v>
      </c>
    </row>
    <row r="576" spans="1:5" ht="15" x14ac:dyDescent="0.2">
      <c r="A576" s="1">
        <v>11</v>
      </c>
      <c r="B576" s="1">
        <v>74520001</v>
      </c>
      <c r="C576" s="1">
        <v>74570000</v>
      </c>
      <c r="D576" s="1">
        <v>0.33828399999999997</v>
      </c>
      <c r="E576" s="18" t="s">
        <v>675</v>
      </c>
    </row>
    <row r="577" spans="1:5" ht="15" x14ac:dyDescent="0.2">
      <c r="A577" s="1">
        <v>4</v>
      </c>
      <c r="B577" s="1">
        <v>45020001</v>
      </c>
      <c r="C577" s="1">
        <v>45070000</v>
      </c>
      <c r="D577" s="1">
        <v>0.33810800000000002</v>
      </c>
      <c r="E577" s="18" t="s">
        <v>708</v>
      </c>
    </row>
    <row r="578" spans="1:5" ht="15" x14ac:dyDescent="0.2">
      <c r="A578" s="1">
        <v>12</v>
      </c>
      <c r="B578" s="1">
        <v>30900001</v>
      </c>
      <c r="C578" s="1">
        <v>30950000</v>
      </c>
      <c r="D578" s="1">
        <v>0.33801100000000001</v>
      </c>
      <c r="E578" s="18" t="s">
        <v>231</v>
      </c>
    </row>
    <row r="579" spans="1:5" ht="15" x14ac:dyDescent="0.2">
      <c r="A579" s="1">
        <v>12</v>
      </c>
      <c r="B579" s="1">
        <v>30900001</v>
      </c>
      <c r="C579" s="1">
        <v>30950000</v>
      </c>
      <c r="D579" s="1">
        <v>0.33801100000000001</v>
      </c>
      <c r="E579" s="18" t="s">
        <v>360</v>
      </c>
    </row>
    <row r="580" spans="1:5" ht="15" x14ac:dyDescent="0.2">
      <c r="A580" s="1">
        <v>12</v>
      </c>
      <c r="B580" s="1">
        <v>30900001</v>
      </c>
      <c r="C580" s="1">
        <v>30950000</v>
      </c>
      <c r="D580" s="1">
        <v>0.33801100000000001</v>
      </c>
      <c r="E580" s="18" t="s">
        <v>361</v>
      </c>
    </row>
    <row r="581" spans="1:5" ht="15" x14ac:dyDescent="0.2">
      <c r="A581" s="1">
        <v>12</v>
      </c>
      <c r="B581" s="1">
        <v>30900001</v>
      </c>
      <c r="C581" s="1">
        <v>30950000</v>
      </c>
      <c r="D581" s="1">
        <v>0.33801100000000001</v>
      </c>
      <c r="E581" s="18" t="s">
        <v>362</v>
      </c>
    </row>
    <row r="582" spans="1:5" ht="15" x14ac:dyDescent="0.2">
      <c r="A582" s="1">
        <v>1</v>
      </c>
      <c r="B582" s="1">
        <v>129700001</v>
      </c>
      <c r="C582" s="1">
        <v>129750000</v>
      </c>
      <c r="D582" s="1">
        <v>0.33799200000000001</v>
      </c>
      <c r="E582" s="18" t="s">
        <v>577</v>
      </c>
    </row>
    <row r="583" spans="1:5" ht="15" x14ac:dyDescent="0.2">
      <c r="A583" s="1">
        <v>1</v>
      </c>
      <c r="B583" s="1">
        <v>129700001</v>
      </c>
      <c r="C583" s="1">
        <v>129750000</v>
      </c>
      <c r="D583" s="1">
        <v>0.33799200000000001</v>
      </c>
      <c r="E583" s="18" t="s">
        <v>726</v>
      </c>
    </row>
    <row r="584" spans="1:5" ht="15" x14ac:dyDescent="0.2">
      <c r="A584" s="1">
        <v>20</v>
      </c>
      <c r="B584" s="1">
        <v>14160001</v>
      </c>
      <c r="C584" s="1">
        <v>14210000</v>
      </c>
      <c r="D584" s="1">
        <v>0.33794999999999997</v>
      </c>
      <c r="E584" s="18" t="s">
        <v>602</v>
      </c>
    </row>
    <row r="585" spans="1:5" ht="15" x14ac:dyDescent="0.2">
      <c r="A585" s="1">
        <v>5</v>
      </c>
      <c r="B585" s="1">
        <v>35700001</v>
      </c>
      <c r="C585" s="1">
        <v>35750000</v>
      </c>
      <c r="D585" s="1">
        <v>0.33746399999999999</v>
      </c>
      <c r="E585" s="18" t="s">
        <v>727</v>
      </c>
    </row>
    <row r="586" spans="1:5" ht="15" x14ac:dyDescent="0.2">
      <c r="A586" s="1">
        <v>21</v>
      </c>
      <c r="B586" s="1">
        <v>2820001</v>
      </c>
      <c r="C586" s="1">
        <v>2870000</v>
      </c>
      <c r="D586" s="1">
        <v>0.33742299999999997</v>
      </c>
      <c r="E586" s="18" t="s">
        <v>312</v>
      </c>
    </row>
    <row r="587" spans="1:5" ht="15" x14ac:dyDescent="0.2">
      <c r="A587" s="1">
        <v>14</v>
      </c>
      <c r="B587" s="1">
        <v>520001</v>
      </c>
      <c r="C587" s="1">
        <v>570000</v>
      </c>
      <c r="D587" s="1">
        <v>0.33731</v>
      </c>
      <c r="E587" s="18" t="s">
        <v>282</v>
      </c>
    </row>
    <row r="588" spans="1:5" ht="15" x14ac:dyDescent="0.2">
      <c r="A588" s="1">
        <v>14</v>
      </c>
      <c r="B588" s="1">
        <v>520001</v>
      </c>
      <c r="C588" s="1">
        <v>570000</v>
      </c>
      <c r="D588" s="1">
        <v>0.33731</v>
      </c>
      <c r="E588" s="18" t="s">
        <v>264</v>
      </c>
    </row>
    <row r="589" spans="1:5" ht="15" x14ac:dyDescent="0.2">
      <c r="A589" s="1">
        <v>14</v>
      </c>
      <c r="B589" s="1">
        <v>520001</v>
      </c>
      <c r="C589" s="1">
        <v>570000</v>
      </c>
      <c r="D589" s="1">
        <v>0.33731</v>
      </c>
      <c r="E589" s="18" t="s">
        <v>260</v>
      </c>
    </row>
    <row r="590" spans="1:5" ht="15" x14ac:dyDescent="0.2">
      <c r="A590" s="1">
        <v>19</v>
      </c>
      <c r="B590" s="1">
        <v>46060001</v>
      </c>
      <c r="C590" s="1">
        <v>46110000</v>
      </c>
      <c r="D590" s="1">
        <v>0.337283</v>
      </c>
      <c r="E590" s="18" t="s">
        <v>555</v>
      </c>
    </row>
    <row r="591" spans="1:5" ht="15" x14ac:dyDescent="0.2">
      <c r="A591" s="1">
        <v>13</v>
      </c>
      <c r="B591" s="1">
        <v>54180001</v>
      </c>
      <c r="C591" s="1">
        <v>54230000</v>
      </c>
      <c r="D591" s="1">
        <v>0.33706799999999998</v>
      </c>
      <c r="E591" s="18" t="s">
        <v>377</v>
      </c>
    </row>
    <row r="592" spans="1:5" ht="15" x14ac:dyDescent="0.2">
      <c r="A592" s="1">
        <v>6</v>
      </c>
      <c r="B592" s="1">
        <v>70120001</v>
      </c>
      <c r="C592" s="1">
        <v>70170000</v>
      </c>
      <c r="D592" s="1">
        <v>0.33705200000000002</v>
      </c>
      <c r="E592" s="18" t="s">
        <v>293</v>
      </c>
    </row>
    <row r="593" spans="1:5" ht="15" x14ac:dyDescent="0.2">
      <c r="A593" s="1">
        <v>15</v>
      </c>
      <c r="B593" s="1">
        <v>55540001</v>
      </c>
      <c r="C593" s="1">
        <v>55590000</v>
      </c>
      <c r="D593" s="1">
        <v>0.33702300000000002</v>
      </c>
      <c r="E593" s="18" t="s">
        <v>728</v>
      </c>
    </row>
    <row r="594" spans="1:5" ht="15" x14ac:dyDescent="0.2">
      <c r="A594" s="1">
        <v>13</v>
      </c>
      <c r="B594" s="1">
        <v>24640001</v>
      </c>
      <c r="C594" s="1">
        <v>24690000</v>
      </c>
      <c r="D594" s="1">
        <v>0.336752</v>
      </c>
      <c r="E594" s="18" t="s">
        <v>688</v>
      </c>
    </row>
    <row r="595" spans="1:5" ht="15" x14ac:dyDescent="0.2">
      <c r="A595" s="1">
        <v>15</v>
      </c>
      <c r="B595" s="1">
        <v>80760001</v>
      </c>
      <c r="C595" s="1">
        <v>80810000</v>
      </c>
      <c r="D595" s="1">
        <v>0.33657700000000002</v>
      </c>
      <c r="E595" s="18" t="s">
        <v>316</v>
      </c>
    </row>
    <row r="596" spans="1:5" ht="15" x14ac:dyDescent="0.2">
      <c r="A596" s="1">
        <v>15</v>
      </c>
      <c r="B596" s="1">
        <v>80760001</v>
      </c>
      <c r="C596" s="1">
        <v>80810000</v>
      </c>
      <c r="D596" s="1">
        <v>0.33657700000000002</v>
      </c>
      <c r="E596" s="18" t="s">
        <v>317</v>
      </c>
    </row>
    <row r="597" spans="1:5" ht="15" x14ac:dyDescent="0.2">
      <c r="A597" s="1">
        <v>15</v>
      </c>
      <c r="B597" s="1">
        <v>80760001</v>
      </c>
      <c r="C597" s="1">
        <v>80810000</v>
      </c>
      <c r="D597" s="1">
        <v>0.33657700000000002</v>
      </c>
      <c r="E597" s="18" t="s">
        <v>318</v>
      </c>
    </row>
    <row r="598" spans="1:5" ht="15" x14ac:dyDescent="0.2">
      <c r="A598" s="1">
        <v>19</v>
      </c>
      <c r="B598" s="1">
        <v>52080001</v>
      </c>
      <c r="C598" s="1">
        <v>52130000</v>
      </c>
      <c r="D598" s="1">
        <v>0.33645999999999998</v>
      </c>
      <c r="E598" s="18" t="s">
        <v>557</v>
      </c>
    </row>
    <row r="599" spans="1:5" ht="15" x14ac:dyDescent="0.2">
      <c r="A599" s="1">
        <v>19</v>
      </c>
      <c r="B599" s="1">
        <v>52080001</v>
      </c>
      <c r="C599" s="1">
        <v>52130000</v>
      </c>
      <c r="D599" s="1">
        <v>0.33645999999999998</v>
      </c>
      <c r="E599" s="18" t="s">
        <v>280</v>
      </c>
    </row>
    <row r="600" spans="1:5" ht="15" x14ac:dyDescent="0.2">
      <c r="A600" s="1">
        <v>13</v>
      </c>
      <c r="B600" s="1">
        <v>38480001</v>
      </c>
      <c r="C600" s="1">
        <v>38530000</v>
      </c>
      <c r="D600" s="1">
        <v>0.336453</v>
      </c>
      <c r="E600" s="18" t="s">
        <v>621</v>
      </c>
    </row>
    <row r="601" spans="1:5" ht="15" x14ac:dyDescent="0.2">
      <c r="A601" s="1">
        <v>14</v>
      </c>
      <c r="B601" s="1">
        <v>15840001</v>
      </c>
      <c r="C601" s="1">
        <v>15890000</v>
      </c>
      <c r="D601" s="1">
        <v>0.33626800000000001</v>
      </c>
      <c r="E601" s="18" t="s">
        <v>729</v>
      </c>
    </row>
    <row r="602" spans="1:5" ht="15" x14ac:dyDescent="0.2">
      <c r="A602" s="1">
        <v>8</v>
      </c>
      <c r="B602" s="1">
        <v>89600001</v>
      </c>
      <c r="C602" s="1">
        <v>89650000</v>
      </c>
      <c r="D602" s="1">
        <v>0.33621200000000001</v>
      </c>
      <c r="E602" s="18" t="s">
        <v>655</v>
      </c>
    </row>
    <row r="603" spans="1:5" ht="15" x14ac:dyDescent="0.2">
      <c r="A603" s="1">
        <v>8</v>
      </c>
      <c r="B603" s="1">
        <v>89600001</v>
      </c>
      <c r="C603" s="1">
        <v>89650000</v>
      </c>
      <c r="D603" s="1">
        <v>0.33621200000000001</v>
      </c>
      <c r="E603" s="18" t="s">
        <v>730</v>
      </c>
    </row>
    <row r="604" spans="1:5" ht="15" x14ac:dyDescent="0.2">
      <c r="A604" s="1">
        <v>19</v>
      </c>
      <c r="B604" s="1">
        <v>10300001</v>
      </c>
      <c r="C604" s="1">
        <v>10350000</v>
      </c>
      <c r="D604" s="1">
        <v>0.33617900000000001</v>
      </c>
      <c r="E604" s="18" t="s">
        <v>250</v>
      </c>
    </row>
    <row r="605" spans="1:5" ht="15" x14ac:dyDescent="0.2">
      <c r="A605" s="1">
        <v>19</v>
      </c>
      <c r="B605" s="1">
        <v>10300001</v>
      </c>
      <c r="C605" s="1">
        <v>10350000</v>
      </c>
      <c r="D605" s="1">
        <v>0.33617900000000001</v>
      </c>
      <c r="E605" s="18" t="s">
        <v>633</v>
      </c>
    </row>
    <row r="606" spans="1:5" ht="15" x14ac:dyDescent="0.2">
      <c r="A606" s="1">
        <v>3</v>
      </c>
      <c r="B606" s="1">
        <v>18980001</v>
      </c>
      <c r="C606" s="1">
        <v>19030000</v>
      </c>
      <c r="D606" s="1">
        <v>0.336171</v>
      </c>
      <c r="E606" s="18" t="s">
        <v>731</v>
      </c>
    </row>
    <row r="607" spans="1:5" ht="15" x14ac:dyDescent="0.2">
      <c r="A607" s="1">
        <v>3</v>
      </c>
      <c r="B607" s="1">
        <v>18980001</v>
      </c>
      <c r="C607" s="1">
        <v>19030000</v>
      </c>
      <c r="D607" s="1">
        <v>0.336171</v>
      </c>
      <c r="E607" s="18" t="s">
        <v>732</v>
      </c>
    </row>
    <row r="608" spans="1:5" ht="15" x14ac:dyDescent="0.2">
      <c r="A608" s="1">
        <v>3</v>
      </c>
      <c r="B608" s="1">
        <v>18980001</v>
      </c>
      <c r="C608" s="1">
        <v>19030000</v>
      </c>
      <c r="D608" s="1">
        <v>0.336171</v>
      </c>
      <c r="E608" s="18" t="s">
        <v>733</v>
      </c>
    </row>
    <row r="609" spans="1:5" ht="15" x14ac:dyDescent="0.2">
      <c r="A609" s="1">
        <v>3</v>
      </c>
      <c r="B609" s="1">
        <v>18980001</v>
      </c>
      <c r="C609" s="1">
        <v>19030000</v>
      </c>
      <c r="D609" s="1">
        <v>0.336171</v>
      </c>
      <c r="E609" s="18" t="s">
        <v>734</v>
      </c>
    </row>
    <row r="610" spans="1:5" ht="15" x14ac:dyDescent="0.2">
      <c r="A610" s="1">
        <v>19</v>
      </c>
      <c r="B610" s="1">
        <v>44920001</v>
      </c>
      <c r="C610" s="1">
        <v>44970000</v>
      </c>
      <c r="D610" s="1">
        <v>0.33603100000000002</v>
      </c>
      <c r="E610" s="18" t="s">
        <v>539</v>
      </c>
    </row>
    <row r="611" spans="1:5" ht="15" x14ac:dyDescent="0.2">
      <c r="A611" s="1">
        <v>15</v>
      </c>
      <c r="B611" s="1">
        <v>54320001</v>
      </c>
      <c r="C611" s="1">
        <v>54370000</v>
      </c>
      <c r="D611" s="1">
        <v>0.336011</v>
      </c>
      <c r="E611" s="18" t="s">
        <v>735</v>
      </c>
    </row>
    <row r="612" spans="1:5" ht="15" x14ac:dyDescent="0.2">
      <c r="A612" s="1">
        <v>15</v>
      </c>
      <c r="B612" s="1">
        <v>54320001</v>
      </c>
      <c r="C612" s="1">
        <v>54370000</v>
      </c>
      <c r="D612" s="1">
        <v>0.336011</v>
      </c>
      <c r="E612" s="18" t="s">
        <v>691</v>
      </c>
    </row>
    <row r="613" spans="1:5" ht="15" x14ac:dyDescent="0.2">
      <c r="A613" s="1">
        <v>8</v>
      </c>
      <c r="B613" s="1">
        <v>64500001</v>
      </c>
      <c r="C613" s="1">
        <v>64550000</v>
      </c>
      <c r="D613" s="1">
        <v>0.33599000000000001</v>
      </c>
      <c r="E613" s="18" t="s">
        <v>736</v>
      </c>
    </row>
    <row r="614" spans="1:5" ht="15" x14ac:dyDescent="0.2">
      <c r="A614" s="1">
        <v>8</v>
      </c>
      <c r="B614" s="1">
        <v>64500001</v>
      </c>
      <c r="C614" s="1">
        <v>64550000</v>
      </c>
      <c r="D614" s="1">
        <v>0.33599000000000001</v>
      </c>
      <c r="E614" s="18" t="s">
        <v>737</v>
      </c>
    </row>
    <row r="615" spans="1:5" ht="15" x14ac:dyDescent="0.2">
      <c r="A615" s="1">
        <v>26</v>
      </c>
      <c r="B615" s="1">
        <v>17840001</v>
      </c>
      <c r="C615" s="1">
        <v>17890000</v>
      </c>
      <c r="D615" s="1">
        <v>0.33577600000000002</v>
      </c>
      <c r="E615" s="18" t="s">
        <v>738</v>
      </c>
    </row>
    <row r="616" spans="1:5" ht="15" x14ac:dyDescent="0.2">
      <c r="A616" s="1">
        <v>26</v>
      </c>
      <c r="B616" s="1">
        <v>17840001</v>
      </c>
      <c r="C616" s="1">
        <v>17890000</v>
      </c>
      <c r="D616" s="1">
        <v>0.33577600000000002</v>
      </c>
      <c r="E616" s="18" t="s">
        <v>739</v>
      </c>
    </row>
    <row r="617" spans="1:5" ht="15" x14ac:dyDescent="0.2">
      <c r="A617" s="1">
        <v>3</v>
      </c>
      <c r="B617" s="1">
        <v>700001</v>
      </c>
      <c r="C617" s="1">
        <v>750000</v>
      </c>
      <c r="D617" s="1">
        <v>0.33541900000000002</v>
      </c>
      <c r="E617" s="18" t="s">
        <v>740</v>
      </c>
    </row>
    <row r="618" spans="1:5" ht="15" x14ac:dyDescent="0.2">
      <c r="A618" s="1">
        <v>1</v>
      </c>
      <c r="B618" s="1">
        <v>95880001</v>
      </c>
      <c r="C618" s="1">
        <v>95930000</v>
      </c>
      <c r="D618" s="1">
        <v>0.33541100000000001</v>
      </c>
      <c r="E618" s="18" t="s">
        <v>741</v>
      </c>
    </row>
    <row r="619" spans="1:5" ht="15" x14ac:dyDescent="0.2">
      <c r="A619" s="1">
        <v>1</v>
      </c>
      <c r="B619" s="1">
        <v>95880001</v>
      </c>
      <c r="C619" s="1">
        <v>95930000</v>
      </c>
      <c r="D619" s="1">
        <v>0.33541100000000001</v>
      </c>
      <c r="E619" s="18" t="s">
        <v>742</v>
      </c>
    </row>
    <row r="620" spans="1:5" ht="15" x14ac:dyDescent="0.2">
      <c r="A620" s="1">
        <v>21</v>
      </c>
      <c r="B620" s="1">
        <v>2200001</v>
      </c>
      <c r="C620" s="1">
        <v>2250000</v>
      </c>
      <c r="D620" s="1">
        <v>0.33528999999999998</v>
      </c>
      <c r="E620" s="18" t="s">
        <v>566</v>
      </c>
    </row>
    <row r="621" spans="1:5" ht="15" x14ac:dyDescent="0.2">
      <c r="A621" s="1">
        <v>21</v>
      </c>
      <c r="B621" s="1">
        <v>2200001</v>
      </c>
      <c r="C621" s="1">
        <v>2250000</v>
      </c>
      <c r="D621" s="1">
        <v>0.33528999999999998</v>
      </c>
      <c r="E621" s="18" t="s">
        <v>560</v>
      </c>
    </row>
    <row r="622" spans="1:5" ht="15" x14ac:dyDescent="0.2">
      <c r="A622" s="1">
        <v>12</v>
      </c>
      <c r="B622" s="1">
        <v>29840001</v>
      </c>
      <c r="C622" s="1">
        <v>29890000</v>
      </c>
      <c r="D622" s="1">
        <v>0.33521699999999999</v>
      </c>
      <c r="E622" s="18" t="s">
        <v>656</v>
      </c>
    </row>
    <row r="623" spans="1:5" ht="15" x14ac:dyDescent="0.2">
      <c r="A623" s="1">
        <v>20</v>
      </c>
      <c r="B623" s="1">
        <v>53680001</v>
      </c>
      <c r="C623" s="1">
        <v>53730000</v>
      </c>
      <c r="D623" s="1">
        <v>0.33516299999999999</v>
      </c>
      <c r="E623" s="18" t="s">
        <v>743</v>
      </c>
    </row>
    <row r="624" spans="1:5" ht="15" x14ac:dyDescent="0.2">
      <c r="A624" s="1">
        <v>26</v>
      </c>
      <c r="B624" s="1">
        <v>17860001</v>
      </c>
      <c r="C624" s="1">
        <v>17910000</v>
      </c>
      <c r="D624" s="1">
        <v>0.33503300000000003</v>
      </c>
      <c r="E624" s="18" t="s">
        <v>738</v>
      </c>
    </row>
    <row r="625" spans="1:5" ht="15" x14ac:dyDescent="0.2">
      <c r="A625" s="1">
        <v>3</v>
      </c>
      <c r="B625" s="1">
        <v>23960001</v>
      </c>
      <c r="C625" s="1">
        <v>24010000</v>
      </c>
      <c r="D625" s="1">
        <v>0.33502100000000001</v>
      </c>
      <c r="E625" s="18" t="s">
        <v>247</v>
      </c>
    </row>
    <row r="626" spans="1:5" ht="15" x14ac:dyDescent="0.2">
      <c r="A626" s="1">
        <v>29</v>
      </c>
      <c r="B626" s="1">
        <v>48420001</v>
      </c>
      <c r="C626" s="1">
        <v>48470000</v>
      </c>
      <c r="D626" s="1">
        <v>0.33495599999999998</v>
      </c>
      <c r="E626" s="18" t="s">
        <v>469</v>
      </c>
    </row>
    <row r="627" spans="1:5" ht="15" x14ac:dyDescent="0.2">
      <c r="A627" s="1">
        <v>8</v>
      </c>
      <c r="B627" s="1">
        <v>1000001</v>
      </c>
      <c r="C627" s="1">
        <v>1050000</v>
      </c>
      <c r="D627" s="1">
        <v>0.33487899999999998</v>
      </c>
      <c r="E627" s="18" t="s">
        <v>744</v>
      </c>
    </row>
    <row r="628" spans="1:5" ht="15" x14ac:dyDescent="0.2">
      <c r="A628" s="1">
        <v>8</v>
      </c>
      <c r="B628" s="1">
        <v>1000001</v>
      </c>
      <c r="C628" s="1">
        <v>1050000</v>
      </c>
      <c r="D628" s="1">
        <v>0.33487899999999998</v>
      </c>
      <c r="E628" s="18" t="s">
        <v>562</v>
      </c>
    </row>
    <row r="629" spans="1:5" ht="15" x14ac:dyDescent="0.2">
      <c r="A629" s="1">
        <v>25</v>
      </c>
      <c r="B629" s="1">
        <v>34500001</v>
      </c>
      <c r="C629" s="1">
        <v>34550000</v>
      </c>
      <c r="D629" s="1">
        <v>0.33479399999999998</v>
      </c>
      <c r="E629" s="18" t="s">
        <v>250</v>
      </c>
    </row>
    <row r="630" spans="1:5" ht="15" x14ac:dyDescent="0.2">
      <c r="A630" s="1">
        <v>25</v>
      </c>
      <c r="B630" s="1">
        <v>34500001</v>
      </c>
      <c r="C630" s="1">
        <v>34550000</v>
      </c>
      <c r="D630" s="1">
        <v>0.33479399999999998</v>
      </c>
      <c r="E630" s="18" t="s">
        <v>367</v>
      </c>
    </row>
    <row r="631" spans="1:5" ht="15" x14ac:dyDescent="0.2">
      <c r="A631" s="1">
        <v>25</v>
      </c>
      <c r="B631" s="1">
        <v>34500001</v>
      </c>
      <c r="C631" s="1">
        <v>34550000</v>
      </c>
      <c r="D631" s="1">
        <v>0.33479399999999998</v>
      </c>
      <c r="E631" s="18" t="s">
        <v>368</v>
      </c>
    </row>
    <row r="632" spans="1:5" ht="15" x14ac:dyDescent="0.2">
      <c r="A632" s="1">
        <v>25</v>
      </c>
      <c r="B632" s="1">
        <v>34500001</v>
      </c>
      <c r="C632" s="1">
        <v>34550000</v>
      </c>
      <c r="D632" s="1">
        <v>0.33479399999999998</v>
      </c>
      <c r="E632" s="18" t="s">
        <v>369</v>
      </c>
    </row>
    <row r="633" spans="1:5" ht="15" x14ac:dyDescent="0.2">
      <c r="A633" s="1">
        <v>8</v>
      </c>
      <c r="B633" s="1">
        <v>4140001</v>
      </c>
      <c r="C633" s="1">
        <v>4190000</v>
      </c>
      <c r="D633" s="1">
        <v>0.33469900000000002</v>
      </c>
      <c r="E633" s="18" t="s">
        <v>745</v>
      </c>
    </row>
    <row r="634" spans="1:5" ht="15" x14ac:dyDescent="0.2">
      <c r="A634" s="1">
        <v>19</v>
      </c>
      <c r="B634" s="1">
        <v>9500001</v>
      </c>
      <c r="C634" s="1">
        <v>9550000</v>
      </c>
      <c r="D634" s="1">
        <v>0.33456000000000002</v>
      </c>
      <c r="E634" s="18" t="s">
        <v>746</v>
      </c>
    </row>
    <row r="635" spans="1:5" ht="15" x14ac:dyDescent="0.2">
      <c r="A635" s="1">
        <v>19</v>
      </c>
      <c r="B635" s="1">
        <v>9500001</v>
      </c>
      <c r="C635" s="1">
        <v>9550000</v>
      </c>
      <c r="D635" s="1">
        <v>0.33456000000000002</v>
      </c>
      <c r="E635" s="18" t="s">
        <v>747</v>
      </c>
    </row>
    <row r="636" spans="1:5" ht="15" x14ac:dyDescent="0.2">
      <c r="A636" s="1">
        <v>3</v>
      </c>
      <c r="B636" s="1">
        <v>67680001</v>
      </c>
      <c r="C636" s="1">
        <v>67730000</v>
      </c>
      <c r="D636" s="1">
        <v>0.33454299999999998</v>
      </c>
      <c r="E636" s="18" t="s">
        <v>612</v>
      </c>
    </row>
    <row r="637" spans="1:5" ht="15" x14ac:dyDescent="0.2">
      <c r="A637" s="1">
        <v>5</v>
      </c>
      <c r="B637" s="1">
        <v>11920001</v>
      </c>
      <c r="C637" s="1">
        <v>11970000</v>
      </c>
      <c r="D637" s="1">
        <v>0.33449899999999999</v>
      </c>
      <c r="E637" s="18" t="s">
        <v>302</v>
      </c>
    </row>
    <row r="638" spans="1:5" ht="15" x14ac:dyDescent="0.2">
      <c r="A638" s="1">
        <v>20</v>
      </c>
      <c r="B638" s="1">
        <v>18640001</v>
      </c>
      <c r="C638" s="1">
        <v>18690000</v>
      </c>
      <c r="D638" s="1">
        <v>0.33446599999999999</v>
      </c>
      <c r="E638" s="18" t="s">
        <v>748</v>
      </c>
    </row>
    <row r="639" spans="1:5" ht="15" x14ac:dyDescent="0.2">
      <c r="A639" s="1">
        <v>21</v>
      </c>
      <c r="B639" s="1">
        <v>45140001</v>
      </c>
      <c r="C639" s="1">
        <v>45190000</v>
      </c>
      <c r="D639" s="1">
        <v>0.33428000000000002</v>
      </c>
      <c r="E639" s="18" t="s">
        <v>749</v>
      </c>
    </row>
    <row r="640" spans="1:5" ht="15" x14ac:dyDescent="0.2">
      <c r="A640" s="1">
        <v>2</v>
      </c>
      <c r="B640" s="1">
        <v>119720001</v>
      </c>
      <c r="C640" s="1">
        <v>119770000</v>
      </c>
      <c r="D640" s="1">
        <v>0.33397300000000002</v>
      </c>
      <c r="E640" s="18" t="s">
        <v>204</v>
      </c>
    </row>
    <row r="641" spans="1:5" ht="15" x14ac:dyDescent="0.2">
      <c r="A641" s="1">
        <v>19</v>
      </c>
      <c r="B641" s="1">
        <v>52180001</v>
      </c>
      <c r="C641" s="1">
        <v>52230000</v>
      </c>
      <c r="D641" s="1">
        <v>0.33395799999999998</v>
      </c>
      <c r="E641" s="18" t="s">
        <v>280</v>
      </c>
    </row>
    <row r="642" spans="1:5" ht="15" x14ac:dyDescent="0.2">
      <c r="A642" s="1">
        <v>27</v>
      </c>
      <c r="B642" s="1">
        <v>540001</v>
      </c>
      <c r="C642" s="1">
        <v>590000</v>
      </c>
      <c r="D642" s="1">
        <v>0.33385300000000001</v>
      </c>
      <c r="E642" s="18" t="s">
        <v>595</v>
      </c>
    </row>
    <row r="643" spans="1:5" ht="15" x14ac:dyDescent="0.2">
      <c r="A643" s="1">
        <v>2</v>
      </c>
      <c r="B643" s="1">
        <v>136000001</v>
      </c>
      <c r="C643" s="1">
        <v>136050000</v>
      </c>
      <c r="D643" s="1">
        <v>0.33381300000000003</v>
      </c>
      <c r="E643" s="18" t="s">
        <v>750</v>
      </c>
    </row>
    <row r="644" spans="1:5" ht="15" x14ac:dyDescent="0.2">
      <c r="A644" s="1">
        <v>2</v>
      </c>
      <c r="B644" s="1">
        <v>136000001</v>
      </c>
      <c r="C644" s="1">
        <v>136050000</v>
      </c>
      <c r="D644" s="1">
        <v>0.33381300000000003</v>
      </c>
      <c r="E644" s="18" t="s">
        <v>751</v>
      </c>
    </row>
    <row r="645" spans="1:5" ht="15" x14ac:dyDescent="0.2">
      <c r="A645" s="1">
        <v>2</v>
      </c>
      <c r="B645" s="1">
        <v>136000001</v>
      </c>
      <c r="C645" s="1">
        <v>136050000</v>
      </c>
      <c r="D645" s="1">
        <v>0.33381300000000003</v>
      </c>
      <c r="E645" s="18" t="s">
        <v>752</v>
      </c>
    </row>
    <row r="646" spans="1:5" ht="15" x14ac:dyDescent="0.2">
      <c r="A646" s="1">
        <v>2</v>
      </c>
      <c r="B646" s="1">
        <v>136000001</v>
      </c>
      <c r="C646" s="1">
        <v>136050000</v>
      </c>
      <c r="D646" s="1">
        <v>0.33381300000000003</v>
      </c>
      <c r="E646" s="18" t="s">
        <v>753</v>
      </c>
    </row>
    <row r="647" spans="1:5" ht="15" x14ac:dyDescent="0.2">
      <c r="A647" s="1">
        <v>19</v>
      </c>
      <c r="B647" s="1">
        <v>9600001</v>
      </c>
      <c r="C647" s="1">
        <v>9650000</v>
      </c>
      <c r="D647" s="1">
        <v>0.33376499999999998</v>
      </c>
      <c r="E647" s="18" t="s">
        <v>754</v>
      </c>
    </row>
    <row r="648" spans="1:5" ht="15" x14ac:dyDescent="0.2">
      <c r="A648" s="1">
        <v>19</v>
      </c>
      <c r="B648" s="1">
        <v>9600001</v>
      </c>
      <c r="C648" s="1">
        <v>9650000</v>
      </c>
      <c r="D648" s="1">
        <v>0.33376499999999998</v>
      </c>
      <c r="E648" s="18" t="s">
        <v>755</v>
      </c>
    </row>
    <row r="649" spans="1:5" ht="15" x14ac:dyDescent="0.2">
      <c r="A649" s="1">
        <v>19</v>
      </c>
      <c r="B649" s="1">
        <v>9600001</v>
      </c>
      <c r="C649" s="1">
        <v>9650000</v>
      </c>
      <c r="D649" s="1">
        <v>0.33376499999999998</v>
      </c>
      <c r="E649" s="18" t="s">
        <v>756</v>
      </c>
    </row>
    <row r="650" spans="1:5" ht="15" x14ac:dyDescent="0.2">
      <c r="A650" s="1">
        <v>19</v>
      </c>
      <c r="B650" s="1">
        <v>9600001</v>
      </c>
      <c r="C650" s="1">
        <v>9650000</v>
      </c>
      <c r="D650" s="1">
        <v>0.33376499999999998</v>
      </c>
      <c r="E650" s="18" t="s">
        <v>757</v>
      </c>
    </row>
    <row r="651" spans="1:5" ht="15" x14ac:dyDescent="0.2">
      <c r="A651" s="1">
        <v>19</v>
      </c>
      <c r="B651" s="1">
        <v>9600001</v>
      </c>
      <c r="C651" s="1">
        <v>9650000</v>
      </c>
      <c r="D651" s="1">
        <v>0.33376499999999998</v>
      </c>
      <c r="E651" s="18" t="s">
        <v>758</v>
      </c>
    </row>
    <row r="652" spans="1:5" ht="15" x14ac:dyDescent="0.2">
      <c r="A652" s="1">
        <v>19</v>
      </c>
      <c r="B652" s="1">
        <v>9600001</v>
      </c>
      <c r="C652" s="1">
        <v>9650000</v>
      </c>
      <c r="D652" s="1">
        <v>0.33376499999999998</v>
      </c>
      <c r="E652" s="18" t="s">
        <v>759</v>
      </c>
    </row>
    <row r="653" spans="1:5" ht="15" x14ac:dyDescent="0.2">
      <c r="A653" s="1">
        <v>19</v>
      </c>
      <c r="B653" s="1">
        <v>9600001</v>
      </c>
      <c r="C653" s="1">
        <v>9650000</v>
      </c>
      <c r="D653" s="1">
        <v>0.33376499999999998</v>
      </c>
      <c r="E653" s="18" t="s">
        <v>747</v>
      </c>
    </row>
    <row r="654" spans="1:5" ht="15" x14ac:dyDescent="0.2">
      <c r="A654" s="1">
        <v>15</v>
      </c>
      <c r="B654" s="1">
        <v>38740001</v>
      </c>
      <c r="C654" s="1">
        <v>38790000</v>
      </c>
      <c r="D654" s="1">
        <v>0.33365400000000001</v>
      </c>
      <c r="E654" s="18" t="s">
        <v>663</v>
      </c>
    </row>
    <row r="655" spans="1:5" ht="15" x14ac:dyDescent="0.2">
      <c r="A655" s="1">
        <v>8</v>
      </c>
      <c r="B655" s="1">
        <v>1180001</v>
      </c>
      <c r="C655" s="1">
        <v>1230000</v>
      </c>
      <c r="D655" s="1">
        <v>0.33361299999999999</v>
      </c>
      <c r="E655" s="18" t="s">
        <v>624</v>
      </c>
    </row>
    <row r="656" spans="1:5" ht="15" x14ac:dyDescent="0.2">
      <c r="A656" s="1">
        <v>15</v>
      </c>
      <c r="B656" s="1">
        <v>21840001</v>
      </c>
      <c r="C656" s="1">
        <v>21890000</v>
      </c>
      <c r="D656" s="1">
        <v>0.33341599999999999</v>
      </c>
      <c r="E656" s="18" t="s">
        <v>760</v>
      </c>
    </row>
    <row r="657" spans="1:5" ht="15" x14ac:dyDescent="0.2">
      <c r="A657" s="1">
        <v>15</v>
      </c>
      <c r="B657" s="1">
        <v>21840001</v>
      </c>
      <c r="C657" s="1">
        <v>21890000</v>
      </c>
      <c r="D657" s="1">
        <v>0.33341599999999999</v>
      </c>
      <c r="E657" s="18" t="s">
        <v>761</v>
      </c>
    </row>
    <row r="658" spans="1:5" ht="15" x14ac:dyDescent="0.2">
      <c r="A658" s="1">
        <v>14</v>
      </c>
      <c r="B658" s="1">
        <v>600001</v>
      </c>
      <c r="C658" s="1">
        <v>650000</v>
      </c>
      <c r="D658" s="1">
        <v>0.333372</v>
      </c>
      <c r="E658" s="18" t="s">
        <v>284</v>
      </c>
    </row>
    <row r="659" spans="1:5" ht="15" x14ac:dyDescent="0.2">
      <c r="A659" s="1">
        <v>14</v>
      </c>
      <c r="B659" s="1">
        <v>600001</v>
      </c>
      <c r="C659" s="1">
        <v>650000</v>
      </c>
      <c r="D659" s="1">
        <v>0.333372</v>
      </c>
      <c r="E659" s="18" t="s">
        <v>255</v>
      </c>
    </row>
    <row r="660" spans="1:5" ht="15" x14ac:dyDescent="0.2">
      <c r="A660" s="1">
        <v>14</v>
      </c>
      <c r="B660" s="1">
        <v>600001</v>
      </c>
      <c r="C660" s="1">
        <v>650000</v>
      </c>
      <c r="D660" s="1">
        <v>0.333372</v>
      </c>
      <c r="E660" s="18" t="s">
        <v>256</v>
      </c>
    </row>
    <row r="661" spans="1:5" ht="15" x14ac:dyDescent="0.2">
      <c r="A661" s="1">
        <v>14</v>
      </c>
      <c r="B661" s="1">
        <v>600001</v>
      </c>
      <c r="C661" s="1">
        <v>650000</v>
      </c>
      <c r="D661" s="1">
        <v>0.333372</v>
      </c>
      <c r="E661" s="18" t="s">
        <v>285</v>
      </c>
    </row>
    <row r="662" spans="1:5" ht="15" x14ac:dyDescent="0.2">
      <c r="A662" s="1">
        <v>2</v>
      </c>
      <c r="B662" s="1">
        <v>119740001</v>
      </c>
      <c r="C662" s="1">
        <v>119790000</v>
      </c>
      <c r="D662" s="1">
        <v>0.33332600000000001</v>
      </c>
      <c r="E662" s="18" t="s">
        <v>204</v>
      </c>
    </row>
    <row r="663" spans="1:5" ht="15" x14ac:dyDescent="0.2">
      <c r="A663" s="1">
        <v>8</v>
      </c>
      <c r="B663" s="1">
        <v>4120001</v>
      </c>
      <c r="C663" s="1">
        <v>4170000</v>
      </c>
      <c r="D663" s="1">
        <v>0.33332200000000001</v>
      </c>
      <c r="E663" s="18" t="s">
        <v>745</v>
      </c>
    </row>
    <row r="664" spans="1:5" ht="15" x14ac:dyDescent="0.2">
      <c r="A664" s="1">
        <v>19</v>
      </c>
      <c r="B664" s="1">
        <v>47080001</v>
      </c>
      <c r="C664" s="1">
        <v>47130000</v>
      </c>
      <c r="D664" s="1">
        <v>0.33290500000000001</v>
      </c>
      <c r="E664" s="18" t="s">
        <v>654</v>
      </c>
    </row>
    <row r="665" spans="1:5" ht="15" x14ac:dyDescent="0.2">
      <c r="A665" s="1">
        <v>19</v>
      </c>
      <c r="B665" s="1">
        <v>47080001</v>
      </c>
      <c r="C665" s="1">
        <v>47130000</v>
      </c>
      <c r="D665" s="1">
        <v>0.33290500000000001</v>
      </c>
      <c r="E665" s="20">
        <v>44630</v>
      </c>
    </row>
    <row r="666" spans="1:5" ht="15" x14ac:dyDescent="0.2">
      <c r="A666" s="1">
        <v>15</v>
      </c>
      <c r="B666" s="1">
        <v>21860001</v>
      </c>
      <c r="C666" s="1">
        <v>21910000</v>
      </c>
      <c r="D666" s="1">
        <v>0.33280799999999999</v>
      </c>
      <c r="E666" s="18" t="s">
        <v>761</v>
      </c>
    </row>
    <row r="667" spans="1:5" ht="15" x14ac:dyDescent="0.2">
      <c r="A667" s="1">
        <v>15</v>
      </c>
      <c r="B667" s="1">
        <v>55740001</v>
      </c>
      <c r="C667" s="1">
        <v>55790000</v>
      </c>
      <c r="D667" s="1">
        <v>0.33260699999999999</v>
      </c>
      <c r="E667" s="18" t="s">
        <v>762</v>
      </c>
    </row>
    <row r="668" spans="1:5" ht="15" x14ac:dyDescent="0.2">
      <c r="A668" s="1">
        <v>15</v>
      </c>
      <c r="B668" s="1">
        <v>55740001</v>
      </c>
      <c r="C668" s="1">
        <v>55790000</v>
      </c>
      <c r="D668" s="1">
        <v>0.33260699999999999</v>
      </c>
      <c r="E668" s="18" t="s">
        <v>763</v>
      </c>
    </row>
    <row r="669" spans="1:5" ht="15" x14ac:dyDescent="0.2">
      <c r="A669" s="1">
        <v>19</v>
      </c>
      <c r="B669" s="1">
        <v>44740001</v>
      </c>
      <c r="C669" s="1">
        <v>44790000</v>
      </c>
      <c r="D669" s="1">
        <v>0.33244699999999999</v>
      </c>
      <c r="E669" s="18" t="s">
        <v>764</v>
      </c>
    </row>
    <row r="670" spans="1:5" ht="15" x14ac:dyDescent="0.2">
      <c r="A670" s="1">
        <v>19</v>
      </c>
      <c r="B670" s="1">
        <v>44740001</v>
      </c>
      <c r="C670" s="1">
        <v>44790000</v>
      </c>
      <c r="D670" s="1">
        <v>0.33244699999999999</v>
      </c>
      <c r="E670" s="18" t="s">
        <v>765</v>
      </c>
    </row>
    <row r="671" spans="1:5" ht="15" x14ac:dyDescent="0.2">
      <c r="A671" s="1">
        <v>19</v>
      </c>
      <c r="B671" s="1">
        <v>44740001</v>
      </c>
      <c r="C671" s="1">
        <v>44790000</v>
      </c>
      <c r="D671" s="1">
        <v>0.33244699999999999</v>
      </c>
      <c r="E671" s="18" t="s">
        <v>766</v>
      </c>
    </row>
    <row r="672" spans="1:5" ht="15" x14ac:dyDescent="0.2">
      <c r="A672" s="1">
        <v>8</v>
      </c>
      <c r="B672" s="1">
        <v>980001</v>
      </c>
      <c r="C672" s="1">
        <v>1030000</v>
      </c>
      <c r="D672" s="1">
        <v>0.33239299999999999</v>
      </c>
      <c r="E672" s="18" t="s">
        <v>767</v>
      </c>
    </row>
    <row r="673" spans="1:5" ht="15" x14ac:dyDescent="0.2">
      <c r="A673" s="1">
        <v>8</v>
      </c>
      <c r="B673" s="1">
        <v>980001</v>
      </c>
      <c r="C673" s="1">
        <v>1030000</v>
      </c>
      <c r="D673" s="1">
        <v>0.33239299999999999</v>
      </c>
      <c r="E673" s="18" t="s">
        <v>744</v>
      </c>
    </row>
    <row r="674" spans="1:5" ht="15" x14ac:dyDescent="0.2">
      <c r="A674" s="1">
        <v>8</v>
      </c>
      <c r="B674" s="1">
        <v>980001</v>
      </c>
      <c r="C674" s="1">
        <v>1030000</v>
      </c>
      <c r="D674" s="1">
        <v>0.33239299999999999</v>
      </c>
      <c r="E674" s="18" t="s">
        <v>562</v>
      </c>
    </row>
    <row r="675" spans="1:5" ht="15" x14ac:dyDescent="0.2">
      <c r="A675" s="1">
        <v>8</v>
      </c>
      <c r="B675" s="1">
        <v>1080001</v>
      </c>
      <c r="C675" s="1">
        <v>1130000</v>
      </c>
      <c r="D675" s="1">
        <v>0.33230399999999999</v>
      </c>
      <c r="E675" s="18" t="s">
        <v>768</v>
      </c>
    </row>
    <row r="676" spans="1:5" ht="15" x14ac:dyDescent="0.2">
      <c r="A676" s="1">
        <v>20</v>
      </c>
      <c r="B676" s="1">
        <v>14260001</v>
      </c>
      <c r="C676" s="1">
        <v>14310000</v>
      </c>
      <c r="D676" s="1">
        <v>0.332034</v>
      </c>
      <c r="E676" s="18" t="s">
        <v>602</v>
      </c>
    </row>
    <row r="677" spans="1:5" ht="15" x14ac:dyDescent="0.2">
      <c r="A677" s="1">
        <v>20</v>
      </c>
      <c r="B677" s="1">
        <v>13960001</v>
      </c>
      <c r="C677" s="1">
        <v>14010000</v>
      </c>
      <c r="D677" s="1">
        <v>0.33202300000000001</v>
      </c>
      <c r="E677" s="18" t="s">
        <v>769</v>
      </c>
    </row>
    <row r="678" spans="1:5" ht="15" x14ac:dyDescent="0.2">
      <c r="A678" s="1">
        <v>20</v>
      </c>
      <c r="B678" s="1">
        <v>13960001</v>
      </c>
      <c r="C678" s="1">
        <v>14010000</v>
      </c>
      <c r="D678" s="1">
        <v>0.33202300000000001</v>
      </c>
      <c r="E678" s="18" t="s">
        <v>770</v>
      </c>
    </row>
    <row r="679" spans="1:5" ht="15" x14ac:dyDescent="0.2">
      <c r="A679" s="1">
        <v>20</v>
      </c>
      <c r="B679" s="1">
        <v>13960001</v>
      </c>
      <c r="C679" s="1">
        <v>14010000</v>
      </c>
      <c r="D679" s="1">
        <v>0.33202300000000001</v>
      </c>
      <c r="E679" s="18" t="s">
        <v>771</v>
      </c>
    </row>
    <row r="680" spans="1:5" ht="15" x14ac:dyDescent="0.2">
      <c r="A680" s="1">
        <v>20</v>
      </c>
      <c r="B680" s="1">
        <v>13960001</v>
      </c>
      <c r="C680" s="1">
        <v>14010000</v>
      </c>
      <c r="D680" s="1">
        <v>0.33202300000000001</v>
      </c>
      <c r="E680" s="18" t="s">
        <v>772</v>
      </c>
    </row>
    <row r="681" spans="1:5" ht="15" x14ac:dyDescent="0.2">
      <c r="A681" s="1">
        <v>3</v>
      </c>
      <c r="B681" s="1">
        <v>680001</v>
      </c>
      <c r="C681" s="1">
        <v>730000</v>
      </c>
      <c r="D681" s="1">
        <v>0.33165600000000001</v>
      </c>
      <c r="E681" s="18" t="s">
        <v>740</v>
      </c>
    </row>
    <row r="682" spans="1:5" ht="15" x14ac:dyDescent="0.2">
      <c r="A682" s="1">
        <v>19</v>
      </c>
      <c r="B682" s="1">
        <v>43560001</v>
      </c>
      <c r="C682" s="1">
        <v>43610000</v>
      </c>
      <c r="D682" s="1">
        <v>0.33154699999999998</v>
      </c>
      <c r="E682" s="18" t="s">
        <v>250</v>
      </c>
    </row>
    <row r="683" spans="1:5" ht="15" x14ac:dyDescent="0.2">
      <c r="A683" s="1">
        <v>19</v>
      </c>
      <c r="B683" s="1">
        <v>43560001</v>
      </c>
      <c r="C683" s="1">
        <v>43610000</v>
      </c>
      <c r="D683" s="1">
        <v>0.33154699999999998</v>
      </c>
      <c r="E683" s="18" t="s">
        <v>773</v>
      </c>
    </row>
    <row r="684" spans="1:5" ht="15" x14ac:dyDescent="0.2">
      <c r="A684" s="1">
        <v>19</v>
      </c>
      <c r="B684" s="1">
        <v>33780001</v>
      </c>
      <c r="C684" s="1">
        <v>33830000</v>
      </c>
      <c r="D684" s="1">
        <v>0.33133299999999999</v>
      </c>
      <c r="E684" s="18" t="s">
        <v>774</v>
      </c>
    </row>
    <row r="685" spans="1:5" ht="15" x14ac:dyDescent="0.2">
      <c r="A685" s="1">
        <v>19</v>
      </c>
      <c r="B685" s="1">
        <v>33780001</v>
      </c>
      <c r="C685" s="1">
        <v>33830000</v>
      </c>
      <c r="D685" s="1">
        <v>0.33133299999999999</v>
      </c>
      <c r="E685" s="18" t="s">
        <v>510</v>
      </c>
    </row>
    <row r="686" spans="1:5" ht="15" x14ac:dyDescent="0.2">
      <c r="A686" s="1">
        <v>25</v>
      </c>
      <c r="B686" s="1">
        <v>1220001</v>
      </c>
      <c r="C686" s="1">
        <v>1270000</v>
      </c>
      <c r="D686" s="1">
        <v>0.33131500000000003</v>
      </c>
      <c r="E686" s="18" t="s">
        <v>775</v>
      </c>
    </row>
    <row r="687" spans="1:5" ht="15" x14ac:dyDescent="0.2">
      <c r="A687" s="1">
        <v>25</v>
      </c>
      <c r="B687" s="1">
        <v>1220001</v>
      </c>
      <c r="C687" s="1">
        <v>1270000</v>
      </c>
      <c r="D687" s="1">
        <v>0.33131500000000003</v>
      </c>
      <c r="E687" s="18" t="s">
        <v>776</v>
      </c>
    </row>
    <row r="688" spans="1:5" ht="15" x14ac:dyDescent="0.2">
      <c r="A688" s="1">
        <v>29</v>
      </c>
      <c r="B688" s="1">
        <v>47820001</v>
      </c>
      <c r="C688" s="1">
        <v>47870000</v>
      </c>
      <c r="D688" s="1">
        <v>0.33113100000000001</v>
      </c>
      <c r="E688" s="18" t="s">
        <v>777</v>
      </c>
    </row>
    <row r="689" spans="1:5" ht="15" x14ac:dyDescent="0.2">
      <c r="A689" s="1">
        <v>4</v>
      </c>
      <c r="B689" s="1">
        <v>54340001</v>
      </c>
      <c r="C689" s="1">
        <v>54390000</v>
      </c>
      <c r="D689" s="1">
        <v>0.33091199999999998</v>
      </c>
      <c r="E689" s="18" t="s">
        <v>586</v>
      </c>
    </row>
    <row r="690" spans="1:5" ht="15" x14ac:dyDescent="0.2">
      <c r="A690" s="1">
        <v>19</v>
      </c>
      <c r="B690" s="1">
        <v>33440001</v>
      </c>
      <c r="C690" s="1">
        <v>33490000</v>
      </c>
      <c r="D690" s="1">
        <v>0.33068900000000001</v>
      </c>
      <c r="E690" s="18" t="s">
        <v>778</v>
      </c>
    </row>
    <row r="691" spans="1:5" ht="15" x14ac:dyDescent="0.2">
      <c r="A691" s="1">
        <v>19</v>
      </c>
      <c r="B691" s="1">
        <v>33440001</v>
      </c>
      <c r="C691" s="1">
        <v>33490000</v>
      </c>
      <c r="D691" s="1">
        <v>0.33068900000000001</v>
      </c>
      <c r="E691" s="18" t="s">
        <v>658</v>
      </c>
    </row>
    <row r="692" spans="1:5" ht="15" x14ac:dyDescent="0.2">
      <c r="A692" s="1">
        <v>19</v>
      </c>
      <c r="B692" s="1">
        <v>33440001</v>
      </c>
      <c r="C692" s="1">
        <v>33490000</v>
      </c>
      <c r="D692" s="1">
        <v>0.33068900000000001</v>
      </c>
      <c r="E692" s="18" t="s">
        <v>779</v>
      </c>
    </row>
    <row r="693" spans="1:5" ht="15" x14ac:dyDescent="0.2">
      <c r="A693" s="1">
        <v>19</v>
      </c>
      <c r="B693" s="1">
        <v>33440001</v>
      </c>
      <c r="C693" s="1">
        <v>33490000</v>
      </c>
      <c r="D693" s="1">
        <v>0.33068900000000001</v>
      </c>
      <c r="E693" s="18" t="s">
        <v>780</v>
      </c>
    </row>
    <row r="694" spans="1:5" ht="15" x14ac:dyDescent="0.2">
      <c r="A694" s="1">
        <v>19</v>
      </c>
      <c r="B694" s="1">
        <v>33440001</v>
      </c>
      <c r="C694" s="1">
        <v>33490000</v>
      </c>
      <c r="D694" s="1">
        <v>0.33068900000000001</v>
      </c>
      <c r="E694" s="18" t="s">
        <v>659</v>
      </c>
    </row>
    <row r="695" spans="1:5" ht="15" x14ac:dyDescent="0.2">
      <c r="A695" s="1">
        <v>8</v>
      </c>
      <c r="B695" s="1">
        <v>38900001</v>
      </c>
      <c r="C695" s="1">
        <v>38950000</v>
      </c>
      <c r="D695" s="1">
        <v>0.330596</v>
      </c>
      <c r="E695" s="18" t="s">
        <v>567</v>
      </c>
    </row>
    <row r="696" spans="1:5" ht="15" x14ac:dyDescent="0.2">
      <c r="A696" s="1">
        <v>8</v>
      </c>
      <c r="B696" s="1">
        <v>38900001</v>
      </c>
      <c r="C696" s="1">
        <v>38950000</v>
      </c>
      <c r="D696" s="1">
        <v>0.330596</v>
      </c>
      <c r="E696" s="18" t="s">
        <v>781</v>
      </c>
    </row>
    <row r="697" spans="1:5" ht="15" x14ac:dyDescent="0.2">
      <c r="A697" s="1">
        <v>12</v>
      </c>
      <c r="B697" s="1">
        <v>19840001</v>
      </c>
      <c r="C697" s="1">
        <v>19890000</v>
      </c>
      <c r="D697" s="1">
        <v>0.33054600000000001</v>
      </c>
      <c r="E697" s="18" t="s">
        <v>782</v>
      </c>
    </row>
    <row r="698" spans="1:5" ht="15" x14ac:dyDescent="0.2">
      <c r="A698" s="1">
        <v>1</v>
      </c>
      <c r="B698" s="1">
        <v>129740001</v>
      </c>
      <c r="C698" s="1">
        <v>129790000</v>
      </c>
      <c r="D698" s="1">
        <v>0.33021899999999998</v>
      </c>
      <c r="E698" s="18" t="s">
        <v>577</v>
      </c>
    </row>
    <row r="699" spans="1:5" ht="15" x14ac:dyDescent="0.2">
      <c r="A699" s="1">
        <v>1</v>
      </c>
      <c r="B699" s="1">
        <v>129740001</v>
      </c>
      <c r="C699" s="1">
        <v>129790000</v>
      </c>
      <c r="D699" s="1">
        <v>0.33021899999999998</v>
      </c>
      <c r="E699" s="18" t="s">
        <v>726</v>
      </c>
    </row>
    <row r="700" spans="1:5" ht="15" x14ac:dyDescent="0.2">
      <c r="A700" s="1">
        <v>20</v>
      </c>
      <c r="B700" s="1">
        <v>700001</v>
      </c>
      <c r="C700" s="1">
        <v>750000</v>
      </c>
      <c r="D700" s="1">
        <v>0.33017299999999999</v>
      </c>
      <c r="E700" s="18" t="s">
        <v>518</v>
      </c>
    </row>
    <row r="701" spans="1:5" ht="15" x14ac:dyDescent="0.2">
      <c r="A701" s="1">
        <v>15</v>
      </c>
      <c r="B701" s="1">
        <v>55760001</v>
      </c>
      <c r="C701" s="1">
        <v>55810000</v>
      </c>
      <c r="D701" s="1">
        <v>0.33012200000000003</v>
      </c>
      <c r="E701" s="18" t="s">
        <v>763</v>
      </c>
    </row>
    <row r="702" spans="1:5" ht="15" x14ac:dyDescent="0.2">
      <c r="A702" s="1">
        <v>15</v>
      </c>
      <c r="B702" s="1">
        <v>55760001</v>
      </c>
      <c r="C702" s="1">
        <v>55810000</v>
      </c>
      <c r="D702" s="1">
        <v>0.33012200000000003</v>
      </c>
      <c r="E702" s="18" t="s">
        <v>783</v>
      </c>
    </row>
    <row r="703" spans="1:5" ht="15" x14ac:dyDescent="0.2">
      <c r="A703" s="1">
        <v>28</v>
      </c>
      <c r="B703" s="1">
        <v>180001</v>
      </c>
      <c r="C703" s="1">
        <v>230000</v>
      </c>
      <c r="D703" s="1">
        <v>0.33002599999999999</v>
      </c>
      <c r="E703" s="18" t="s">
        <v>784</v>
      </c>
    </row>
    <row r="704" spans="1:5" ht="15" x14ac:dyDescent="0.2">
      <c r="A704" s="1">
        <v>28</v>
      </c>
      <c r="B704" s="1">
        <v>180001</v>
      </c>
      <c r="C704" s="1">
        <v>230000</v>
      </c>
      <c r="D704" s="1">
        <v>0.33002599999999999</v>
      </c>
      <c r="E704" s="18" t="s">
        <v>332</v>
      </c>
    </row>
    <row r="705" spans="1:5" ht="15" x14ac:dyDescent="0.2">
      <c r="A705" s="1">
        <v>25</v>
      </c>
      <c r="B705" s="1">
        <v>240001</v>
      </c>
      <c r="C705" s="1">
        <v>290000</v>
      </c>
      <c r="D705" s="1">
        <v>0.32998499999999997</v>
      </c>
      <c r="E705" s="18" t="s">
        <v>785</v>
      </c>
    </row>
    <row r="706" spans="1:5" ht="15" x14ac:dyDescent="0.2">
      <c r="A706" s="1">
        <v>25</v>
      </c>
      <c r="B706" s="1">
        <v>240001</v>
      </c>
      <c r="C706" s="1">
        <v>290000</v>
      </c>
      <c r="D706" s="1">
        <v>0.32998499999999997</v>
      </c>
      <c r="E706" s="18" t="s">
        <v>630</v>
      </c>
    </row>
    <row r="707" spans="1:5" ht="15" x14ac:dyDescent="0.2">
      <c r="A707" s="1">
        <v>18</v>
      </c>
      <c r="B707" s="1">
        <v>2560001</v>
      </c>
      <c r="C707" s="1">
        <v>2610000</v>
      </c>
      <c r="D707" s="1">
        <v>0.329708</v>
      </c>
      <c r="E707" s="18" t="s">
        <v>786</v>
      </c>
    </row>
    <row r="708" spans="1:5" ht="15" x14ac:dyDescent="0.2">
      <c r="A708" s="1">
        <v>18</v>
      </c>
      <c r="B708" s="1">
        <v>2560001</v>
      </c>
      <c r="C708" s="1">
        <v>2610000</v>
      </c>
      <c r="D708" s="1">
        <v>0.329708</v>
      </c>
      <c r="E708" s="18" t="s">
        <v>787</v>
      </c>
    </row>
    <row r="709" spans="1:5" ht="15" x14ac:dyDescent="0.2">
      <c r="A709" s="1">
        <v>18</v>
      </c>
      <c r="B709" s="1">
        <v>2560001</v>
      </c>
      <c r="C709" s="1">
        <v>2610000</v>
      </c>
      <c r="D709" s="1">
        <v>0.329708</v>
      </c>
      <c r="E709" s="18" t="s">
        <v>788</v>
      </c>
    </row>
    <row r="710" spans="1:5" ht="15" x14ac:dyDescent="0.2">
      <c r="A710" s="1">
        <v>19</v>
      </c>
      <c r="B710" s="1">
        <v>9520001</v>
      </c>
      <c r="C710" s="1">
        <v>9570000</v>
      </c>
      <c r="D710" s="1">
        <v>0.329656</v>
      </c>
      <c r="E710" s="18" t="s">
        <v>747</v>
      </c>
    </row>
    <row r="711" spans="1:5" ht="15" x14ac:dyDescent="0.2">
      <c r="A711" s="1">
        <v>12</v>
      </c>
      <c r="B711" s="1">
        <v>29860001</v>
      </c>
      <c r="C711" s="1">
        <v>29910000</v>
      </c>
      <c r="D711" s="1">
        <v>0.32962900000000001</v>
      </c>
      <c r="E711" s="18" t="s">
        <v>656</v>
      </c>
    </row>
    <row r="712" spans="1:5" ht="15" x14ac:dyDescent="0.2">
      <c r="A712" s="1">
        <v>19</v>
      </c>
      <c r="B712" s="1">
        <v>34300001</v>
      </c>
      <c r="C712" s="1">
        <v>34350000</v>
      </c>
      <c r="D712" s="1">
        <v>0.32922600000000002</v>
      </c>
      <c r="E712" s="18" t="s">
        <v>789</v>
      </c>
    </row>
    <row r="713" spans="1:5" ht="15" x14ac:dyDescent="0.2">
      <c r="A713" s="1">
        <v>19</v>
      </c>
      <c r="B713" s="1">
        <v>34300001</v>
      </c>
      <c r="C713" s="1">
        <v>34350000</v>
      </c>
      <c r="D713" s="1">
        <v>0.32922600000000002</v>
      </c>
      <c r="E713" s="18" t="s">
        <v>790</v>
      </c>
    </row>
    <row r="714" spans="1:5" ht="15" x14ac:dyDescent="0.2">
      <c r="A714" s="1">
        <v>8</v>
      </c>
      <c r="B714" s="1">
        <v>63300001</v>
      </c>
      <c r="C714" s="1">
        <v>63350000</v>
      </c>
      <c r="D714" s="1">
        <v>0.329175</v>
      </c>
      <c r="E714" s="18" t="s">
        <v>404</v>
      </c>
    </row>
    <row r="715" spans="1:5" ht="15" x14ac:dyDescent="0.2">
      <c r="A715" s="1">
        <v>8</v>
      </c>
      <c r="B715" s="1">
        <v>63300001</v>
      </c>
      <c r="C715" s="1">
        <v>63350000</v>
      </c>
      <c r="D715" s="1">
        <v>0.329175</v>
      </c>
      <c r="E715" s="18" t="s">
        <v>372</v>
      </c>
    </row>
    <row r="716" spans="1:5" ht="15" x14ac:dyDescent="0.2">
      <c r="A716" s="1">
        <v>21</v>
      </c>
      <c r="B716" s="1">
        <v>2920001</v>
      </c>
      <c r="C716" s="1">
        <v>2970000</v>
      </c>
      <c r="D716" s="1">
        <v>0.32891300000000001</v>
      </c>
      <c r="E716" s="18" t="s">
        <v>596</v>
      </c>
    </row>
    <row r="717" spans="1:5" ht="15" x14ac:dyDescent="0.2">
      <c r="A717" s="1">
        <v>21</v>
      </c>
      <c r="B717" s="1">
        <v>2920001</v>
      </c>
      <c r="C717" s="1">
        <v>2970000</v>
      </c>
      <c r="D717" s="1">
        <v>0.32891300000000001</v>
      </c>
      <c r="E717" s="18" t="s">
        <v>312</v>
      </c>
    </row>
    <row r="718" spans="1:5" ht="15" x14ac:dyDescent="0.2">
      <c r="A718" s="1">
        <v>4</v>
      </c>
      <c r="B718" s="1">
        <v>45600001</v>
      </c>
      <c r="C718" s="1">
        <v>45650000</v>
      </c>
      <c r="D718" s="1">
        <v>0.32887100000000002</v>
      </c>
      <c r="E718" s="18" t="s">
        <v>593</v>
      </c>
    </row>
    <row r="719" spans="1:5" ht="15" x14ac:dyDescent="0.2">
      <c r="A719" s="1">
        <v>2</v>
      </c>
      <c r="B719" s="1">
        <v>122060001</v>
      </c>
      <c r="C719" s="1">
        <v>122110000</v>
      </c>
      <c r="D719" s="1">
        <v>0.32860899999999998</v>
      </c>
      <c r="E719" s="18" t="s">
        <v>548</v>
      </c>
    </row>
    <row r="720" spans="1:5" ht="15" x14ac:dyDescent="0.2">
      <c r="A720" s="1">
        <v>2</v>
      </c>
      <c r="B720" s="1">
        <v>122060001</v>
      </c>
      <c r="C720" s="1">
        <v>122110000</v>
      </c>
      <c r="D720" s="1">
        <v>0.32860899999999998</v>
      </c>
      <c r="E720" s="18" t="s">
        <v>611</v>
      </c>
    </row>
    <row r="721" spans="1:5" ht="15" x14ac:dyDescent="0.2">
      <c r="A721" s="1">
        <v>2</v>
      </c>
      <c r="B721" s="1">
        <v>122060001</v>
      </c>
      <c r="C721" s="1">
        <v>122110000</v>
      </c>
      <c r="D721" s="1">
        <v>0.32860899999999998</v>
      </c>
      <c r="E721" s="18" t="s">
        <v>549</v>
      </c>
    </row>
    <row r="722" spans="1:5" ht="15" x14ac:dyDescent="0.2">
      <c r="A722" s="1">
        <v>2</v>
      </c>
      <c r="B722" s="1">
        <v>122060001</v>
      </c>
      <c r="C722" s="1">
        <v>122110000</v>
      </c>
      <c r="D722" s="1">
        <v>0.32860899999999998</v>
      </c>
      <c r="E722" s="18" t="s">
        <v>592</v>
      </c>
    </row>
    <row r="723" spans="1:5" ht="15" x14ac:dyDescent="0.2">
      <c r="A723" s="1">
        <v>16</v>
      </c>
      <c r="B723" s="1">
        <v>80860001</v>
      </c>
      <c r="C723" s="1">
        <v>80910000</v>
      </c>
      <c r="D723" s="1">
        <v>0.32852100000000001</v>
      </c>
      <c r="E723" s="18" t="s">
        <v>445</v>
      </c>
    </row>
    <row r="724" spans="1:5" ht="15" x14ac:dyDescent="0.2">
      <c r="A724" s="1">
        <v>16</v>
      </c>
      <c r="B724" s="1">
        <v>80860001</v>
      </c>
      <c r="C724" s="1">
        <v>80910000</v>
      </c>
      <c r="D724" s="1">
        <v>0.32852100000000001</v>
      </c>
      <c r="E724" s="18" t="s">
        <v>446</v>
      </c>
    </row>
    <row r="725" spans="1:5" ht="15" x14ac:dyDescent="0.2">
      <c r="A725" s="1">
        <v>16</v>
      </c>
      <c r="B725" s="1">
        <v>80860001</v>
      </c>
      <c r="C725" s="1">
        <v>80910000</v>
      </c>
      <c r="D725" s="1">
        <v>0.32852100000000001</v>
      </c>
      <c r="E725" s="18" t="s">
        <v>447</v>
      </c>
    </row>
    <row r="726" spans="1:5" ht="15" x14ac:dyDescent="0.2">
      <c r="A726" s="1">
        <v>1</v>
      </c>
      <c r="B726" s="1">
        <v>129840001</v>
      </c>
      <c r="C726" s="1">
        <v>129890000</v>
      </c>
      <c r="D726" s="1">
        <v>0.32844899999999999</v>
      </c>
      <c r="E726" s="18" t="s">
        <v>239</v>
      </c>
    </row>
    <row r="727" spans="1:5" ht="15" x14ac:dyDescent="0.2">
      <c r="A727" s="1">
        <v>1</v>
      </c>
      <c r="B727" s="1">
        <v>129840001</v>
      </c>
      <c r="C727" s="1">
        <v>129890000</v>
      </c>
      <c r="D727" s="1">
        <v>0.32844899999999999</v>
      </c>
      <c r="E727" s="18" t="s">
        <v>626</v>
      </c>
    </row>
    <row r="728" spans="1:5" ht="15" x14ac:dyDescent="0.2">
      <c r="A728" s="1">
        <v>18</v>
      </c>
      <c r="B728" s="1">
        <v>11560001</v>
      </c>
      <c r="C728" s="1">
        <v>11610000</v>
      </c>
      <c r="D728" s="1">
        <v>0.32837699999999997</v>
      </c>
      <c r="E728" s="18" t="s">
        <v>281</v>
      </c>
    </row>
    <row r="729" spans="1:5" ht="15" x14ac:dyDescent="0.2">
      <c r="A729" s="1">
        <v>10</v>
      </c>
      <c r="B729" s="1">
        <v>29840001</v>
      </c>
      <c r="C729" s="1">
        <v>29890000</v>
      </c>
      <c r="D729" s="1">
        <v>0.32825199999999999</v>
      </c>
      <c r="E729" s="18" t="s">
        <v>791</v>
      </c>
    </row>
    <row r="730" spans="1:5" ht="15" x14ac:dyDescent="0.2">
      <c r="A730" s="1">
        <v>4</v>
      </c>
      <c r="B730" s="1">
        <v>54160001</v>
      </c>
      <c r="C730" s="1">
        <v>54210000</v>
      </c>
      <c r="D730" s="1">
        <v>0.32824300000000001</v>
      </c>
      <c r="E730" s="18" t="s">
        <v>792</v>
      </c>
    </row>
    <row r="731" spans="1:5" ht="15" x14ac:dyDescent="0.2">
      <c r="A731" s="1">
        <v>4</v>
      </c>
      <c r="B731" s="1">
        <v>54160001</v>
      </c>
      <c r="C731" s="1">
        <v>54210000</v>
      </c>
      <c r="D731" s="1">
        <v>0.32824300000000001</v>
      </c>
      <c r="E731" s="18" t="s">
        <v>586</v>
      </c>
    </row>
    <row r="732" spans="1:5" ht="15" x14ac:dyDescent="0.2">
      <c r="A732" s="1">
        <v>21</v>
      </c>
      <c r="B732" s="1">
        <v>45520001</v>
      </c>
      <c r="C732" s="1">
        <v>45570000</v>
      </c>
      <c r="D732" s="1">
        <v>0.32805400000000001</v>
      </c>
      <c r="E732" s="18" t="s">
        <v>286</v>
      </c>
    </row>
    <row r="733" spans="1:5" ht="15" x14ac:dyDescent="0.2">
      <c r="A733" s="1">
        <v>21</v>
      </c>
      <c r="B733" s="1">
        <v>45520001</v>
      </c>
      <c r="C733" s="1">
        <v>45570000</v>
      </c>
      <c r="D733" s="1">
        <v>0.32805400000000001</v>
      </c>
      <c r="E733" s="18" t="s">
        <v>287</v>
      </c>
    </row>
    <row r="734" spans="1:5" ht="15" x14ac:dyDescent="0.2">
      <c r="A734" s="1">
        <v>19</v>
      </c>
      <c r="B734" s="1">
        <v>51220001</v>
      </c>
      <c r="C734" s="1">
        <v>51270000</v>
      </c>
      <c r="D734" s="1">
        <v>0.32768900000000001</v>
      </c>
      <c r="E734" s="18" t="s">
        <v>541</v>
      </c>
    </row>
    <row r="735" spans="1:5" ht="15" x14ac:dyDescent="0.2">
      <c r="A735" s="1">
        <v>19</v>
      </c>
      <c r="B735" s="1">
        <v>51220001</v>
      </c>
      <c r="C735" s="1">
        <v>51270000</v>
      </c>
      <c r="D735" s="1">
        <v>0.32768900000000001</v>
      </c>
      <c r="E735" s="18" t="s">
        <v>530</v>
      </c>
    </row>
    <row r="736" spans="1:5" ht="15" x14ac:dyDescent="0.2">
      <c r="A736" s="1">
        <v>19</v>
      </c>
      <c r="B736" s="1">
        <v>51220001</v>
      </c>
      <c r="C736" s="1">
        <v>51270000</v>
      </c>
      <c r="D736" s="1">
        <v>0.32768900000000001</v>
      </c>
      <c r="E736" s="18" t="s">
        <v>531</v>
      </c>
    </row>
    <row r="737" spans="1:5" ht="15" x14ac:dyDescent="0.2">
      <c r="A737" s="1">
        <v>19</v>
      </c>
      <c r="B737" s="1">
        <v>51220001</v>
      </c>
      <c r="C737" s="1">
        <v>51270000</v>
      </c>
      <c r="D737" s="1">
        <v>0.32768900000000001</v>
      </c>
      <c r="E737" s="18" t="s">
        <v>793</v>
      </c>
    </row>
    <row r="738" spans="1:5" ht="15" x14ac:dyDescent="0.2">
      <c r="A738" s="1">
        <v>19</v>
      </c>
      <c r="B738" s="1">
        <v>51220001</v>
      </c>
      <c r="C738" s="1">
        <v>51270000</v>
      </c>
      <c r="D738" s="1">
        <v>0.32768900000000001</v>
      </c>
      <c r="E738" s="18" t="s">
        <v>794</v>
      </c>
    </row>
    <row r="739" spans="1:5" ht="15" x14ac:dyDescent="0.2">
      <c r="A739" s="1">
        <v>24</v>
      </c>
      <c r="B739" s="1">
        <v>2820001</v>
      </c>
      <c r="C739" s="1">
        <v>2870000</v>
      </c>
      <c r="D739" s="1">
        <v>0.32727200000000001</v>
      </c>
      <c r="E739" s="18" t="s">
        <v>795</v>
      </c>
    </row>
    <row r="740" spans="1:5" ht="15" x14ac:dyDescent="0.2">
      <c r="A740" s="1">
        <v>20</v>
      </c>
      <c r="B740" s="1">
        <v>14220001</v>
      </c>
      <c r="C740" s="1">
        <v>14270000</v>
      </c>
      <c r="D740" s="1">
        <v>0.32718799999999998</v>
      </c>
      <c r="E740" s="18" t="s">
        <v>602</v>
      </c>
    </row>
    <row r="741" spans="1:5" ht="15" x14ac:dyDescent="0.2">
      <c r="A741" s="1">
        <v>25</v>
      </c>
      <c r="B741" s="1">
        <v>1500001</v>
      </c>
      <c r="C741" s="1">
        <v>1550000</v>
      </c>
      <c r="D741" s="1">
        <v>0.32671899999999998</v>
      </c>
      <c r="E741" s="18" t="s">
        <v>796</v>
      </c>
    </row>
    <row r="742" spans="1:5" ht="15" x14ac:dyDescent="0.2">
      <c r="A742" s="1">
        <v>25</v>
      </c>
      <c r="B742" s="1">
        <v>1500001</v>
      </c>
      <c r="C742" s="1">
        <v>1550000</v>
      </c>
      <c r="D742" s="1">
        <v>0.32671899999999998</v>
      </c>
      <c r="E742" s="18" t="s">
        <v>797</v>
      </c>
    </row>
    <row r="743" spans="1:5" ht="15" x14ac:dyDescent="0.2">
      <c r="A743" s="1">
        <v>25</v>
      </c>
      <c r="B743" s="1">
        <v>1500001</v>
      </c>
      <c r="C743" s="1">
        <v>1550000</v>
      </c>
      <c r="D743" s="1">
        <v>0.32671899999999998</v>
      </c>
      <c r="E743" s="18" t="s">
        <v>798</v>
      </c>
    </row>
    <row r="744" spans="1:5" ht="15" x14ac:dyDescent="0.2">
      <c r="A744" s="1">
        <v>25</v>
      </c>
      <c r="B744" s="1">
        <v>1500001</v>
      </c>
      <c r="C744" s="1">
        <v>1550000</v>
      </c>
      <c r="D744" s="1">
        <v>0.32671899999999998</v>
      </c>
      <c r="E744" s="18" t="s">
        <v>799</v>
      </c>
    </row>
    <row r="745" spans="1:5" ht="15" x14ac:dyDescent="0.2">
      <c r="A745" s="1">
        <v>25</v>
      </c>
      <c r="B745" s="1">
        <v>1500001</v>
      </c>
      <c r="C745" s="1">
        <v>1550000</v>
      </c>
      <c r="D745" s="1">
        <v>0.32671899999999998</v>
      </c>
      <c r="E745" s="18" t="s">
        <v>800</v>
      </c>
    </row>
    <row r="746" spans="1:5" ht="15" x14ac:dyDescent="0.2">
      <c r="A746" s="1">
        <v>25</v>
      </c>
      <c r="B746" s="1">
        <v>1500001</v>
      </c>
      <c r="C746" s="1">
        <v>1550000</v>
      </c>
      <c r="D746" s="1">
        <v>0.32671899999999998</v>
      </c>
      <c r="E746" s="18" t="s">
        <v>709</v>
      </c>
    </row>
    <row r="747" spans="1:5" ht="15" x14ac:dyDescent="0.2">
      <c r="A747" s="1">
        <v>25</v>
      </c>
      <c r="B747" s="1">
        <v>1500001</v>
      </c>
      <c r="C747" s="1">
        <v>1550000</v>
      </c>
      <c r="D747" s="1">
        <v>0.32671899999999998</v>
      </c>
      <c r="E747" s="18" t="s">
        <v>710</v>
      </c>
    </row>
    <row r="748" spans="1:5" ht="15" x14ac:dyDescent="0.2">
      <c r="A748" s="1">
        <v>25</v>
      </c>
      <c r="B748" s="1">
        <v>1500001</v>
      </c>
      <c r="C748" s="1">
        <v>1550000</v>
      </c>
      <c r="D748" s="1">
        <v>0.32671899999999998</v>
      </c>
      <c r="E748" s="18" t="s">
        <v>711</v>
      </c>
    </row>
    <row r="749" spans="1:5" ht="15" x14ac:dyDescent="0.2">
      <c r="A749" s="1">
        <v>25</v>
      </c>
      <c r="B749" s="1">
        <v>1500001</v>
      </c>
      <c r="C749" s="1">
        <v>1550000</v>
      </c>
      <c r="D749" s="1">
        <v>0.32671899999999998</v>
      </c>
      <c r="E749" s="18" t="s">
        <v>712</v>
      </c>
    </row>
    <row r="750" spans="1:5" ht="15" x14ac:dyDescent="0.2">
      <c r="A750" s="1">
        <v>25</v>
      </c>
      <c r="B750" s="1">
        <v>1500001</v>
      </c>
      <c r="C750" s="1">
        <v>1550000</v>
      </c>
      <c r="D750" s="1">
        <v>0.32671899999999998</v>
      </c>
      <c r="E750" s="18" t="s">
        <v>713</v>
      </c>
    </row>
    <row r="751" spans="1:5" ht="15" x14ac:dyDescent="0.2">
      <c r="A751" s="1">
        <v>25</v>
      </c>
      <c r="B751" s="1">
        <v>1500001</v>
      </c>
      <c r="C751" s="1">
        <v>1550000</v>
      </c>
      <c r="D751" s="1">
        <v>0.32671899999999998</v>
      </c>
      <c r="E751" s="18" t="s">
        <v>714</v>
      </c>
    </row>
    <row r="752" spans="1:5" ht="15" x14ac:dyDescent="0.2">
      <c r="A752" s="1">
        <v>25</v>
      </c>
      <c r="B752" s="1">
        <v>1500001</v>
      </c>
      <c r="C752" s="1">
        <v>1550000</v>
      </c>
      <c r="D752" s="1">
        <v>0.32671899999999998</v>
      </c>
      <c r="E752" s="18" t="s">
        <v>715</v>
      </c>
    </row>
    <row r="753" spans="1:5" ht="15" x14ac:dyDescent="0.2">
      <c r="A753" s="1">
        <v>25</v>
      </c>
      <c r="B753" s="1">
        <v>1500001</v>
      </c>
      <c r="C753" s="1">
        <v>1550000</v>
      </c>
      <c r="D753" s="1">
        <v>0.32671899999999998</v>
      </c>
      <c r="E753" s="18" t="s">
        <v>716</v>
      </c>
    </row>
    <row r="754" spans="1:5" ht="15" x14ac:dyDescent="0.2">
      <c r="A754" s="1">
        <v>25</v>
      </c>
      <c r="B754" s="1">
        <v>1500001</v>
      </c>
      <c r="C754" s="1">
        <v>1550000</v>
      </c>
      <c r="D754" s="1">
        <v>0.32671899999999998</v>
      </c>
      <c r="E754" s="18" t="s">
        <v>718</v>
      </c>
    </row>
    <row r="755" spans="1:5" ht="15" x14ac:dyDescent="0.2">
      <c r="A755" s="1">
        <v>25</v>
      </c>
      <c r="B755" s="1">
        <v>1500001</v>
      </c>
      <c r="C755" s="1">
        <v>1550000</v>
      </c>
      <c r="D755" s="1">
        <v>0.32671899999999998</v>
      </c>
      <c r="E755" s="18" t="s">
        <v>719</v>
      </c>
    </row>
    <row r="756" spans="1:5" ht="15" x14ac:dyDescent="0.2">
      <c r="A756" s="1">
        <v>3</v>
      </c>
      <c r="B756" s="1">
        <v>480001</v>
      </c>
      <c r="C756" s="1">
        <v>530000</v>
      </c>
      <c r="D756" s="1">
        <v>0.326677</v>
      </c>
      <c r="E756" s="18" t="s">
        <v>671</v>
      </c>
    </row>
    <row r="757" spans="1:5" ht="15" x14ac:dyDescent="0.2">
      <c r="A757" s="1">
        <v>16</v>
      </c>
      <c r="B757" s="1">
        <v>45660001</v>
      </c>
      <c r="C757" s="1">
        <v>45710000</v>
      </c>
      <c r="D757" s="1">
        <v>0.326544</v>
      </c>
      <c r="E757" s="18" t="s">
        <v>206</v>
      </c>
    </row>
    <row r="758" spans="1:5" ht="15" x14ac:dyDescent="0.2">
      <c r="A758" s="1">
        <v>19</v>
      </c>
      <c r="B758" s="1">
        <v>34500001</v>
      </c>
      <c r="C758" s="1">
        <v>34550000</v>
      </c>
      <c r="D758" s="1">
        <v>0.32640200000000003</v>
      </c>
      <c r="E758" s="18" t="s">
        <v>801</v>
      </c>
    </row>
    <row r="759" spans="1:5" ht="15" x14ac:dyDescent="0.2">
      <c r="A759" s="1">
        <v>19</v>
      </c>
      <c r="B759" s="1">
        <v>34500001</v>
      </c>
      <c r="C759" s="1">
        <v>34550000</v>
      </c>
      <c r="D759" s="1">
        <v>0.32640200000000003</v>
      </c>
      <c r="E759" s="18" t="s">
        <v>802</v>
      </c>
    </row>
    <row r="760" spans="1:5" ht="15" x14ac:dyDescent="0.2">
      <c r="A760" s="1">
        <v>19</v>
      </c>
      <c r="B760" s="1">
        <v>34500001</v>
      </c>
      <c r="C760" s="1">
        <v>34550000</v>
      </c>
      <c r="D760" s="1">
        <v>0.32640200000000003</v>
      </c>
      <c r="E760" s="18" t="s">
        <v>803</v>
      </c>
    </row>
    <row r="761" spans="1:5" ht="15" x14ac:dyDescent="0.2">
      <c r="A761" s="1">
        <v>19</v>
      </c>
      <c r="B761" s="1">
        <v>34500001</v>
      </c>
      <c r="C761" s="1">
        <v>34550000</v>
      </c>
      <c r="D761" s="1">
        <v>0.32640200000000003</v>
      </c>
      <c r="E761" s="18" t="s">
        <v>804</v>
      </c>
    </row>
    <row r="762" spans="1:5" ht="15" x14ac:dyDescent="0.2">
      <c r="A762" s="1">
        <v>8</v>
      </c>
      <c r="B762" s="1">
        <v>84240001</v>
      </c>
      <c r="C762" s="1">
        <v>84290000</v>
      </c>
      <c r="D762" s="1">
        <v>0.32622099999999998</v>
      </c>
      <c r="E762" s="18" t="s">
        <v>805</v>
      </c>
    </row>
    <row r="763" spans="1:5" ht="15" x14ac:dyDescent="0.2">
      <c r="A763" s="1">
        <v>8</v>
      </c>
      <c r="B763" s="1">
        <v>84240001</v>
      </c>
      <c r="C763" s="1">
        <v>84290000</v>
      </c>
      <c r="D763" s="1">
        <v>0.32622099999999998</v>
      </c>
      <c r="E763" s="18" t="s">
        <v>553</v>
      </c>
    </row>
    <row r="764" spans="1:5" ht="15" x14ac:dyDescent="0.2">
      <c r="A764" s="1">
        <v>19</v>
      </c>
      <c r="B764" s="1">
        <v>34320001</v>
      </c>
      <c r="C764" s="1">
        <v>34370000</v>
      </c>
      <c r="D764" s="1">
        <v>0.326179</v>
      </c>
      <c r="E764" s="18" t="s">
        <v>789</v>
      </c>
    </row>
    <row r="765" spans="1:5" ht="15" x14ac:dyDescent="0.2">
      <c r="A765" s="1">
        <v>19</v>
      </c>
      <c r="B765" s="1">
        <v>34320001</v>
      </c>
      <c r="C765" s="1">
        <v>34370000</v>
      </c>
      <c r="D765" s="1">
        <v>0.326179</v>
      </c>
      <c r="E765" s="18" t="s">
        <v>806</v>
      </c>
    </row>
    <row r="766" spans="1:5" ht="15" x14ac:dyDescent="0.2">
      <c r="A766" s="1">
        <v>19</v>
      </c>
      <c r="B766" s="1">
        <v>34320001</v>
      </c>
      <c r="C766" s="1">
        <v>34370000</v>
      </c>
      <c r="D766" s="1">
        <v>0.326179</v>
      </c>
      <c r="E766" s="18" t="s">
        <v>790</v>
      </c>
    </row>
    <row r="767" spans="1:5" ht="15" x14ac:dyDescent="0.2">
      <c r="A767" s="1">
        <v>16</v>
      </c>
      <c r="B767" s="1">
        <v>45580001</v>
      </c>
      <c r="C767" s="1">
        <v>45630000</v>
      </c>
      <c r="D767" s="1">
        <v>0.326067</v>
      </c>
      <c r="E767" s="18" t="s">
        <v>208</v>
      </c>
    </row>
    <row r="768" spans="1:5" ht="15" x14ac:dyDescent="0.2">
      <c r="A768" s="1">
        <v>16</v>
      </c>
      <c r="B768" s="1">
        <v>45580001</v>
      </c>
      <c r="C768" s="1">
        <v>45630000</v>
      </c>
      <c r="D768" s="1">
        <v>0.326067</v>
      </c>
      <c r="E768" s="18" t="s">
        <v>207</v>
      </c>
    </row>
    <row r="769" spans="1:5" ht="15" x14ac:dyDescent="0.2">
      <c r="A769" s="1">
        <v>16</v>
      </c>
      <c r="B769" s="1">
        <v>45580001</v>
      </c>
      <c r="C769" s="1">
        <v>45630000</v>
      </c>
      <c r="D769" s="1">
        <v>0.326067</v>
      </c>
      <c r="E769" s="18" t="s">
        <v>206</v>
      </c>
    </row>
    <row r="770" spans="1:5" ht="15" x14ac:dyDescent="0.2">
      <c r="A770" s="1">
        <v>5</v>
      </c>
      <c r="B770" s="1">
        <v>108300001</v>
      </c>
      <c r="C770" s="1">
        <v>108350000</v>
      </c>
      <c r="D770" s="1">
        <v>0.32591599999999998</v>
      </c>
      <c r="E770" s="18" t="s">
        <v>301</v>
      </c>
    </row>
    <row r="771" spans="1:5" ht="15" x14ac:dyDescent="0.2">
      <c r="A771" s="1">
        <v>5</v>
      </c>
      <c r="B771" s="1">
        <v>108300001</v>
      </c>
      <c r="C771" s="1">
        <v>108350000</v>
      </c>
      <c r="D771" s="1">
        <v>0.32591599999999998</v>
      </c>
      <c r="E771" s="18" t="s">
        <v>295</v>
      </c>
    </row>
    <row r="772" spans="1:5" ht="15" x14ac:dyDescent="0.2">
      <c r="A772" s="1">
        <v>21</v>
      </c>
      <c r="B772" s="1">
        <v>45600001</v>
      </c>
      <c r="C772" s="1">
        <v>45650000</v>
      </c>
      <c r="D772" s="1">
        <v>0.32585500000000001</v>
      </c>
      <c r="E772" s="18" t="s">
        <v>334</v>
      </c>
    </row>
    <row r="773" spans="1:5" ht="15" x14ac:dyDescent="0.2">
      <c r="A773" s="1">
        <v>21</v>
      </c>
      <c r="B773" s="1">
        <v>45600001</v>
      </c>
      <c r="C773" s="1">
        <v>45650000</v>
      </c>
      <c r="D773" s="1">
        <v>0.32585500000000001</v>
      </c>
      <c r="E773" s="18" t="s">
        <v>297</v>
      </c>
    </row>
    <row r="774" spans="1:5" ht="15" x14ac:dyDescent="0.2">
      <c r="A774" s="1">
        <v>2</v>
      </c>
      <c r="B774" s="1">
        <v>119640001</v>
      </c>
      <c r="C774" s="1">
        <v>119690000</v>
      </c>
      <c r="D774" s="1">
        <v>0.32583299999999998</v>
      </c>
      <c r="E774" s="18" t="s">
        <v>204</v>
      </c>
    </row>
    <row r="775" spans="1:5" ht="15" x14ac:dyDescent="0.2">
      <c r="A775" s="1">
        <v>16</v>
      </c>
      <c r="B775" s="1">
        <v>32180001</v>
      </c>
      <c r="C775" s="1">
        <v>32230000</v>
      </c>
      <c r="D775" s="1">
        <v>0.32563399999999998</v>
      </c>
      <c r="E775" s="18" t="s">
        <v>576</v>
      </c>
    </row>
    <row r="776" spans="1:5" ht="15" x14ac:dyDescent="0.2">
      <c r="A776" s="1">
        <v>8</v>
      </c>
      <c r="B776" s="1">
        <v>63240001</v>
      </c>
      <c r="C776" s="1">
        <v>63290000</v>
      </c>
      <c r="D776" s="1">
        <v>0.325517</v>
      </c>
      <c r="E776" s="18" t="s">
        <v>388</v>
      </c>
    </row>
    <row r="777" spans="1:5" ht="15" x14ac:dyDescent="0.2">
      <c r="A777" s="1">
        <v>8</v>
      </c>
      <c r="B777" s="1">
        <v>63240001</v>
      </c>
      <c r="C777" s="1">
        <v>63290000</v>
      </c>
      <c r="D777" s="1">
        <v>0.325517</v>
      </c>
      <c r="E777" s="18" t="s">
        <v>372</v>
      </c>
    </row>
    <row r="778" spans="1:5" ht="15" x14ac:dyDescent="0.2">
      <c r="A778" s="1">
        <v>25</v>
      </c>
      <c r="B778" s="1">
        <v>1400001</v>
      </c>
      <c r="C778" s="1">
        <v>1450000</v>
      </c>
      <c r="D778" s="1">
        <v>0.32545600000000002</v>
      </c>
      <c r="E778" s="18" t="s">
        <v>544</v>
      </c>
    </row>
    <row r="779" spans="1:5" ht="15" x14ac:dyDescent="0.2">
      <c r="A779" s="1">
        <v>19</v>
      </c>
      <c r="B779" s="1">
        <v>9620001</v>
      </c>
      <c r="C779" s="1">
        <v>9670000</v>
      </c>
      <c r="D779" s="1">
        <v>0.32544699999999999</v>
      </c>
      <c r="E779" s="18" t="s">
        <v>757</v>
      </c>
    </row>
    <row r="780" spans="1:5" ht="15" x14ac:dyDescent="0.2">
      <c r="A780" s="1">
        <v>19</v>
      </c>
      <c r="B780" s="1">
        <v>9620001</v>
      </c>
      <c r="C780" s="1">
        <v>9670000</v>
      </c>
      <c r="D780" s="1">
        <v>0.32544699999999999</v>
      </c>
      <c r="E780" s="18" t="s">
        <v>758</v>
      </c>
    </row>
    <row r="781" spans="1:5" ht="15" x14ac:dyDescent="0.2">
      <c r="A781" s="1">
        <v>19</v>
      </c>
      <c r="B781" s="1">
        <v>9620001</v>
      </c>
      <c r="C781" s="1">
        <v>9670000</v>
      </c>
      <c r="D781" s="1">
        <v>0.32544699999999999</v>
      </c>
      <c r="E781" s="18" t="s">
        <v>759</v>
      </c>
    </row>
    <row r="782" spans="1:5" ht="15" x14ac:dyDescent="0.2">
      <c r="A782" s="1">
        <v>19</v>
      </c>
      <c r="B782" s="1">
        <v>9620001</v>
      </c>
      <c r="C782" s="1">
        <v>9670000</v>
      </c>
      <c r="D782" s="1">
        <v>0.32544699999999999</v>
      </c>
      <c r="E782" s="18" t="s">
        <v>807</v>
      </c>
    </row>
    <row r="783" spans="1:5" ht="15" x14ac:dyDescent="0.2">
      <c r="A783" s="1">
        <v>19</v>
      </c>
      <c r="B783" s="1">
        <v>9620001</v>
      </c>
      <c r="C783" s="1">
        <v>9670000</v>
      </c>
      <c r="D783" s="1">
        <v>0.32544699999999999</v>
      </c>
      <c r="E783" s="18" t="s">
        <v>808</v>
      </c>
    </row>
    <row r="784" spans="1:5" ht="15" x14ac:dyDescent="0.2">
      <c r="A784" s="1">
        <v>19</v>
      </c>
      <c r="B784" s="1">
        <v>9620001</v>
      </c>
      <c r="C784" s="1">
        <v>9670000</v>
      </c>
      <c r="D784" s="1">
        <v>0.32544699999999999</v>
      </c>
      <c r="E784" s="18" t="s">
        <v>809</v>
      </c>
    </row>
    <row r="785" spans="1:5" ht="15" x14ac:dyDescent="0.2">
      <c r="A785" s="1">
        <v>19</v>
      </c>
      <c r="B785" s="1">
        <v>9620001</v>
      </c>
      <c r="C785" s="1">
        <v>9670000</v>
      </c>
      <c r="D785" s="1">
        <v>0.32544699999999999</v>
      </c>
      <c r="E785" s="18" t="s">
        <v>810</v>
      </c>
    </row>
    <row r="786" spans="1:5" ht="15" x14ac:dyDescent="0.2">
      <c r="A786" s="1">
        <v>19</v>
      </c>
      <c r="B786" s="1">
        <v>9620001</v>
      </c>
      <c r="C786" s="1">
        <v>9670000</v>
      </c>
      <c r="D786" s="1">
        <v>0.32544699999999999</v>
      </c>
      <c r="E786" s="18" t="s">
        <v>747</v>
      </c>
    </row>
    <row r="787" spans="1:5" ht="15" x14ac:dyDescent="0.2">
      <c r="A787" s="1">
        <v>16</v>
      </c>
      <c r="B787" s="1">
        <v>80420001</v>
      </c>
      <c r="C787" s="1">
        <v>80470000</v>
      </c>
      <c r="D787" s="1">
        <v>0.32494400000000001</v>
      </c>
      <c r="E787" s="18" t="s">
        <v>811</v>
      </c>
    </row>
    <row r="788" spans="1:5" ht="15" x14ac:dyDescent="0.2">
      <c r="A788" s="1">
        <v>16</v>
      </c>
      <c r="B788" s="1">
        <v>80420001</v>
      </c>
      <c r="C788" s="1">
        <v>80470000</v>
      </c>
      <c r="D788" s="1">
        <v>0.32494400000000001</v>
      </c>
      <c r="E788" s="18" t="s">
        <v>812</v>
      </c>
    </row>
    <row r="789" spans="1:5" ht="15" x14ac:dyDescent="0.2">
      <c r="A789" s="1">
        <v>16</v>
      </c>
      <c r="B789" s="1">
        <v>80420001</v>
      </c>
      <c r="C789" s="1">
        <v>80470000</v>
      </c>
      <c r="D789" s="1">
        <v>0.32494400000000001</v>
      </c>
      <c r="E789" s="18" t="s">
        <v>813</v>
      </c>
    </row>
    <row r="790" spans="1:5" ht="15" x14ac:dyDescent="0.2">
      <c r="A790" s="1">
        <v>16</v>
      </c>
      <c r="B790" s="1">
        <v>80420001</v>
      </c>
      <c r="C790" s="1">
        <v>80470000</v>
      </c>
      <c r="D790" s="1">
        <v>0.32494400000000001</v>
      </c>
      <c r="E790" s="18" t="s">
        <v>814</v>
      </c>
    </row>
    <row r="791" spans="1:5" ht="15" x14ac:dyDescent="0.2">
      <c r="A791" s="1">
        <v>16</v>
      </c>
      <c r="B791" s="1">
        <v>80420001</v>
      </c>
      <c r="C791" s="1">
        <v>80470000</v>
      </c>
      <c r="D791" s="1">
        <v>0.32494400000000001</v>
      </c>
      <c r="E791" s="18" t="s">
        <v>815</v>
      </c>
    </row>
    <row r="792" spans="1:5" ht="15" x14ac:dyDescent="0.2">
      <c r="A792" s="1">
        <v>16</v>
      </c>
      <c r="B792" s="1">
        <v>80420001</v>
      </c>
      <c r="C792" s="1">
        <v>80470000</v>
      </c>
      <c r="D792" s="1">
        <v>0.32494400000000001</v>
      </c>
      <c r="E792" s="18" t="s">
        <v>816</v>
      </c>
    </row>
    <row r="793" spans="1:5" ht="15" x14ac:dyDescent="0.2">
      <c r="A793" s="1">
        <v>2</v>
      </c>
      <c r="B793" s="1">
        <v>122000001</v>
      </c>
      <c r="C793" s="1">
        <v>122050000</v>
      </c>
      <c r="D793" s="1">
        <v>0.32489499999999999</v>
      </c>
      <c r="E793" s="18" t="s">
        <v>592</v>
      </c>
    </row>
    <row r="794" spans="1:5" ht="15" x14ac:dyDescent="0.2">
      <c r="A794" s="1">
        <v>20</v>
      </c>
      <c r="B794" s="1">
        <v>14280001</v>
      </c>
      <c r="C794" s="1">
        <v>14330000</v>
      </c>
      <c r="D794" s="1">
        <v>0.32467200000000002</v>
      </c>
      <c r="E794" s="18" t="s">
        <v>602</v>
      </c>
    </row>
    <row r="795" spans="1:5" ht="15" x14ac:dyDescent="0.2">
      <c r="A795" s="1">
        <v>4</v>
      </c>
      <c r="B795" s="1">
        <v>5480001</v>
      </c>
      <c r="C795" s="1">
        <v>5530000</v>
      </c>
      <c r="D795" s="1">
        <v>0.32453500000000002</v>
      </c>
      <c r="E795" s="18" t="s">
        <v>579</v>
      </c>
    </row>
    <row r="796" spans="1:5" ht="15" x14ac:dyDescent="0.2">
      <c r="A796" s="1">
        <v>6</v>
      </c>
      <c r="B796" s="1">
        <v>70180001</v>
      </c>
      <c r="C796" s="1">
        <v>70230000</v>
      </c>
      <c r="D796" s="1">
        <v>0.32416499999999998</v>
      </c>
      <c r="E796" s="18" t="s">
        <v>293</v>
      </c>
    </row>
    <row r="797" spans="1:5" ht="15" x14ac:dyDescent="0.2">
      <c r="A797" s="1">
        <v>4</v>
      </c>
      <c r="B797" s="1">
        <v>54180001</v>
      </c>
      <c r="C797" s="1">
        <v>54230000</v>
      </c>
      <c r="D797" s="1">
        <v>0.32394200000000001</v>
      </c>
      <c r="E797" s="18" t="s">
        <v>586</v>
      </c>
    </row>
    <row r="798" spans="1:5" ht="15" x14ac:dyDescent="0.2">
      <c r="A798" s="1">
        <v>15</v>
      </c>
      <c r="B798" s="1">
        <v>32920001</v>
      </c>
      <c r="C798" s="1">
        <v>32970000</v>
      </c>
      <c r="D798" s="1">
        <v>0.32388400000000001</v>
      </c>
      <c r="E798" s="18" t="s">
        <v>498</v>
      </c>
    </row>
    <row r="799" spans="1:5" ht="15" x14ac:dyDescent="0.2">
      <c r="A799" s="1">
        <v>16</v>
      </c>
      <c r="B799" s="1">
        <v>45480001</v>
      </c>
      <c r="C799" s="1">
        <v>45530000</v>
      </c>
      <c r="D799" s="1">
        <v>0.32387100000000002</v>
      </c>
      <c r="E799" s="18" t="s">
        <v>210</v>
      </c>
    </row>
    <row r="800" spans="1:5" ht="15" x14ac:dyDescent="0.2">
      <c r="A800" s="1">
        <v>16</v>
      </c>
      <c r="B800" s="1">
        <v>45480001</v>
      </c>
      <c r="C800" s="1">
        <v>45530000</v>
      </c>
      <c r="D800" s="1">
        <v>0.32387100000000002</v>
      </c>
      <c r="E800" s="18" t="s">
        <v>209</v>
      </c>
    </row>
    <row r="801" spans="1:5" ht="15" x14ac:dyDescent="0.2">
      <c r="A801" s="1">
        <v>2</v>
      </c>
      <c r="B801" s="1">
        <v>71820001</v>
      </c>
      <c r="C801" s="1">
        <v>71870000</v>
      </c>
      <c r="D801" s="1">
        <v>0.32384499999999999</v>
      </c>
      <c r="E801" s="18" t="s">
        <v>673</v>
      </c>
    </row>
    <row r="802" spans="1:5" ht="15" x14ac:dyDescent="0.2">
      <c r="A802" s="1">
        <v>2</v>
      </c>
      <c r="B802" s="1">
        <v>71820001</v>
      </c>
      <c r="C802" s="1">
        <v>71870000</v>
      </c>
      <c r="D802" s="1">
        <v>0.32384499999999999</v>
      </c>
      <c r="E802" s="18" t="s">
        <v>622</v>
      </c>
    </row>
    <row r="803" spans="1:5" ht="15" x14ac:dyDescent="0.2">
      <c r="A803" s="1">
        <v>21</v>
      </c>
      <c r="B803" s="1">
        <v>2880001</v>
      </c>
      <c r="C803" s="1">
        <v>2930000</v>
      </c>
      <c r="D803" s="1">
        <v>0.32375799999999999</v>
      </c>
      <c r="E803" s="18" t="s">
        <v>596</v>
      </c>
    </row>
    <row r="804" spans="1:5" ht="15" x14ac:dyDescent="0.2">
      <c r="A804" s="1">
        <v>21</v>
      </c>
      <c r="B804" s="1">
        <v>2880001</v>
      </c>
      <c r="C804" s="1">
        <v>2930000</v>
      </c>
      <c r="D804" s="1">
        <v>0.32375799999999999</v>
      </c>
      <c r="E804" s="18" t="s">
        <v>312</v>
      </c>
    </row>
    <row r="805" spans="1:5" ht="15" x14ac:dyDescent="0.2">
      <c r="A805" s="1">
        <v>4</v>
      </c>
      <c r="B805" s="1">
        <v>54100001</v>
      </c>
      <c r="C805" s="1">
        <v>54150000</v>
      </c>
      <c r="D805" s="1">
        <v>0.323631</v>
      </c>
      <c r="E805" s="18" t="s">
        <v>586</v>
      </c>
    </row>
    <row r="806" spans="1:5" ht="15" x14ac:dyDescent="0.2">
      <c r="A806" s="1">
        <v>19</v>
      </c>
      <c r="B806" s="1">
        <v>14220001</v>
      </c>
      <c r="C806" s="1">
        <v>14270000</v>
      </c>
      <c r="D806" s="1">
        <v>0.32325900000000002</v>
      </c>
      <c r="E806" s="18" t="s">
        <v>638</v>
      </c>
    </row>
    <row r="807" spans="1:5" ht="15" x14ac:dyDescent="0.2">
      <c r="A807" s="1">
        <v>19</v>
      </c>
      <c r="B807" s="1">
        <v>14220001</v>
      </c>
      <c r="C807" s="1">
        <v>14270000</v>
      </c>
      <c r="D807" s="1">
        <v>0.32325900000000002</v>
      </c>
      <c r="E807" s="18" t="s">
        <v>639</v>
      </c>
    </row>
    <row r="808" spans="1:5" ht="15" x14ac:dyDescent="0.2">
      <c r="A808" s="1">
        <v>20</v>
      </c>
      <c r="B808" s="1">
        <v>13980001</v>
      </c>
      <c r="C808" s="1">
        <v>14030000</v>
      </c>
      <c r="D808" s="1">
        <v>0.323239</v>
      </c>
      <c r="E808" s="18" t="s">
        <v>769</v>
      </c>
    </row>
    <row r="809" spans="1:5" ht="15" x14ac:dyDescent="0.2">
      <c r="A809" s="1">
        <v>20</v>
      </c>
      <c r="B809" s="1">
        <v>13980001</v>
      </c>
      <c r="C809" s="1">
        <v>14030000</v>
      </c>
      <c r="D809" s="1">
        <v>0.323239</v>
      </c>
      <c r="E809" s="18" t="s">
        <v>771</v>
      </c>
    </row>
    <row r="810" spans="1:5" ht="15" x14ac:dyDescent="0.2">
      <c r="A810" s="1">
        <v>20</v>
      </c>
      <c r="B810" s="1">
        <v>13980001</v>
      </c>
      <c r="C810" s="1">
        <v>14030000</v>
      </c>
      <c r="D810" s="1">
        <v>0.323239</v>
      </c>
      <c r="E810" s="18" t="s">
        <v>772</v>
      </c>
    </row>
    <row r="811" spans="1:5" ht="15" x14ac:dyDescent="0.2">
      <c r="A811" s="1">
        <v>7</v>
      </c>
      <c r="B811" s="1">
        <v>15860001</v>
      </c>
      <c r="C811" s="1">
        <v>15910000</v>
      </c>
      <c r="D811" s="1">
        <v>0.322936</v>
      </c>
      <c r="E811" s="18" t="s">
        <v>697</v>
      </c>
    </row>
    <row r="812" spans="1:5" ht="15" x14ac:dyDescent="0.2">
      <c r="A812" s="1">
        <v>7</v>
      </c>
      <c r="B812" s="1">
        <v>15860001</v>
      </c>
      <c r="C812" s="1">
        <v>15910000</v>
      </c>
      <c r="D812" s="1">
        <v>0.322936</v>
      </c>
      <c r="E812" s="18" t="s">
        <v>698</v>
      </c>
    </row>
    <row r="813" spans="1:5" ht="15" x14ac:dyDescent="0.2">
      <c r="A813" s="1">
        <v>7</v>
      </c>
      <c r="B813" s="1">
        <v>15860001</v>
      </c>
      <c r="C813" s="1">
        <v>15910000</v>
      </c>
      <c r="D813" s="1">
        <v>0.322936</v>
      </c>
      <c r="E813" s="18" t="s">
        <v>817</v>
      </c>
    </row>
    <row r="814" spans="1:5" ht="15" x14ac:dyDescent="0.2">
      <c r="A814" s="1">
        <v>7</v>
      </c>
      <c r="B814" s="1">
        <v>15860001</v>
      </c>
      <c r="C814" s="1">
        <v>15910000</v>
      </c>
      <c r="D814" s="1">
        <v>0.322936</v>
      </c>
      <c r="E814" s="18" t="s">
        <v>700</v>
      </c>
    </row>
    <row r="815" spans="1:5" ht="15" x14ac:dyDescent="0.2">
      <c r="A815" s="1">
        <v>7</v>
      </c>
      <c r="B815" s="1">
        <v>15860001</v>
      </c>
      <c r="C815" s="1">
        <v>15910000</v>
      </c>
      <c r="D815" s="1">
        <v>0.322936</v>
      </c>
      <c r="E815" s="18" t="s">
        <v>701</v>
      </c>
    </row>
    <row r="816" spans="1:5" ht="15" x14ac:dyDescent="0.2">
      <c r="A816" s="1">
        <v>20</v>
      </c>
      <c r="B816" s="1">
        <v>14300001</v>
      </c>
      <c r="C816" s="1">
        <v>14350000</v>
      </c>
      <c r="D816" s="1">
        <v>0.32287700000000003</v>
      </c>
      <c r="E816" s="18" t="s">
        <v>600</v>
      </c>
    </row>
    <row r="817" spans="1:5" ht="15" x14ac:dyDescent="0.2">
      <c r="A817" s="1">
        <v>20</v>
      </c>
      <c r="B817" s="1">
        <v>14300001</v>
      </c>
      <c r="C817" s="1">
        <v>14350000</v>
      </c>
      <c r="D817" s="1">
        <v>0.32287700000000003</v>
      </c>
      <c r="E817" s="18" t="s">
        <v>601</v>
      </c>
    </row>
    <row r="818" spans="1:5" ht="15" x14ac:dyDescent="0.2">
      <c r="A818" s="1">
        <v>20</v>
      </c>
      <c r="B818" s="1">
        <v>14300001</v>
      </c>
      <c r="C818" s="1">
        <v>14350000</v>
      </c>
      <c r="D818" s="1">
        <v>0.32287700000000003</v>
      </c>
      <c r="E818" s="18" t="s">
        <v>602</v>
      </c>
    </row>
    <row r="819" spans="1:5" ht="15" x14ac:dyDescent="0.2">
      <c r="A819" s="1">
        <v>2</v>
      </c>
      <c r="B819" s="1">
        <v>71920001</v>
      </c>
      <c r="C819" s="1">
        <v>71970000</v>
      </c>
      <c r="D819" s="1">
        <v>0.322849</v>
      </c>
      <c r="E819" s="18" t="s">
        <v>703</v>
      </c>
    </row>
    <row r="820" spans="1:5" ht="15" x14ac:dyDescent="0.2">
      <c r="A820" s="1">
        <v>2</v>
      </c>
      <c r="B820" s="1">
        <v>71920001</v>
      </c>
      <c r="C820" s="1">
        <v>71970000</v>
      </c>
      <c r="D820" s="1">
        <v>0.322849</v>
      </c>
      <c r="E820" s="18" t="s">
        <v>704</v>
      </c>
    </row>
    <row r="821" spans="1:5" ht="15" x14ac:dyDescent="0.2">
      <c r="A821" s="1">
        <v>2</v>
      </c>
      <c r="B821" s="1">
        <v>71920001</v>
      </c>
      <c r="C821" s="1">
        <v>71970000</v>
      </c>
      <c r="D821" s="1">
        <v>0.322849</v>
      </c>
      <c r="E821" s="18" t="s">
        <v>622</v>
      </c>
    </row>
    <row r="822" spans="1:5" ht="15" x14ac:dyDescent="0.2">
      <c r="A822" s="1">
        <v>2</v>
      </c>
      <c r="B822" s="1">
        <v>71920001</v>
      </c>
      <c r="C822" s="1">
        <v>71970000</v>
      </c>
      <c r="D822" s="1">
        <v>0.322849</v>
      </c>
      <c r="E822" s="18" t="s">
        <v>705</v>
      </c>
    </row>
    <row r="823" spans="1:5" ht="15" x14ac:dyDescent="0.2">
      <c r="A823" s="1">
        <v>2</v>
      </c>
      <c r="B823" s="1">
        <v>88440001</v>
      </c>
      <c r="C823" s="1">
        <v>88490000</v>
      </c>
      <c r="D823" s="1">
        <v>0.32281500000000002</v>
      </c>
      <c r="E823" s="18" t="s">
        <v>641</v>
      </c>
    </row>
    <row r="824" spans="1:5" ht="15" x14ac:dyDescent="0.2">
      <c r="A824" s="1">
        <v>2</v>
      </c>
      <c r="B824" s="1">
        <v>88440001</v>
      </c>
      <c r="C824" s="1">
        <v>88490000</v>
      </c>
      <c r="D824" s="1">
        <v>0.32281500000000002</v>
      </c>
      <c r="E824" s="18" t="s">
        <v>642</v>
      </c>
    </row>
    <row r="825" spans="1:5" ht="15" x14ac:dyDescent="0.2">
      <c r="A825" s="1">
        <v>20</v>
      </c>
      <c r="B825" s="1">
        <v>580001</v>
      </c>
      <c r="C825" s="1">
        <v>630000</v>
      </c>
      <c r="D825" s="1">
        <v>0.32275100000000001</v>
      </c>
      <c r="E825" s="18" t="s">
        <v>518</v>
      </c>
    </row>
    <row r="826" spans="1:5" ht="15" x14ac:dyDescent="0.2">
      <c r="A826" s="1">
        <v>19</v>
      </c>
      <c r="B826" s="1">
        <v>28320001</v>
      </c>
      <c r="C826" s="1">
        <v>28370000</v>
      </c>
      <c r="D826" s="1">
        <v>0.32246599999999997</v>
      </c>
      <c r="E826" s="18" t="s">
        <v>818</v>
      </c>
    </row>
    <row r="827" spans="1:5" ht="15" x14ac:dyDescent="0.2">
      <c r="A827" s="1">
        <v>19</v>
      </c>
      <c r="B827" s="1">
        <v>28320001</v>
      </c>
      <c r="C827" s="1">
        <v>28370000</v>
      </c>
      <c r="D827" s="1">
        <v>0.32246599999999997</v>
      </c>
      <c r="E827" s="18" t="s">
        <v>387</v>
      </c>
    </row>
    <row r="828" spans="1:5" ht="15" x14ac:dyDescent="0.2">
      <c r="A828" s="1">
        <v>19</v>
      </c>
      <c r="B828" s="1">
        <v>28320001</v>
      </c>
      <c r="C828" s="1">
        <v>28370000</v>
      </c>
      <c r="D828" s="1">
        <v>0.32246599999999997</v>
      </c>
      <c r="E828" s="18" t="s">
        <v>819</v>
      </c>
    </row>
    <row r="829" spans="1:5" ht="15" x14ac:dyDescent="0.2">
      <c r="A829" s="1">
        <v>3</v>
      </c>
      <c r="B829" s="1">
        <v>3120001</v>
      </c>
      <c r="C829" s="1">
        <v>3170000</v>
      </c>
      <c r="D829" s="1">
        <v>0.32234699999999999</v>
      </c>
      <c r="E829" s="18" t="s">
        <v>820</v>
      </c>
    </row>
    <row r="830" spans="1:5" ht="15" x14ac:dyDescent="0.2">
      <c r="A830" s="1">
        <v>5</v>
      </c>
      <c r="B830" s="1">
        <v>35720001</v>
      </c>
      <c r="C830" s="1">
        <v>35770000</v>
      </c>
      <c r="D830" s="1">
        <v>0.32231500000000002</v>
      </c>
      <c r="E830" s="18" t="s">
        <v>727</v>
      </c>
    </row>
    <row r="831" spans="1:5" ht="15" x14ac:dyDescent="0.2">
      <c r="A831" s="1">
        <v>16</v>
      </c>
      <c r="B831" s="1">
        <v>45640001</v>
      </c>
      <c r="C831" s="1">
        <v>45690000</v>
      </c>
      <c r="D831" s="1">
        <v>0.32227499999999998</v>
      </c>
      <c r="E831" s="18" t="s">
        <v>206</v>
      </c>
    </row>
    <row r="832" spans="1:5" ht="15" x14ac:dyDescent="0.2">
      <c r="A832" s="1">
        <v>16</v>
      </c>
      <c r="B832" s="1">
        <v>80100001</v>
      </c>
      <c r="C832" s="1">
        <v>80150000</v>
      </c>
      <c r="D832" s="1">
        <v>0.322274</v>
      </c>
      <c r="E832" s="18" t="s">
        <v>693</v>
      </c>
    </row>
    <row r="833" spans="1:5" ht="15" x14ac:dyDescent="0.2">
      <c r="A833" s="1">
        <v>16</v>
      </c>
      <c r="B833" s="1">
        <v>80100001</v>
      </c>
      <c r="C833" s="1">
        <v>80150000</v>
      </c>
      <c r="D833" s="1">
        <v>0.322274</v>
      </c>
      <c r="E833" s="18" t="s">
        <v>694</v>
      </c>
    </row>
    <row r="834" spans="1:5" ht="15" x14ac:dyDescent="0.2">
      <c r="A834" s="1">
        <v>16</v>
      </c>
      <c r="B834" s="1">
        <v>80100001</v>
      </c>
      <c r="C834" s="1">
        <v>80150000</v>
      </c>
      <c r="D834" s="1">
        <v>0.322274</v>
      </c>
      <c r="E834" s="18" t="s">
        <v>695</v>
      </c>
    </row>
    <row r="835" spans="1:5" ht="15" x14ac:dyDescent="0.2">
      <c r="A835" s="1">
        <v>16</v>
      </c>
      <c r="B835" s="1">
        <v>80100001</v>
      </c>
      <c r="C835" s="1">
        <v>80150000</v>
      </c>
      <c r="D835" s="1">
        <v>0.322274</v>
      </c>
      <c r="E835" s="18" t="s">
        <v>696</v>
      </c>
    </row>
    <row r="836" spans="1:5" ht="15" x14ac:dyDescent="0.2">
      <c r="A836" s="1">
        <v>2</v>
      </c>
      <c r="B836" s="1">
        <v>71620001</v>
      </c>
      <c r="C836" s="1">
        <v>71670000</v>
      </c>
      <c r="D836" s="1">
        <v>0.32194400000000001</v>
      </c>
      <c r="E836" s="18" t="s">
        <v>821</v>
      </c>
    </row>
    <row r="837" spans="1:5" ht="15" x14ac:dyDescent="0.2">
      <c r="A837" s="1">
        <v>2</v>
      </c>
      <c r="B837" s="1">
        <v>124340001</v>
      </c>
      <c r="C837" s="1">
        <v>124390000</v>
      </c>
      <c r="D837" s="1">
        <v>0.32184200000000002</v>
      </c>
      <c r="E837" s="18" t="s">
        <v>608</v>
      </c>
    </row>
    <row r="838" spans="1:5" ht="15" x14ac:dyDescent="0.2">
      <c r="A838" s="1">
        <v>2</v>
      </c>
      <c r="B838" s="1">
        <v>124340001</v>
      </c>
      <c r="C838" s="1">
        <v>124390000</v>
      </c>
      <c r="D838" s="1">
        <v>0.32184200000000002</v>
      </c>
      <c r="E838" s="18" t="s">
        <v>401</v>
      </c>
    </row>
    <row r="839" spans="1:5" ht="15" x14ac:dyDescent="0.2">
      <c r="A839" s="1">
        <v>8</v>
      </c>
      <c r="B839" s="1">
        <v>1120001</v>
      </c>
      <c r="C839" s="1">
        <v>1170000</v>
      </c>
      <c r="D839" s="1">
        <v>0.32176700000000003</v>
      </c>
      <c r="E839" s="18" t="s">
        <v>624</v>
      </c>
    </row>
    <row r="840" spans="1:5" ht="15" x14ac:dyDescent="0.2">
      <c r="A840" s="1">
        <v>19</v>
      </c>
      <c r="B840" s="1">
        <v>46880001</v>
      </c>
      <c r="C840" s="1">
        <v>46930000</v>
      </c>
      <c r="D840" s="1">
        <v>0.32172099999999998</v>
      </c>
      <c r="E840" s="18" t="s">
        <v>822</v>
      </c>
    </row>
    <row r="841" spans="1:5" ht="15" x14ac:dyDescent="0.2">
      <c r="A841" s="1">
        <v>19</v>
      </c>
      <c r="B841" s="1">
        <v>46880001</v>
      </c>
      <c r="C841" s="1">
        <v>46930000</v>
      </c>
      <c r="D841" s="1">
        <v>0.32172099999999998</v>
      </c>
      <c r="E841" s="18" t="s">
        <v>523</v>
      </c>
    </row>
    <row r="842" spans="1:5" ht="15" x14ac:dyDescent="0.2">
      <c r="A842" s="1">
        <v>21</v>
      </c>
      <c r="B842" s="1">
        <v>1240001</v>
      </c>
      <c r="C842" s="1">
        <v>1290000</v>
      </c>
      <c r="D842" s="1">
        <v>0.32162099999999999</v>
      </c>
      <c r="E842" s="18" t="s">
        <v>625</v>
      </c>
    </row>
    <row r="843" spans="1:5" ht="15" x14ac:dyDescent="0.2">
      <c r="A843" s="1">
        <v>3</v>
      </c>
      <c r="B843" s="1">
        <v>420001</v>
      </c>
      <c r="C843" s="1">
        <v>470000</v>
      </c>
      <c r="D843" s="1">
        <v>0.32148399999999999</v>
      </c>
      <c r="E843" s="18" t="s">
        <v>384</v>
      </c>
    </row>
    <row r="844" spans="1:5" ht="15" x14ac:dyDescent="0.2">
      <c r="A844" s="1">
        <v>3</v>
      </c>
      <c r="B844" s="1">
        <v>420001</v>
      </c>
      <c r="C844" s="1">
        <v>470000</v>
      </c>
      <c r="D844" s="1">
        <v>0.32148399999999999</v>
      </c>
      <c r="E844" s="18" t="s">
        <v>671</v>
      </c>
    </row>
    <row r="845" spans="1:5" ht="15" x14ac:dyDescent="0.2">
      <c r="A845" s="1">
        <v>2</v>
      </c>
      <c r="B845" s="1">
        <v>122040001</v>
      </c>
      <c r="C845" s="1">
        <v>122090000</v>
      </c>
      <c r="D845" s="1">
        <v>0.32137199999999999</v>
      </c>
      <c r="E845" s="18" t="s">
        <v>611</v>
      </c>
    </row>
    <row r="846" spans="1:5" ht="15" x14ac:dyDescent="0.2">
      <c r="A846" s="1">
        <v>2</v>
      </c>
      <c r="B846" s="1">
        <v>122040001</v>
      </c>
      <c r="C846" s="1">
        <v>122090000</v>
      </c>
      <c r="D846" s="1">
        <v>0.32137199999999999</v>
      </c>
      <c r="E846" s="18" t="s">
        <v>592</v>
      </c>
    </row>
    <row r="847" spans="1:5" ht="15" x14ac:dyDescent="0.2">
      <c r="A847" s="1">
        <v>10</v>
      </c>
      <c r="B847" s="1">
        <v>30040001</v>
      </c>
      <c r="C847" s="1">
        <v>30090000</v>
      </c>
      <c r="D847" s="1">
        <v>0.32130300000000001</v>
      </c>
      <c r="E847" s="18" t="s">
        <v>823</v>
      </c>
    </row>
    <row r="848" spans="1:5" ht="15" x14ac:dyDescent="0.2">
      <c r="A848" s="1">
        <v>10</v>
      </c>
      <c r="B848" s="1">
        <v>30040001</v>
      </c>
      <c r="C848" s="1">
        <v>30090000</v>
      </c>
      <c r="D848" s="1">
        <v>0.32130300000000001</v>
      </c>
      <c r="E848" s="18" t="s">
        <v>824</v>
      </c>
    </row>
    <row r="849" spans="1:5" ht="15" x14ac:dyDescent="0.2">
      <c r="A849" s="1">
        <v>10</v>
      </c>
      <c r="B849" s="1">
        <v>30040001</v>
      </c>
      <c r="C849" s="1">
        <v>30090000</v>
      </c>
      <c r="D849" s="1">
        <v>0.32130300000000001</v>
      </c>
      <c r="E849" s="18" t="s">
        <v>825</v>
      </c>
    </row>
    <row r="850" spans="1:5" ht="15" x14ac:dyDescent="0.2">
      <c r="A850" s="1">
        <v>28</v>
      </c>
      <c r="B850" s="1">
        <v>35880001</v>
      </c>
      <c r="C850" s="1">
        <v>35930000</v>
      </c>
      <c r="D850" s="1">
        <v>0.32113900000000001</v>
      </c>
      <c r="E850" s="18" t="s">
        <v>690</v>
      </c>
    </row>
    <row r="851" spans="1:5" ht="15" x14ac:dyDescent="0.2">
      <c r="A851" s="1">
        <v>28</v>
      </c>
      <c r="B851" s="1">
        <v>35880001</v>
      </c>
      <c r="C851" s="1">
        <v>35930000</v>
      </c>
      <c r="D851" s="1">
        <v>0.32113900000000001</v>
      </c>
      <c r="E851" s="18" t="s">
        <v>826</v>
      </c>
    </row>
    <row r="852" spans="1:5" ht="15" x14ac:dyDescent="0.2">
      <c r="A852" s="1">
        <v>2</v>
      </c>
      <c r="B852" s="1">
        <v>71960001</v>
      </c>
      <c r="C852" s="1">
        <v>72010000</v>
      </c>
      <c r="D852" s="1">
        <v>0.32091900000000001</v>
      </c>
      <c r="E852" s="18" t="s">
        <v>705</v>
      </c>
    </row>
    <row r="853" spans="1:5" ht="15" x14ac:dyDescent="0.2">
      <c r="A853" s="1">
        <v>25</v>
      </c>
      <c r="B853" s="1">
        <v>160001</v>
      </c>
      <c r="C853" s="1">
        <v>210000</v>
      </c>
      <c r="D853" s="1">
        <v>0.32079999999999997</v>
      </c>
      <c r="E853" s="18" t="s">
        <v>676</v>
      </c>
    </row>
    <row r="854" spans="1:5" ht="15" x14ac:dyDescent="0.2">
      <c r="A854" s="1">
        <v>25</v>
      </c>
      <c r="B854" s="1">
        <v>160001</v>
      </c>
      <c r="C854" s="1">
        <v>210000</v>
      </c>
      <c r="D854" s="1">
        <v>0.32079999999999997</v>
      </c>
      <c r="E854" s="18" t="s">
        <v>679</v>
      </c>
    </row>
    <row r="855" spans="1:5" ht="15" x14ac:dyDescent="0.2">
      <c r="A855" s="1">
        <v>3</v>
      </c>
      <c r="B855" s="1">
        <v>19000001</v>
      </c>
      <c r="C855" s="1">
        <v>19050000</v>
      </c>
      <c r="D855" s="1">
        <v>0.32068799999999997</v>
      </c>
      <c r="E855" s="18" t="s">
        <v>732</v>
      </c>
    </row>
    <row r="856" spans="1:5" ht="15" x14ac:dyDescent="0.2">
      <c r="A856" s="1">
        <v>3</v>
      </c>
      <c r="B856" s="1">
        <v>19000001</v>
      </c>
      <c r="C856" s="1">
        <v>19050000</v>
      </c>
      <c r="D856" s="1">
        <v>0.32068799999999997</v>
      </c>
      <c r="E856" s="18" t="s">
        <v>733</v>
      </c>
    </row>
    <row r="857" spans="1:5" ht="15" x14ac:dyDescent="0.2">
      <c r="A857" s="1">
        <v>3</v>
      </c>
      <c r="B857" s="1">
        <v>19000001</v>
      </c>
      <c r="C857" s="1">
        <v>19050000</v>
      </c>
      <c r="D857" s="1">
        <v>0.32068799999999997</v>
      </c>
      <c r="E857" s="18" t="s">
        <v>734</v>
      </c>
    </row>
    <row r="858" spans="1:5" ht="15" x14ac:dyDescent="0.2">
      <c r="A858" s="1">
        <v>2</v>
      </c>
      <c r="B858" s="1">
        <v>7200001</v>
      </c>
      <c r="C858" s="1">
        <v>7250000</v>
      </c>
      <c r="D858" s="1">
        <v>0.32067800000000002</v>
      </c>
      <c r="E858" s="18" t="s">
        <v>827</v>
      </c>
    </row>
    <row r="859" spans="1:5" ht="15" x14ac:dyDescent="0.2">
      <c r="A859" s="1">
        <v>3</v>
      </c>
      <c r="B859" s="1">
        <v>18900001</v>
      </c>
      <c r="C859" s="1">
        <v>18950000</v>
      </c>
      <c r="D859" s="1">
        <v>0.32057000000000002</v>
      </c>
      <c r="E859" s="18" t="s">
        <v>828</v>
      </c>
    </row>
    <row r="860" spans="1:5" ht="15" x14ac:dyDescent="0.2">
      <c r="A860" s="1">
        <v>3</v>
      </c>
      <c r="B860" s="1">
        <v>18900001</v>
      </c>
      <c r="C860" s="1">
        <v>18950000</v>
      </c>
      <c r="D860" s="1">
        <v>0.32057000000000002</v>
      </c>
      <c r="E860" s="18" t="s">
        <v>617</v>
      </c>
    </row>
    <row r="861" spans="1:5" ht="15" x14ac:dyDescent="0.2">
      <c r="A861" s="1">
        <v>12</v>
      </c>
      <c r="B861" s="1">
        <v>30660001</v>
      </c>
      <c r="C861" s="1">
        <v>30710000</v>
      </c>
      <c r="D861" s="1">
        <v>0.32056699999999999</v>
      </c>
      <c r="E861" s="18" t="s">
        <v>650</v>
      </c>
    </row>
    <row r="862" spans="1:5" ht="15" x14ac:dyDescent="0.2">
      <c r="A862" s="1">
        <v>13</v>
      </c>
      <c r="B862" s="1">
        <v>16160001</v>
      </c>
      <c r="C862" s="1">
        <v>16210000</v>
      </c>
      <c r="D862" s="1">
        <v>0.32055600000000001</v>
      </c>
      <c r="E862" s="18" t="s">
        <v>829</v>
      </c>
    </row>
    <row r="863" spans="1:5" ht="15" x14ac:dyDescent="0.2">
      <c r="A863" s="1">
        <v>13</v>
      </c>
      <c r="B863" s="1">
        <v>16160001</v>
      </c>
      <c r="C863" s="1">
        <v>16210000</v>
      </c>
      <c r="D863" s="1">
        <v>0.32055600000000001</v>
      </c>
      <c r="E863" s="18" t="s">
        <v>830</v>
      </c>
    </row>
    <row r="864" spans="1:5" ht="15" x14ac:dyDescent="0.2">
      <c r="A864" s="1">
        <v>13</v>
      </c>
      <c r="B864" s="1">
        <v>23440001</v>
      </c>
      <c r="C864" s="1">
        <v>23490000</v>
      </c>
      <c r="D864" s="1">
        <v>0.32052900000000001</v>
      </c>
      <c r="E864" s="18" t="s">
        <v>217</v>
      </c>
    </row>
    <row r="865" spans="1:5" ht="15" x14ac:dyDescent="0.2">
      <c r="A865" s="1">
        <v>13</v>
      </c>
      <c r="B865" s="1">
        <v>23440001</v>
      </c>
      <c r="C865" s="1">
        <v>23490000</v>
      </c>
      <c r="D865" s="1">
        <v>0.32052900000000001</v>
      </c>
      <c r="E865" s="18" t="s">
        <v>215</v>
      </c>
    </row>
    <row r="866" spans="1:5" ht="15" x14ac:dyDescent="0.2">
      <c r="A866" s="1">
        <v>13</v>
      </c>
      <c r="B866" s="1">
        <v>23440001</v>
      </c>
      <c r="C866" s="1">
        <v>23490000</v>
      </c>
      <c r="D866" s="1">
        <v>0.32052900000000001</v>
      </c>
      <c r="E866" s="18" t="s">
        <v>216</v>
      </c>
    </row>
    <row r="867" spans="1:5" ht="15" x14ac:dyDescent="0.2">
      <c r="A867" s="1">
        <v>2</v>
      </c>
      <c r="B867" s="1">
        <v>71980001</v>
      </c>
      <c r="C867" s="1">
        <v>72030000</v>
      </c>
      <c r="D867" s="1">
        <v>0.32036399999999998</v>
      </c>
      <c r="E867" s="18" t="s">
        <v>705</v>
      </c>
    </row>
    <row r="868" spans="1:5" ht="15" x14ac:dyDescent="0.2">
      <c r="A868" s="1">
        <v>15</v>
      </c>
      <c r="B868" s="1">
        <v>80780001</v>
      </c>
      <c r="C868" s="1">
        <v>80830000</v>
      </c>
      <c r="D868" s="1">
        <v>0.32029999999999997</v>
      </c>
      <c r="E868" s="18" t="s">
        <v>317</v>
      </c>
    </row>
    <row r="869" spans="1:5" ht="15" x14ac:dyDescent="0.2">
      <c r="A869" s="1">
        <v>15</v>
      </c>
      <c r="B869" s="1">
        <v>80780001</v>
      </c>
      <c r="C869" s="1">
        <v>80830000</v>
      </c>
      <c r="D869" s="1">
        <v>0.32029999999999997</v>
      </c>
      <c r="E869" s="18" t="s">
        <v>318</v>
      </c>
    </row>
    <row r="870" spans="1:5" ht="15" x14ac:dyDescent="0.2">
      <c r="A870" s="1">
        <v>15</v>
      </c>
      <c r="B870" s="1">
        <v>80780001</v>
      </c>
      <c r="C870" s="1">
        <v>80830000</v>
      </c>
      <c r="D870" s="1">
        <v>0.32029999999999997</v>
      </c>
      <c r="E870" s="18" t="s">
        <v>327</v>
      </c>
    </row>
    <row r="871" spans="1:5" ht="15" x14ac:dyDescent="0.2">
      <c r="A871" s="1">
        <v>8</v>
      </c>
      <c r="B871" s="1">
        <v>200001</v>
      </c>
      <c r="C871" s="1">
        <v>250000</v>
      </c>
      <c r="D871" s="1">
        <v>0.32007000000000002</v>
      </c>
      <c r="E871" s="18" t="s">
        <v>831</v>
      </c>
    </row>
    <row r="872" spans="1:5" ht="15" x14ac:dyDescent="0.2">
      <c r="A872" s="1">
        <v>25</v>
      </c>
      <c r="B872" s="1">
        <v>1340001</v>
      </c>
      <c r="C872" s="1">
        <v>1390000</v>
      </c>
      <c r="D872" s="1">
        <v>0.319691</v>
      </c>
      <c r="E872" s="18" t="s">
        <v>832</v>
      </c>
    </row>
    <row r="873" spans="1:5" ht="15" x14ac:dyDescent="0.2">
      <c r="A873" s="1">
        <v>25</v>
      </c>
      <c r="B873" s="1">
        <v>1340001</v>
      </c>
      <c r="C873" s="1">
        <v>1390000</v>
      </c>
      <c r="D873" s="1">
        <v>0.319691</v>
      </c>
      <c r="E873" s="18" t="s">
        <v>833</v>
      </c>
    </row>
    <row r="874" spans="1:5" ht="15" x14ac:dyDescent="0.2">
      <c r="A874" s="1">
        <v>25</v>
      </c>
      <c r="B874" s="1">
        <v>1340001</v>
      </c>
      <c r="C874" s="1">
        <v>1390000</v>
      </c>
      <c r="D874" s="1">
        <v>0.319691</v>
      </c>
      <c r="E874" s="18" t="s">
        <v>834</v>
      </c>
    </row>
    <row r="875" spans="1:5" ht="15" x14ac:dyDescent="0.2">
      <c r="A875" s="1">
        <v>25</v>
      </c>
      <c r="B875" s="1">
        <v>1340001</v>
      </c>
      <c r="C875" s="1">
        <v>1390000</v>
      </c>
      <c r="D875" s="1">
        <v>0.319691</v>
      </c>
      <c r="E875" s="18" t="s">
        <v>651</v>
      </c>
    </row>
    <row r="876" spans="1:5" ht="15" x14ac:dyDescent="0.2">
      <c r="A876" s="1">
        <v>25</v>
      </c>
      <c r="B876" s="1">
        <v>1340001</v>
      </c>
      <c r="C876" s="1">
        <v>1390000</v>
      </c>
      <c r="D876" s="1">
        <v>0.319691</v>
      </c>
      <c r="E876" s="18" t="s">
        <v>652</v>
      </c>
    </row>
    <row r="877" spans="1:5" ht="15" x14ac:dyDescent="0.2">
      <c r="A877" s="1">
        <v>25</v>
      </c>
      <c r="B877" s="1">
        <v>1340001</v>
      </c>
      <c r="C877" s="1">
        <v>1390000</v>
      </c>
      <c r="D877" s="1">
        <v>0.319691</v>
      </c>
      <c r="E877" s="18" t="s">
        <v>542</v>
      </c>
    </row>
    <row r="878" spans="1:5" ht="15" x14ac:dyDescent="0.2">
      <c r="A878" s="1">
        <v>25</v>
      </c>
      <c r="B878" s="1">
        <v>1340001</v>
      </c>
      <c r="C878" s="1">
        <v>1390000</v>
      </c>
      <c r="D878" s="1">
        <v>0.319691</v>
      </c>
      <c r="E878" s="18" t="s">
        <v>653</v>
      </c>
    </row>
    <row r="879" spans="1:5" ht="15" x14ac:dyDescent="0.2">
      <c r="A879" s="1">
        <v>25</v>
      </c>
      <c r="B879" s="1">
        <v>1340001</v>
      </c>
      <c r="C879" s="1">
        <v>1390000</v>
      </c>
      <c r="D879" s="1">
        <v>0.319691</v>
      </c>
      <c r="E879" s="18" t="s">
        <v>835</v>
      </c>
    </row>
    <row r="880" spans="1:5" ht="15" x14ac:dyDescent="0.2">
      <c r="A880" s="1">
        <v>8</v>
      </c>
      <c r="B880" s="1">
        <v>25980001</v>
      </c>
      <c r="C880" s="1">
        <v>26030000</v>
      </c>
      <c r="D880" s="1">
        <v>0.31966899999999998</v>
      </c>
      <c r="E880" s="18" t="s">
        <v>504</v>
      </c>
    </row>
    <row r="881" spans="1:5" ht="15" x14ac:dyDescent="0.2">
      <c r="A881" s="1">
        <v>18</v>
      </c>
      <c r="B881" s="1">
        <v>38940001</v>
      </c>
      <c r="C881" s="1">
        <v>38990000</v>
      </c>
      <c r="D881" s="1">
        <v>0.31953599999999999</v>
      </c>
      <c r="E881" s="18" t="s">
        <v>836</v>
      </c>
    </row>
    <row r="882" spans="1:5" ht="15" x14ac:dyDescent="0.2">
      <c r="A882" s="1">
        <v>8</v>
      </c>
      <c r="B882" s="1">
        <v>84840001</v>
      </c>
      <c r="C882" s="1">
        <v>84890000</v>
      </c>
      <c r="D882" s="1">
        <v>0.31938</v>
      </c>
      <c r="E882" s="18" t="s">
        <v>565</v>
      </c>
    </row>
    <row r="883" spans="1:5" ht="15" x14ac:dyDescent="0.2">
      <c r="A883" s="1">
        <v>8</v>
      </c>
      <c r="B883" s="1">
        <v>84840001</v>
      </c>
      <c r="C883" s="1">
        <v>84890000</v>
      </c>
      <c r="D883" s="1">
        <v>0.31938</v>
      </c>
      <c r="E883" s="18" t="s">
        <v>837</v>
      </c>
    </row>
    <row r="884" spans="1:5" ht="15" x14ac:dyDescent="0.2">
      <c r="A884" s="1">
        <v>12</v>
      </c>
      <c r="B884" s="1">
        <v>19820001</v>
      </c>
      <c r="C884" s="1">
        <v>19870000</v>
      </c>
      <c r="D884" s="1">
        <v>0.31936199999999998</v>
      </c>
      <c r="E884" s="18" t="s">
        <v>782</v>
      </c>
    </row>
    <row r="885" spans="1:5" ht="15" x14ac:dyDescent="0.2">
      <c r="A885" s="1">
        <v>29</v>
      </c>
      <c r="B885" s="1">
        <v>39740001</v>
      </c>
      <c r="C885" s="1">
        <v>39790000</v>
      </c>
      <c r="D885" s="1">
        <v>0.31928699999999999</v>
      </c>
      <c r="E885" s="18" t="s">
        <v>591</v>
      </c>
    </row>
    <row r="886" spans="1:5" ht="15" x14ac:dyDescent="0.2">
      <c r="A886" s="1">
        <v>29</v>
      </c>
      <c r="B886" s="1">
        <v>39740001</v>
      </c>
      <c r="C886" s="1">
        <v>39790000</v>
      </c>
      <c r="D886" s="1">
        <v>0.31928699999999999</v>
      </c>
      <c r="E886" s="18" t="s">
        <v>838</v>
      </c>
    </row>
    <row r="887" spans="1:5" ht="15" x14ac:dyDescent="0.2">
      <c r="A887" s="1">
        <v>6</v>
      </c>
      <c r="B887" s="1">
        <v>69920001</v>
      </c>
      <c r="C887" s="1">
        <v>69970000</v>
      </c>
      <c r="D887" s="1">
        <v>0.31928400000000001</v>
      </c>
      <c r="E887" s="18" t="s">
        <v>267</v>
      </c>
    </row>
    <row r="888" spans="1:5" ht="15" x14ac:dyDescent="0.2">
      <c r="A888" s="1">
        <v>16</v>
      </c>
      <c r="B888" s="1">
        <v>45980001</v>
      </c>
      <c r="C888" s="1">
        <v>46030000</v>
      </c>
      <c r="D888" s="1">
        <v>0.31919599999999998</v>
      </c>
      <c r="E888" s="18" t="s">
        <v>206</v>
      </c>
    </row>
    <row r="889" spans="1:5" ht="15" x14ac:dyDescent="0.2">
      <c r="A889" s="1">
        <v>21</v>
      </c>
      <c r="B889" s="1">
        <v>45580001</v>
      </c>
      <c r="C889" s="1">
        <v>45630000</v>
      </c>
      <c r="D889" s="1">
        <v>0.31917699999999999</v>
      </c>
      <c r="E889" s="18" t="s">
        <v>297</v>
      </c>
    </row>
    <row r="890" spans="1:5" ht="15" x14ac:dyDescent="0.2">
      <c r="A890" s="1">
        <v>15</v>
      </c>
      <c r="B890" s="1">
        <v>55800001</v>
      </c>
      <c r="C890" s="1">
        <v>55850000</v>
      </c>
      <c r="D890" s="1">
        <v>0.319052</v>
      </c>
      <c r="E890" s="18" t="s">
        <v>783</v>
      </c>
    </row>
    <row r="891" spans="1:5" ht="15" x14ac:dyDescent="0.2">
      <c r="A891" s="1">
        <v>20</v>
      </c>
      <c r="B891" s="1">
        <v>14540001</v>
      </c>
      <c r="C891" s="1">
        <v>14590000</v>
      </c>
      <c r="D891" s="1">
        <v>0.31901499999999999</v>
      </c>
      <c r="E891" s="18" t="s">
        <v>525</v>
      </c>
    </row>
    <row r="892" spans="1:5" ht="15" x14ac:dyDescent="0.2">
      <c r="A892" s="1">
        <v>19</v>
      </c>
      <c r="B892" s="1">
        <v>46900001</v>
      </c>
      <c r="C892" s="1">
        <v>46950000</v>
      </c>
      <c r="D892" s="1">
        <v>0.31898799999999999</v>
      </c>
      <c r="E892" s="18" t="s">
        <v>822</v>
      </c>
    </row>
    <row r="893" spans="1:5" ht="15" x14ac:dyDescent="0.2">
      <c r="A893" s="1">
        <v>19</v>
      </c>
      <c r="B893" s="1">
        <v>46900001</v>
      </c>
      <c r="C893" s="1">
        <v>46950000</v>
      </c>
      <c r="D893" s="1">
        <v>0.31898799999999999</v>
      </c>
      <c r="E893" s="18" t="s">
        <v>523</v>
      </c>
    </row>
    <row r="894" spans="1:5" ht="15" x14ac:dyDescent="0.2">
      <c r="A894" s="1">
        <v>2</v>
      </c>
      <c r="B894" s="1">
        <v>71720001</v>
      </c>
      <c r="C894" s="1">
        <v>71770000</v>
      </c>
      <c r="D894" s="1">
        <v>0.318658</v>
      </c>
      <c r="E894" s="18" t="s">
        <v>231</v>
      </c>
    </row>
    <row r="895" spans="1:5" ht="15" x14ac:dyDescent="0.2">
      <c r="A895" s="1">
        <v>2</v>
      </c>
      <c r="B895" s="1">
        <v>71720001</v>
      </c>
      <c r="C895" s="1">
        <v>71770000</v>
      </c>
      <c r="D895" s="1">
        <v>0.318658</v>
      </c>
      <c r="E895" s="18" t="s">
        <v>821</v>
      </c>
    </row>
    <row r="896" spans="1:5" ht="15" x14ac:dyDescent="0.2">
      <c r="A896" s="1">
        <v>2</v>
      </c>
      <c r="B896" s="1">
        <v>71720001</v>
      </c>
      <c r="C896" s="1">
        <v>71770000</v>
      </c>
      <c r="D896" s="1">
        <v>0.318658</v>
      </c>
      <c r="E896" s="18" t="s">
        <v>622</v>
      </c>
    </row>
    <row r="897" spans="1:5" ht="15" x14ac:dyDescent="0.2">
      <c r="A897" s="1">
        <v>29</v>
      </c>
      <c r="B897" s="1">
        <v>38680001</v>
      </c>
      <c r="C897" s="1">
        <v>38730000</v>
      </c>
      <c r="D897" s="1">
        <v>0.31859500000000002</v>
      </c>
      <c r="E897" s="18" t="s">
        <v>623</v>
      </c>
    </row>
    <row r="898" spans="1:5" ht="15" x14ac:dyDescent="0.2">
      <c r="A898" s="1">
        <v>19</v>
      </c>
      <c r="B898" s="1">
        <v>16840001</v>
      </c>
      <c r="C898" s="1">
        <v>16890000</v>
      </c>
      <c r="D898" s="1">
        <v>0.31854500000000002</v>
      </c>
      <c r="E898" s="18" t="s">
        <v>457</v>
      </c>
    </row>
    <row r="899" spans="1:5" ht="15" x14ac:dyDescent="0.2">
      <c r="A899" s="1">
        <v>12</v>
      </c>
      <c r="B899" s="1">
        <v>21460001</v>
      </c>
      <c r="C899" s="1">
        <v>21510000</v>
      </c>
      <c r="D899" s="1">
        <v>0.31844299999999998</v>
      </c>
      <c r="E899" s="18" t="s">
        <v>470</v>
      </c>
    </row>
    <row r="900" spans="1:5" ht="15" x14ac:dyDescent="0.2">
      <c r="A900" s="1">
        <v>21</v>
      </c>
      <c r="B900" s="1">
        <v>45540001</v>
      </c>
      <c r="C900" s="1">
        <v>45590000</v>
      </c>
      <c r="D900" s="1">
        <v>0.31811499999999998</v>
      </c>
      <c r="E900" s="18" t="s">
        <v>286</v>
      </c>
    </row>
    <row r="901" spans="1:5" ht="15" x14ac:dyDescent="0.2">
      <c r="A901" s="1">
        <v>21</v>
      </c>
      <c r="B901" s="1">
        <v>45540001</v>
      </c>
      <c r="C901" s="1">
        <v>45590000</v>
      </c>
      <c r="D901" s="1">
        <v>0.31811499999999998</v>
      </c>
      <c r="E901" s="18" t="s">
        <v>297</v>
      </c>
    </row>
    <row r="902" spans="1:5" ht="15" x14ac:dyDescent="0.2">
      <c r="A902" s="1">
        <v>4</v>
      </c>
      <c r="B902" s="1">
        <v>5300001</v>
      </c>
      <c r="C902" s="1">
        <v>5350000</v>
      </c>
      <c r="D902" s="1">
        <v>0.31793700000000003</v>
      </c>
      <c r="E902" s="18" t="s">
        <v>839</v>
      </c>
    </row>
    <row r="903" spans="1:5" ht="15" x14ac:dyDescent="0.2">
      <c r="A903" s="1">
        <v>4</v>
      </c>
      <c r="B903" s="1">
        <v>5300001</v>
      </c>
      <c r="C903" s="1">
        <v>5350000</v>
      </c>
      <c r="D903" s="1">
        <v>0.31793700000000003</v>
      </c>
      <c r="E903" s="18" t="s">
        <v>840</v>
      </c>
    </row>
    <row r="904" spans="1:5" ht="15" x14ac:dyDescent="0.2">
      <c r="A904" s="1">
        <v>25</v>
      </c>
      <c r="B904" s="1">
        <v>1300001</v>
      </c>
      <c r="C904" s="1">
        <v>1350000</v>
      </c>
      <c r="D904" s="1">
        <v>0.317915</v>
      </c>
      <c r="E904" s="18" t="s">
        <v>832</v>
      </c>
    </row>
    <row r="905" spans="1:5" ht="15" x14ac:dyDescent="0.2">
      <c r="A905" s="1">
        <v>25</v>
      </c>
      <c r="B905" s="1">
        <v>1300001</v>
      </c>
      <c r="C905" s="1">
        <v>1350000</v>
      </c>
      <c r="D905" s="1">
        <v>0.317915</v>
      </c>
      <c r="E905" s="18" t="s">
        <v>841</v>
      </c>
    </row>
    <row r="906" spans="1:5" ht="15" x14ac:dyDescent="0.2">
      <c r="A906" s="1">
        <v>25</v>
      </c>
      <c r="B906" s="1">
        <v>1300001</v>
      </c>
      <c r="C906" s="1">
        <v>1350000</v>
      </c>
      <c r="D906" s="1">
        <v>0.317915</v>
      </c>
      <c r="E906" s="18" t="s">
        <v>835</v>
      </c>
    </row>
    <row r="907" spans="1:5" ht="15" x14ac:dyDescent="0.2">
      <c r="A907" s="1">
        <v>1</v>
      </c>
      <c r="B907" s="1">
        <v>20340001</v>
      </c>
      <c r="C907" s="1">
        <v>20390000</v>
      </c>
      <c r="D907" s="1">
        <v>0.31790499999999999</v>
      </c>
      <c r="E907" s="18" t="s">
        <v>842</v>
      </c>
    </row>
    <row r="908" spans="1:5" ht="15" x14ac:dyDescent="0.2">
      <c r="A908" s="1">
        <v>20</v>
      </c>
      <c r="B908" s="1">
        <v>14960001</v>
      </c>
      <c r="C908" s="1">
        <v>15010000</v>
      </c>
      <c r="D908" s="1">
        <v>0.31788</v>
      </c>
      <c r="E908" s="18" t="s">
        <v>513</v>
      </c>
    </row>
    <row r="909" spans="1:5" ht="15" x14ac:dyDescent="0.2">
      <c r="A909" s="1">
        <v>20</v>
      </c>
      <c r="B909" s="1">
        <v>13560001</v>
      </c>
      <c r="C909" s="1">
        <v>13610000</v>
      </c>
      <c r="D909" s="1">
        <v>0.317801</v>
      </c>
      <c r="E909" s="18" t="s">
        <v>581</v>
      </c>
    </row>
    <row r="910" spans="1:5" ht="15" x14ac:dyDescent="0.2">
      <c r="A910" s="1">
        <v>8</v>
      </c>
      <c r="B910" s="1">
        <v>69240001</v>
      </c>
      <c r="C910" s="1">
        <v>69290000</v>
      </c>
      <c r="D910" s="1">
        <v>0.31773899999999999</v>
      </c>
      <c r="E910" s="18" t="s">
        <v>243</v>
      </c>
    </row>
    <row r="911" spans="1:5" ht="15" x14ac:dyDescent="0.2">
      <c r="A911" s="1">
        <v>2</v>
      </c>
      <c r="B911" s="1">
        <v>119700001</v>
      </c>
      <c r="C911" s="1">
        <v>119750000</v>
      </c>
      <c r="D911" s="1">
        <v>0.31754599999999999</v>
      </c>
      <c r="E911" s="18" t="s">
        <v>204</v>
      </c>
    </row>
    <row r="912" spans="1:5" ht="15" x14ac:dyDescent="0.2">
      <c r="A912" s="1">
        <v>14</v>
      </c>
      <c r="B912" s="1">
        <v>1680001</v>
      </c>
      <c r="C912" s="1">
        <v>1730000</v>
      </c>
      <c r="D912" s="1">
        <v>0.31751800000000002</v>
      </c>
      <c r="E912" s="18" t="s">
        <v>843</v>
      </c>
    </row>
    <row r="913" spans="1:5" ht="15" x14ac:dyDescent="0.2">
      <c r="A913" s="1">
        <v>14</v>
      </c>
      <c r="B913" s="1">
        <v>1680001</v>
      </c>
      <c r="C913" s="1">
        <v>1730000</v>
      </c>
      <c r="D913" s="1">
        <v>0.31751800000000002</v>
      </c>
      <c r="E913" s="18" t="s">
        <v>844</v>
      </c>
    </row>
    <row r="914" spans="1:5" ht="15" x14ac:dyDescent="0.2">
      <c r="A914" s="1">
        <v>14</v>
      </c>
      <c r="B914" s="1">
        <v>1680001</v>
      </c>
      <c r="C914" s="1">
        <v>1730000</v>
      </c>
      <c r="D914" s="1">
        <v>0.31751800000000002</v>
      </c>
      <c r="E914" s="18" t="s">
        <v>845</v>
      </c>
    </row>
    <row r="915" spans="1:5" ht="15" x14ac:dyDescent="0.2">
      <c r="A915" s="1">
        <v>14</v>
      </c>
      <c r="B915" s="1">
        <v>1680001</v>
      </c>
      <c r="C915" s="1">
        <v>1730000</v>
      </c>
      <c r="D915" s="1">
        <v>0.31751800000000002</v>
      </c>
      <c r="E915" s="18" t="s">
        <v>846</v>
      </c>
    </row>
    <row r="916" spans="1:5" ht="15" x14ac:dyDescent="0.2">
      <c r="A916" s="1">
        <v>14</v>
      </c>
      <c r="B916" s="1">
        <v>1680001</v>
      </c>
      <c r="C916" s="1">
        <v>1730000</v>
      </c>
      <c r="D916" s="1">
        <v>0.31751800000000002</v>
      </c>
      <c r="E916" s="18" t="s">
        <v>847</v>
      </c>
    </row>
    <row r="917" spans="1:5" ht="15" x14ac:dyDescent="0.2">
      <c r="A917" s="1">
        <v>29</v>
      </c>
      <c r="B917" s="1">
        <v>50400001</v>
      </c>
      <c r="C917" s="1">
        <v>50450000</v>
      </c>
      <c r="D917" s="1">
        <v>0.31751499999999999</v>
      </c>
      <c r="E917" s="18" t="s">
        <v>848</v>
      </c>
    </row>
    <row r="918" spans="1:5" ht="15" x14ac:dyDescent="0.2">
      <c r="A918" s="1">
        <v>29</v>
      </c>
      <c r="B918" s="1">
        <v>50400001</v>
      </c>
      <c r="C918" s="1">
        <v>50450000</v>
      </c>
      <c r="D918" s="1">
        <v>0.31751499999999999</v>
      </c>
      <c r="E918" s="18" t="s">
        <v>357</v>
      </c>
    </row>
    <row r="919" spans="1:5" ht="15" x14ac:dyDescent="0.2">
      <c r="A919" s="1">
        <v>29</v>
      </c>
      <c r="B919" s="1">
        <v>50400001</v>
      </c>
      <c r="C919" s="1">
        <v>50450000</v>
      </c>
      <c r="D919" s="1">
        <v>0.31751499999999999</v>
      </c>
      <c r="E919" s="18" t="s">
        <v>358</v>
      </c>
    </row>
    <row r="920" spans="1:5" ht="15" x14ac:dyDescent="0.2">
      <c r="A920" s="1">
        <v>29</v>
      </c>
      <c r="B920" s="1">
        <v>50400001</v>
      </c>
      <c r="C920" s="1">
        <v>50450000</v>
      </c>
      <c r="D920" s="1">
        <v>0.31751499999999999</v>
      </c>
      <c r="E920" s="18" t="s">
        <v>359</v>
      </c>
    </row>
    <row r="921" spans="1:5" ht="15" x14ac:dyDescent="0.2">
      <c r="A921" s="1">
        <v>19</v>
      </c>
      <c r="B921" s="1">
        <v>9740001</v>
      </c>
      <c r="C921" s="1">
        <v>9790000</v>
      </c>
      <c r="D921" s="1">
        <v>0.31745899999999999</v>
      </c>
      <c r="E921" s="18" t="s">
        <v>707</v>
      </c>
    </row>
    <row r="922" spans="1:5" ht="15" x14ac:dyDescent="0.2">
      <c r="A922" s="1">
        <v>16</v>
      </c>
      <c r="B922" s="1">
        <v>45820001</v>
      </c>
      <c r="C922" s="1">
        <v>45870000</v>
      </c>
      <c r="D922" s="1">
        <v>0.31739000000000001</v>
      </c>
      <c r="E922" s="18" t="s">
        <v>206</v>
      </c>
    </row>
    <row r="923" spans="1:5" ht="15" x14ac:dyDescent="0.2">
      <c r="A923" s="1">
        <v>15</v>
      </c>
      <c r="B923" s="1">
        <v>55720001</v>
      </c>
      <c r="C923" s="1">
        <v>55770000</v>
      </c>
      <c r="D923" s="1">
        <v>0.31730799999999998</v>
      </c>
      <c r="E923" s="18" t="s">
        <v>762</v>
      </c>
    </row>
    <row r="924" spans="1:5" ht="15" x14ac:dyDescent="0.2">
      <c r="A924" s="1">
        <v>15</v>
      </c>
      <c r="B924" s="1">
        <v>55720001</v>
      </c>
      <c r="C924" s="1">
        <v>55770000</v>
      </c>
      <c r="D924" s="1">
        <v>0.31730799999999998</v>
      </c>
      <c r="E924" s="18" t="s">
        <v>763</v>
      </c>
    </row>
    <row r="925" spans="1:5" ht="15" x14ac:dyDescent="0.2">
      <c r="A925" s="1">
        <v>4</v>
      </c>
      <c r="B925" s="1">
        <v>54380001</v>
      </c>
      <c r="C925" s="1">
        <v>54430000</v>
      </c>
      <c r="D925" s="1">
        <v>0.31710100000000002</v>
      </c>
      <c r="E925" s="18" t="s">
        <v>586</v>
      </c>
    </row>
    <row r="926" spans="1:5" ht="15" x14ac:dyDescent="0.2">
      <c r="A926" s="1">
        <v>26</v>
      </c>
      <c r="B926" s="1">
        <v>30840001</v>
      </c>
      <c r="C926" s="1">
        <v>30890000</v>
      </c>
      <c r="D926" s="1">
        <v>0.31693900000000003</v>
      </c>
      <c r="E926" s="18" t="s">
        <v>849</v>
      </c>
    </row>
    <row r="927" spans="1:5" ht="15" x14ac:dyDescent="0.2">
      <c r="A927" s="1">
        <v>26</v>
      </c>
      <c r="B927" s="1">
        <v>30840001</v>
      </c>
      <c r="C927" s="1">
        <v>30890000</v>
      </c>
      <c r="D927" s="1">
        <v>0.31693900000000003</v>
      </c>
      <c r="E927" s="18" t="s">
        <v>558</v>
      </c>
    </row>
    <row r="928" spans="1:5" ht="15" x14ac:dyDescent="0.2">
      <c r="A928" s="1">
        <v>20</v>
      </c>
      <c r="B928" s="1">
        <v>13480001</v>
      </c>
      <c r="C928" s="1">
        <v>13530000</v>
      </c>
      <c r="D928" s="1">
        <v>0.316525</v>
      </c>
      <c r="E928" s="18" t="s">
        <v>574</v>
      </c>
    </row>
    <row r="929" spans="1:5" ht="15" x14ac:dyDescent="0.2">
      <c r="A929" s="1">
        <v>20</v>
      </c>
      <c r="B929" s="1">
        <v>13480001</v>
      </c>
      <c r="C929" s="1">
        <v>13530000</v>
      </c>
      <c r="D929" s="1">
        <v>0.316525</v>
      </c>
      <c r="E929" s="18" t="s">
        <v>581</v>
      </c>
    </row>
    <row r="930" spans="1:5" ht="15" x14ac:dyDescent="0.2">
      <c r="A930" s="1">
        <v>11</v>
      </c>
      <c r="B930" s="1">
        <v>59700001</v>
      </c>
      <c r="C930" s="1">
        <v>59750000</v>
      </c>
      <c r="D930" s="1">
        <v>0.31650899999999998</v>
      </c>
      <c r="E930" s="18" t="s">
        <v>850</v>
      </c>
    </row>
    <row r="931" spans="1:5" ht="15" x14ac:dyDescent="0.2">
      <c r="A931" s="1">
        <v>19</v>
      </c>
      <c r="B931" s="1">
        <v>9840001</v>
      </c>
      <c r="C931" s="1">
        <v>9890000</v>
      </c>
      <c r="D931" s="1">
        <v>0.31639600000000001</v>
      </c>
      <c r="E931" s="18" t="s">
        <v>851</v>
      </c>
    </row>
    <row r="932" spans="1:5" ht="15" x14ac:dyDescent="0.2">
      <c r="A932" s="1">
        <v>19</v>
      </c>
      <c r="B932" s="1">
        <v>9840001</v>
      </c>
      <c r="C932" s="1">
        <v>9890000</v>
      </c>
      <c r="D932" s="1">
        <v>0.31639600000000001</v>
      </c>
      <c r="E932" s="18" t="s">
        <v>707</v>
      </c>
    </row>
    <row r="933" spans="1:5" ht="15" x14ac:dyDescent="0.2">
      <c r="A933" s="1">
        <v>15</v>
      </c>
      <c r="B933" s="1">
        <v>55780001</v>
      </c>
      <c r="C933" s="1">
        <v>55830000</v>
      </c>
      <c r="D933" s="1">
        <v>0.31625799999999998</v>
      </c>
      <c r="E933" s="18" t="s">
        <v>763</v>
      </c>
    </row>
    <row r="934" spans="1:5" ht="15" x14ac:dyDescent="0.2">
      <c r="A934" s="1">
        <v>15</v>
      </c>
      <c r="B934" s="1">
        <v>55780001</v>
      </c>
      <c r="C934" s="1">
        <v>55830000</v>
      </c>
      <c r="D934" s="1">
        <v>0.31625799999999998</v>
      </c>
      <c r="E934" s="18" t="s">
        <v>783</v>
      </c>
    </row>
    <row r="935" spans="1:5" ht="15" x14ac:dyDescent="0.2">
      <c r="A935" s="1">
        <v>19</v>
      </c>
      <c r="B935" s="1">
        <v>34660001</v>
      </c>
      <c r="C935" s="1">
        <v>34710000</v>
      </c>
      <c r="D935" s="1">
        <v>0.31623600000000002</v>
      </c>
      <c r="E935" s="18" t="s">
        <v>852</v>
      </c>
    </row>
    <row r="936" spans="1:5" ht="15" x14ac:dyDescent="0.2">
      <c r="A936" s="1">
        <v>18</v>
      </c>
      <c r="B936" s="1">
        <v>38920001</v>
      </c>
      <c r="C936" s="1">
        <v>38970000</v>
      </c>
      <c r="D936" s="1">
        <v>0.31612499999999999</v>
      </c>
      <c r="E936" s="18" t="s">
        <v>836</v>
      </c>
    </row>
    <row r="937" spans="1:5" ht="15" x14ac:dyDescent="0.2">
      <c r="A937" s="1">
        <v>3</v>
      </c>
      <c r="B937" s="1">
        <v>18940001</v>
      </c>
      <c r="C937" s="1">
        <v>18990000</v>
      </c>
      <c r="D937" s="1">
        <v>0.31611600000000001</v>
      </c>
      <c r="E937" s="18" t="s">
        <v>828</v>
      </c>
    </row>
    <row r="938" spans="1:5" ht="15" x14ac:dyDescent="0.2">
      <c r="A938" s="1">
        <v>3</v>
      </c>
      <c r="B938" s="1">
        <v>18940001</v>
      </c>
      <c r="C938" s="1">
        <v>18990000</v>
      </c>
      <c r="D938" s="1">
        <v>0.31611600000000001</v>
      </c>
      <c r="E938" s="18" t="s">
        <v>731</v>
      </c>
    </row>
    <row r="939" spans="1:5" ht="15" x14ac:dyDescent="0.2">
      <c r="A939" s="1">
        <v>3</v>
      </c>
      <c r="B939" s="1">
        <v>18940001</v>
      </c>
      <c r="C939" s="1">
        <v>18990000</v>
      </c>
      <c r="D939" s="1">
        <v>0.31611600000000001</v>
      </c>
      <c r="E939" s="18" t="s">
        <v>853</v>
      </c>
    </row>
    <row r="940" spans="1:5" ht="15" x14ac:dyDescent="0.2">
      <c r="A940" s="1">
        <v>2</v>
      </c>
      <c r="B940" s="1">
        <v>71700001</v>
      </c>
      <c r="C940" s="1">
        <v>71750000</v>
      </c>
      <c r="D940" s="1">
        <v>0.31597500000000001</v>
      </c>
      <c r="E940" s="18" t="s">
        <v>821</v>
      </c>
    </row>
    <row r="941" spans="1:5" ht="15" x14ac:dyDescent="0.2">
      <c r="A941" s="1">
        <v>3</v>
      </c>
      <c r="B941" s="1">
        <v>620001</v>
      </c>
      <c r="C941" s="1">
        <v>670000</v>
      </c>
      <c r="D941" s="1">
        <v>0.315747</v>
      </c>
      <c r="E941" s="18" t="s">
        <v>740</v>
      </c>
    </row>
    <row r="942" spans="1:5" ht="15" x14ac:dyDescent="0.2">
      <c r="A942" s="1">
        <v>20</v>
      </c>
      <c r="B942" s="1">
        <v>4820001</v>
      </c>
      <c r="C942" s="1">
        <v>4870000</v>
      </c>
      <c r="D942" s="1">
        <v>0.315747</v>
      </c>
      <c r="E942" s="18" t="s">
        <v>854</v>
      </c>
    </row>
    <row r="943" spans="1:5" ht="15" x14ac:dyDescent="0.2">
      <c r="A943" s="1">
        <v>20</v>
      </c>
      <c r="B943" s="1">
        <v>4820001</v>
      </c>
      <c r="C943" s="1">
        <v>4870000</v>
      </c>
      <c r="D943" s="1">
        <v>0.315747</v>
      </c>
      <c r="E943" s="18" t="s">
        <v>855</v>
      </c>
    </row>
    <row r="944" spans="1:5" ht="15" x14ac:dyDescent="0.2">
      <c r="A944" s="1">
        <v>20</v>
      </c>
      <c r="B944" s="1">
        <v>4820001</v>
      </c>
      <c r="C944" s="1">
        <v>4870000</v>
      </c>
      <c r="D944" s="1">
        <v>0.315747</v>
      </c>
      <c r="E944" s="18" t="s">
        <v>856</v>
      </c>
    </row>
    <row r="945" spans="1:5" ht="15" x14ac:dyDescent="0.2">
      <c r="A945" s="1">
        <v>21</v>
      </c>
      <c r="B945" s="1">
        <v>1920001</v>
      </c>
      <c r="C945" s="1">
        <v>1970000</v>
      </c>
      <c r="D945" s="1">
        <v>0.31567000000000001</v>
      </c>
      <c r="E945" s="18" t="s">
        <v>664</v>
      </c>
    </row>
    <row r="946" spans="1:5" ht="15" x14ac:dyDescent="0.2">
      <c r="A946" s="1">
        <v>21</v>
      </c>
      <c r="B946" s="1">
        <v>1920001</v>
      </c>
      <c r="C946" s="1">
        <v>1970000</v>
      </c>
      <c r="D946" s="1">
        <v>0.31567000000000001</v>
      </c>
      <c r="E946" s="18" t="s">
        <v>666</v>
      </c>
    </row>
    <row r="947" spans="1:5" ht="15" x14ac:dyDescent="0.2">
      <c r="A947" s="1">
        <v>21</v>
      </c>
      <c r="B947" s="1">
        <v>1920001</v>
      </c>
      <c r="C947" s="1">
        <v>1970000</v>
      </c>
      <c r="D947" s="1">
        <v>0.31567000000000001</v>
      </c>
      <c r="E947" s="18" t="s">
        <v>686</v>
      </c>
    </row>
    <row r="948" spans="1:5" ht="15" x14ac:dyDescent="0.2">
      <c r="A948" s="1">
        <v>20</v>
      </c>
      <c r="B948" s="1">
        <v>17020001</v>
      </c>
      <c r="C948" s="1">
        <v>17070000</v>
      </c>
      <c r="D948" s="1">
        <v>0.31523400000000001</v>
      </c>
      <c r="E948" s="18" t="s">
        <v>857</v>
      </c>
    </row>
    <row r="949" spans="1:5" ht="15" x14ac:dyDescent="0.2">
      <c r="A949" s="1">
        <v>16</v>
      </c>
      <c r="B949" s="1">
        <v>21860001</v>
      </c>
      <c r="C949" s="1">
        <v>21910000</v>
      </c>
      <c r="D949" s="1">
        <v>0.31511800000000001</v>
      </c>
      <c r="E949" s="18" t="s">
        <v>405</v>
      </c>
    </row>
    <row r="950" spans="1:5" ht="15" x14ac:dyDescent="0.2">
      <c r="A950" s="1">
        <v>8</v>
      </c>
      <c r="B950" s="1">
        <v>500001</v>
      </c>
      <c r="C950" s="1">
        <v>550000</v>
      </c>
      <c r="D950" s="1">
        <v>0.31501000000000001</v>
      </c>
      <c r="E950" s="18" t="s">
        <v>858</v>
      </c>
    </row>
    <row r="951" spans="1:5" ht="15" x14ac:dyDescent="0.2">
      <c r="A951" s="1">
        <v>15</v>
      </c>
      <c r="B951" s="1">
        <v>55520001</v>
      </c>
      <c r="C951" s="1">
        <v>55570000</v>
      </c>
      <c r="D951" s="1">
        <v>0.31490600000000002</v>
      </c>
      <c r="E951" s="18" t="s">
        <v>728</v>
      </c>
    </row>
    <row r="952" spans="1:5" ht="15" x14ac:dyDescent="0.2">
      <c r="A952" s="1">
        <v>8</v>
      </c>
      <c r="B952" s="1">
        <v>1020001</v>
      </c>
      <c r="C952" s="1">
        <v>1070000</v>
      </c>
      <c r="D952" s="1">
        <v>0.31473200000000001</v>
      </c>
      <c r="E952" s="18" t="s">
        <v>859</v>
      </c>
    </row>
    <row r="953" spans="1:5" ht="15" x14ac:dyDescent="0.2">
      <c r="A953" s="1">
        <v>8</v>
      </c>
      <c r="B953" s="1">
        <v>1020001</v>
      </c>
      <c r="C953" s="1">
        <v>1070000</v>
      </c>
      <c r="D953" s="1">
        <v>0.31473200000000001</v>
      </c>
      <c r="E953" s="18" t="s">
        <v>744</v>
      </c>
    </row>
    <row r="954" spans="1:5" ht="15" x14ac:dyDescent="0.2">
      <c r="A954" s="1">
        <v>8</v>
      </c>
      <c r="B954" s="1">
        <v>1020001</v>
      </c>
      <c r="C954" s="1">
        <v>1070000</v>
      </c>
      <c r="D954" s="1">
        <v>0.31473200000000001</v>
      </c>
      <c r="E954" s="18" t="s">
        <v>562</v>
      </c>
    </row>
    <row r="955" spans="1:5" ht="15" x14ac:dyDescent="0.2">
      <c r="A955" s="1">
        <v>12</v>
      </c>
      <c r="B955" s="1">
        <v>82220001</v>
      </c>
      <c r="C955" s="1">
        <v>82270000</v>
      </c>
      <c r="D955" s="1">
        <v>0.31471300000000002</v>
      </c>
      <c r="E955" s="18" t="s">
        <v>860</v>
      </c>
    </row>
    <row r="956" spans="1:5" ht="15" x14ac:dyDescent="0.2">
      <c r="A956" s="1">
        <v>12</v>
      </c>
      <c r="B956" s="1">
        <v>82220001</v>
      </c>
      <c r="C956" s="1">
        <v>82270000</v>
      </c>
      <c r="D956" s="1">
        <v>0.31471300000000002</v>
      </c>
      <c r="E956" s="18" t="s">
        <v>861</v>
      </c>
    </row>
    <row r="957" spans="1:5" ht="15" x14ac:dyDescent="0.2">
      <c r="A957" s="1">
        <v>14</v>
      </c>
      <c r="B957" s="1">
        <v>1700001</v>
      </c>
      <c r="C957" s="1">
        <v>1750000</v>
      </c>
      <c r="D957" s="1">
        <v>0.31470700000000001</v>
      </c>
      <c r="E957" s="18" t="s">
        <v>862</v>
      </c>
    </row>
    <row r="958" spans="1:5" ht="15" x14ac:dyDescent="0.2">
      <c r="A958" s="1">
        <v>14</v>
      </c>
      <c r="B958" s="1">
        <v>1700001</v>
      </c>
      <c r="C958" s="1">
        <v>1750000</v>
      </c>
      <c r="D958" s="1">
        <v>0.31470700000000001</v>
      </c>
      <c r="E958" s="18" t="s">
        <v>846</v>
      </c>
    </row>
    <row r="959" spans="1:5" ht="15" x14ac:dyDescent="0.2">
      <c r="A959" s="1">
        <v>14</v>
      </c>
      <c r="B959" s="1">
        <v>1700001</v>
      </c>
      <c r="C959" s="1">
        <v>1750000</v>
      </c>
      <c r="D959" s="1">
        <v>0.31470700000000001</v>
      </c>
      <c r="E959" s="18" t="s">
        <v>847</v>
      </c>
    </row>
    <row r="960" spans="1:5" ht="15" x14ac:dyDescent="0.2">
      <c r="A960" s="1">
        <v>20</v>
      </c>
      <c r="B960" s="1">
        <v>720001</v>
      </c>
      <c r="C960" s="1">
        <v>770000</v>
      </c>
      <c r="D960" s="1">
        <v>0.31442199999999998</v>
      </c>
      <c r="E960" s="18" t="s">
        <v>518</v>
      </c>
    </row>
    <row r="961" spans="1:5" ht="15" x14ac:dyDescent="0.2">
      <c r="A961" s="1">
        <v>1</v>
      </c>
      <c r="B961" s="1">
        <v>95860001</v>
      </c>
      <c r="C961" s="1">
        <v>95910000</v>
      </c>
      <c r="D961" s="1">
        <v>0.31433499999999998</v>
      </c>
      <c r="E961" s="18" t="s">
        <v>741</v>
      </c>
    </row>
    <row r="962" spans="1:5" ht="15" x14ac:dyDescent="0.2">
      <c r="A962" s="1">
        <v>1</v>
      </c>
      <c r="B962" s="1">
        <v>95860001</v>
      </c>
      <c r="C962" s="1">
        <v>95910000</v>
      </c>
      <c r="D962" s="1">
        <v>0.31433499999999998</v>
      </c>
      <c r="E962" s="18" t="s">
        <v>742</v>
      </c>
    </row>
    <row r="963" spans="1:5" ht="15" x14ac:dyDescent="0.2">
      <c r="A963" s="1">
        <v>20</v>
      </c>
      <c r="B963" s="1">
        <v>440001</v>
      </c>
      <c r="C963" s="1">
        <v>490000</v>
      </c>
      <c r="D963" s="1">
        <v>0.31432700000000002</v>
      </c>
      <c r="E963" s="18" t="s">
        <v>518</v>
      </c>
    </row>
    <row r="964" spans="1:5" ht="15" x14ac:dyDescent="0.2">
      <c r="A964" s="1">
        <v>19</v>
      </c>
      <c r="B964" s="1">
        <v>34680001</v>
      </c>
      <c r="C964" s="1">
        <v>34730000</v>
      </c>
      <c r="D964" s="1">
        <v>0.314278</v>
      </c>
      <c r="E964" s="18" t="s">
        <v>852</v>
      </c>
    </row>
    <row r="965" spans="1:5" ht="15" x14ac:dyDescent="0.2">
      <c r="A965" s="1">
        <v>12</v>
      </c>
      <c r="B965" s="1">
        <v>77600001</v>
      </c>
      <c r="C965" s="1">
        <v>77650000</v>
      </c>
      <c r="D965" s="1">
        <v>0.31421199999999999</v>
      </c>
      <c r="E965" s="18" t="s">
        <v>863</v>
      </c>
    </row>
    <row r="966" spans="1:5" ht="15" x14ac:dyDescent="0.2">
      <c r="A966" s="1">
        <v>20</v>
      </c>
      <c r="B966" s="1">
        <v>17040001</v>
      </c>
      <c r="C966" s="1">
        <v>17090000</v>
      </c>
      <c r="D966" s="1">
        <v>0.314195</v>
      </c>
      <c r="E966" s="18" t="s">
        <v>857</v>
      </c>
    </row>
    <row r="967" spans="1:5" ht="15" x14ac:dyDescent="0.2">
      <c r="A967" s="1">
        <v>26</v>
      </c>
      <c r="B967" s="1">
        <v>16440001</v>
      </c>
      <c r="C967" s="1">
        <v>16490000</v>
      </c>
      <c r="D967" s="1">
        <v>0.31415300000000002</v>
      </c>
      <c r="E967" s="18" t="s">
        <v>864</v>
      </c>
    </row>
    <row r="968" spans="1:5" ht="15" x14ac:dyDescent="0.2">
      <c r="A968" s="1">
        <v>26</v>
      </c>
      <c r="B968" s="1">
        <v>16440001</v>
      </c>
      <c r="C968" s="1">
        <v>16490000</v>
      </c>
      <c r="D968" s="1">
        <v>0.31415300000000002</v>
      </c>
      <c r="E968" s="18" t="s">
        <v>865</v>
      </c>
    </row>
    <row r="969" spans="1:5" ht="15" x14ac:dyDescent="0.2">
      <c r="A969" s="1">
        <v>2</v>
      </c>
      <c r="B969" s="1">
        <v>71800001</v>
      </c>
      <c r="C969" s="1">
        <v>71850000</v>
      </c>
      <c r="D969" s="1">
        <v>0.31396499999999999</v>
      </c>
      <c r="E969" s="18" t="s">
        <v>622</v>
      </c>
    </row>
    <row r="970" spans="1:5" ht="15" x14ac:dyDescent="0.2">
      <c r="A970" s="1">
        <v>2</v>
      </c>
      <c r="B970" s="1">
        <v>119820001</v>
      </c>
      <c r="C970" s="1">
        <v>119870000</v>
      </c>
      <c r="D970" s="1">
        <v>0.31376999999999999</v>
      </c>
      <c r="E970" s="18" t="s">
        <v>204</v>
      </c>
    </row>
    <row r="971" spans="1:5" ht="15" x14ac:dyDescent="0.2">
      <c r="A971" s="1">
        <v>18</v>
      </c>
      <c r="B971" s="1">
        <v>2300001</v>
      </c>
      <c r="C971" s="1">
        <v>2350000</v>
      </c>
      <c r="D971" s="1">
        <v>0.31376999999999999</v>
      </c>
      <c r="E971" s="18" t="s">
        <v>583</v>
      </c>
    </row>
    <row r="972" spans="1:5" ht="15" x14ac:dyDescent="0.2">
      <c r="A972" s="1">
        <v>2</v>
      </c>
      <c r="B972" s="1">
        <v>7180001</v>
      </c>
      <c r="C972" s="1">
        <v>7230000</v>
      </c>
      <c r="D972" s="1">
        <v>0.31364300000000001</v>
      </c>
      <c r="E972" s="18" t="s">
        <v>827</v>
      </c>
    </row>
    <row r="973" spans="1:5" ht="15" x14ac:dyDescent="0.2">
      <c r="A973" s="1">
        <v>3</v>
      </c>
      <c r="B973" s="1">
        <v>24000001</v>
      </c>
      <c r="C973" s="1">
        <v>24050000</v>
      </c>
      <c r="D973" s="1">
        <v>0.31357099999999999</v>
      </c>
      <c r="E973" s="18" t="s">
        <v>247</v>
      </c>
    </row>
    <row r="974" spans="1:5" ht="15" x14ac:dyDescent="0.2">
      <c r="A974" s="1">
        <v>13</v>
      </c>
      <c r="B974" s="1">
        <v>23420001</v>
      </c>
      <c r="C974" s="1">
        <v>23470000</v>
      </c>
      <c r="D974" s="1">
        <v>0.31353599999999998</v>
      </c>
      <c r="E974" s="18" t="s">
        <v>217</v>
      </c>
    </row>
    <row r="975" spans="1:5" ht="15" x14ac:dyDescent="0.2">
      <c r="A975" s="1">
        <v>13</v>
      </c>
      <c r="B975" s="1">
        <v>23420001</v>
      </c>
      <c r="C975" s="1">
        <v>23470000</v>
      </c>
      <c r="D975" s="1">
        <v>0.31353599999999998</v>
      </c>
      <c r="E975" s="18" t="s">
        <v>218</v>
      </c>
    </row>
    <row r="976" spans="1:5" ht="15" x14ac:dyDescent="0.2">
      <c r="A976" s="1">
        <v>13</v>
      </c>
      <c r="B976" s="1">
        <v>23420001</v>
      </c>
      <c r="C976" s="1">
        <v>23470000</v>
      </c>
      <c r="D976" s="1">
        <v>0.31353599999999998</v>
      </c>
      <c r="E976" s="18" t="s">
        <v>216</v>
      </c>
    </row>
    <row r="977" spans="1:5" ht="15" x14ac:dyDescent="0.2">
      <c r="A977" s="1">
        <v>27</v>
      </c>
      <c r="B977" s="1">
        <v>1100001</v>
      </c>
      <c r="C977" s="1">
        <v>1150000</v>
      </c>
      <c r="D977" s="1">
        <v>0.31353500000000001</v>
      </c>
      <c r="E977" s="18" t="s">
        <v>595</v>
      </c>
    </row>
    <row r="978" spans="1:5" ht="15" x14ac:dyDescent="0.2">
      <c r="A978" s="1">
        <v>27</v>
      </c>
      <c r="B978" s="1">
        <v>560001</v>
      </c>
      <c r="C978" s="1">
        <v>610000</v>
      </c>
      <c r="D978" s="1">
        <v>0.31335600000000002</v>
      </c>
      <c r="E978" s="18" t="s">
        <v>595</v>
      </c>
    </row>
    <row r="979" spans="1:5" ht="15" x14ac:dyDescent="0.2">
      <c r="A979" s="1">
        <v>19</v>
      </c>
      <c r="B979" s="1">
        <v>46160001</v>
      </c>
      <c r="C979" s="1">
        <v>46210000</v>
      </c>
      <c r="D979" s="1">
        <v>0.31331999999999999</v>
      </c>
      <c r="E979" s="18" t="s">
        <v>866</v>
      </c>
    </row>
    <row r="980" spans="1:5" ht="15" x14ac:dyDescent="0.2">
      <c r="A980" s="1">
        <v>19</v>
      </c>
      <c r="B980" s="1">
        <v>46160001</v>
      </c>
      <c r="C980" s="1">
        <v>46210000</v>
      </c>
      <c r="D980" s="1">
        <v>0.31331999999999999</v>
      </c>
      <c r="E980" s="18" t="s">
        <v>555</v>
      </c>
    </row>
    <row r="981" spans="1:5" ht="15" x14ac:dyDescent="0.2">
      <c r="A981" s="1">
        <v>15</v>
      </c>
      <c r="B981" s="1">
        <v>53200001</v>
      </c>
      <c r="C981" s="1">
        <v>53250000</v>
      </c>
      <c r="D981" s="1">
        <v>0.31331700000000001</v>
      </c>
      <c r="E981" s="18" t="s">
        <v>867</v>
      </c>
    </row>
    <row r="982" spans="1:5" ht="15" x14ac:dyDescent="0.2">
      <c r="A982" s="1">
        <v>24</v>
      </c>
      <c r="B982" s="1">
        <v>2800001</v>
      </c>
      <c r="C982" s="1">
        <v>2850000</v>
      </c>
      <c r="D982" s="1">
        <v>0.31323499999999999</v>
      </c>
      <c r="E982" s="18" t="s">
        <v>795</v>
      </c>
    </row>
    <row r="983" spans="1:5" ht="15" x14ac:dyDescent="0.2">
      <c r="A983" s="1">
        <v>22</v>
      </c>
      <c r="B983" s="1">
        <v>28200001</v>
      </c>
      <c r="C983" s="1">
        <v>28250000</v>
      </c>
      <c r="D983" s="1">
        <v>0.31318099999999999</v>
      </c>
      <c r="E983" s="18" t="s">
        <v>640</v>
      </c>
    </row>
    <row r="984" spans="1:5" ht="15" x14ac:dyDescent="0.2">
      <c r="A984" s="1">
        <v>26</v>
      </c>
      <c r="B984" s="1">
        <v>17100001</v>
      </c>
      <c r="C984" s="1">
        <v>17150000</v>
      </c>
      <c r="D984" s="1">
        <v>0.31300600000000001</v>
      </c>
      <c r="E984" s="18" t="s">
        <v>868</v>
      </c>
    </row>
    <row r="985" spans="1:5" ht="15" x14ac:dyDescent="0.2">
      <c r="A985" s="1">
        <v>26</v>
      </c>
      <c r="B985" s="1">
        <v>17100001</v>
      </c>
      <c r="C985" s="1">
        <v>17150000</v>
      </c>
      <c r="D985" s="1">
        <v>0.31300600000000001</v>
      </c>
      <c r="E985" s="18" t="s">
        <v>869</v>
      </c>
    </row>
    <row r="986" spans="1:5" ht="15" x14ac:dyDescent="0.2">
      <c r="A986" s="1">
        <v>1</v>
      </c>
      <c r="B986" s="1">
        <v>115320001</v>
      </c>
      <c r="C986" s="1">
        <v>115370000</v>
      </c>
      <c r="D986" s="1">
        <v>0.31287700000000002</v>
      </c>
      <c r="E986" s="18" t="s">
        <v>870</v>
      </c>
    </row>
    <row r="987" spans="1:5" ht="15" x14ac:dyDescent="0.2">
      <c r="A987" s="1">
        <v>19</v>
      </c>
      <c r="B987" s="1">
        <v>9860001</v>
      </c>
      <c r="C987" s="1">
        <v>9910000</v>
      </c>
      <c r="D987" s="1">
        <v>0.31286799999999998</v>
      </c>
      <c r="E987" s="18" t="s">
        <v>851</v>
      </c>
    </row>
    <row r="988" spans="1:5" ht="15" x14ac:dyDescent="0.2">
      <c r="A988" s="1">
        <v>19</v>
      </c>
      <c r="B988" s="1">
        <v>9860001</v>
      </c>
      <c r="C988" s="1">
        <v>9910000</v>
      </c>
      <c r="D988" s="1">
        <v>0.31286799999999998</v>
      </c>
      <c r="E988" s="18" t="s">
        <v>707</v>
      </c>
    </row>
    <row r="989" spans="1:5" ht="15" x14ac:dyDescent="0.2">
      <c r="A989" s="1">
        <v>8</v>
      </c>
      <c r="B989" s="1">
        <v>69300001</v>
      </c>
      <c r="C989" s="1">
        <v>69350000</v>
      </c>
      <c r="D989" s="1">
        <v>0.31268099999999999</v>
      </c>
      <c r="E989" s="18" t="s">
        <v>243</v>
      </c>
    </row>
    <row r="990" spans="1:5" ht="15" x14ac:dyDescent="0.2">
      <c r="A990" s="1">
        <v>8</v>
      </c>
      <c r="B990" s="1">
        <v>69300001</v>
      </c>
      <c r="C990" s="1">
        <v>69350000</v>
      </c>
      <c r="D990" s="1">
        <v>0.31268099999999999</v>
      </c>
      <c r="E990" s="18" t="s">
        <v>242</v>
      </c>
    </row>
    <row r="991" spans="1:5" ht="15" x14ac:dyDescent="0.2">
      <c r="A991" s="1">
        <v>8</v>
      </c>
      <c r="B991" s="1">
        <v>69280001</v>
      </c>
      <c r="C991" s="1">
        <v>69330000</v>
      </c>
      <c r="D991" s="1">
        <v>0.312527</v>
      </c>
      <c r="E991" s="18" t="s">
        <v>243</v>
      </c>
    </row>
    <row r="992" spans="1:5" ht="15" x14ac:dyDescent="0.2">
      <c r="A992" s="1">
        <v>15</v>
      </c>
      <c r="B992" s="1">
        <v>53100001</v>
      </c>
      <c r="C992" s="1">
        <v>53150000</v>
      </c>
      <c r="D992" s="1">
        <v>0.31233499999999997</v>
      </c>
      <c r="E992" s="18" t="s">
        <v>871</v>
      </c>
    </row>
    <row r="993" spans="1:5" ht="15" x14ac:dyDescent="0.2">
      <c r="A993" s="1">
        <v>4</v>
      </c>
      <c r="B993" s="1">
        <v>54120001</v>
      </c>
      <c r="C993" s="1">
        <v>54170000</v>
      </c>
      <c r="D993" s="1">
        <v>0.31227500000000002</v>
      </c>
      <c r="E993" s="18" t="s">
        <v>586</v>
      </c>
    </row>
    <row r="994" spans="1:5" ht="15" x14ac:dyDescent="0.2">
      <c r="A994" s="1">
        <v>2</v>
      </c>
      <c r="B994" s="1">
        <v>71940001</v>
      </c>
      <c r="C994" s="1">
        <v>71990000</v>
      </c>
      <c r="D994" s="1">
        <v>0.312274</v>
      </c>
      <c r="E994" s="18" t="s">
        <v>703</v>
      </c>
    </row>
    <row r="995" spans="1:5" ht="15" x14ac:dyDescent="0.2">
      <c r="A995" s="1">
        <v>2</v>
      </c>
      <c r="B995" s="1">
        <v>71940001</v>
      </c>
      <c r="C995" s="1">
        <v>71990000</v>
      </c>
      <c r="D995" s="1">
        <v>0.312274</v>
      </c>
      <c r="E995" s="18" t="s">
        <v>704</v>
      </c>
    </row>
    <row r="996" spans="1:5" ht="15" x14ac:dyDescent="0.2">
      <c r="A996" s="1">
        <v>2</v>
      </c>
      <c r="B996" s="1">
        <v>71940001</v>
      </c>
      <c r="C996" s="1">
        <v>71990000</v>
      </c>
      <c r="D996" s="1">
        <v>0.312274</v>
      </c>
      <c r="E996" s="18" t="s">
        <v>705</v>
      </c>
    </row>
    <row r="997" spans="1:5" ht="15" x14ac:dyDescent="0.2">
      <c r="A997" s="1">
        <v>19</v>
      </c>
      <c r="B997" s="1">
        <v>11900001</v>
      </c>
      <c r="C997" s="1">
        <v>11950000</v>
      </c>
      <c r="D997" s="1">
        <v>0.31203700000000001</v>
      </c>
      <c r="E997" s="18" t="s">
        <v>609</v>
      </c>
    </row>
    <row r="998" spans="1:5" ht="15" x14ac:dyDescent="0.2">
      <c r="A998" s="1">
        <v>3</v>
      </c>
      <c r="B998" s="1">
        <v>3140001</v>
      </c>
      <c r="C998" s="1">
        <v>3190000</v>
      </c>
      <c r="D998" s="1">
        <v>0.31200600000000001</v>
      </c>
      <c r="E998" s="18" t="s">
        <v>820</v>
      </c>
    </row>
    <row r="999" spans="1:5" ht="15" x14ac:dyDescent="0.2">
      <c r="A999" s="1">
        <v>19</v>
      </c>
      <c r="B999" s="1">
        <v>56620001</v>
      </c>
      <c r="C999" s="1">
        <v>56670000</v>
      </c>
      <c r="D999" s="1">
        <v>0.31198700000000001</v>
      </c>
      <c r="E999" s="18" t="s">
        <v>872</v>
      </c>
    </row>
    <row r="1000" spans="1:5" ht="15" x14ac:dyDescent="0.2">
      <c r="A1000" s="1">
        <v>19</v>
      </c>
      <c r="B1000" s="1">
        <v>56620001</v>
      </c>
      <c r="C1000" s="1">
        <v>56670000</v>
      </c>
      <c r="D1000" s="1">
        <v>0.31198700000000001</v>
      </c>
      <c r="E1000" s="18" t="s">
        <v>873</v>
      </c>
    </row>
    <row r="1001" spans="1:5" ht="15" x14ac:dyDescent="0.2">
      <c r="A1001" s="1">
        <v>19</v>
      </c>
      <c r="B1001" s="1">
        <v>56620001</v>
      </c>
      <c r="C1001" s="1">
        <v>56670000</v>
      </c>
      <c r="D1001" s="1">
        <v>0.31198700000000001</v>
      </c>
      <c r="E1001" s="18" t="s">
        <v>874</v>
      </c>
    </row>
    <row r="1002" spans="1:5" ht="15" x14ac:dyDescent="0.2">
      <c r="A1002" s="1">
        <v>19</v>
      </c>
      <c r="B1002" s="1">
        <v>56620001</v>
      </c>
      <c r="C1002" s="1">
        <v>56670000</v>
      </c>
      <c r="D1002" s="1">
        <v>0.31198700000000001</v>
      </c>
      <c r="E1002" s="18" t="s">
        <v>875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17528-E8C4-4792-AD85-456BBB983356}">
  <dimension ref="A1:E1003"/>
  <sheetViews>
    <sheetView workbookViewId="0">
      <selection activeCell="G9" sqref="G9"/>
    </sheetView>
  </sheetViews>
  <sheetFormatPr defaultRowHeight="15" x14ac:dyDescent="0.2"/>
  <cols>
    <col min="1" max="1" width="9.125" style="38" bestFit="1" customWidth="1"/>
    <col min="2" max="3" width="9.5" style="38" bestFit="1" customWidth="1"/>
    <col min="4" max="4" width="11.25" style="38" bestFit="1" customWidth="1"/>
    <col min="5" max="5" width="17.5" style="38" customWidth="1"/>
    <col min="6" max="16384" width="9" style="38"/>
  </cols>
  <sheetData>
    <row r="1" spans="1:5" ht="15.75" thickBot="1" x14ac:dyDescent="0.25">
      <c r="A1" s="76" t="s">
        <v>2257</v>
      </c>
      <c r="B1" s="76"/>
      <c r="C1" s="76"/>
      <c r="D1" s="76"/>
      <c r="E1" s="76"/>
    </row>
    <row r="2" spans="1:5" ht="16.5" thickTop="1" thickBot="1" x14ac:dyDescent="0.25">
      <c r="A2" s="17" t="s">
        <v>199</v>
      </c>
      <c r="B2" s="17" t="s">
        <v>200</v>
      </c>
      <c r="C2" s="17" t="s">
        <v>201</v>
      </c>
      <c r="D2" s="17" t="s">
        <v>1388</v>
      </c>
      <c r="E2" s="17" t="s">
        <v>202</v>
      </c>
    </row>
    <row r="3" spans="1:5" x14ac:dyDescent="0.2">
      <c r="A3" s="1">
        <v>26</v>
      </c>
      <c r="B3" s="1">
        <v>660001</v>
      </c>
      <c r="C3" s="1">
        <v>710000</v>
      </c>
      <c r="D3" s="1">
        <v>6.7442114705537204</v>
      </c>
      <c r="E3" s="18" t="s">
        <v>561</v>
      </c>
    </row>
    <row r="4" spans="1:5" x14ac:dyDescent="0.2">
      <c r="A4" s="1">
        <v>5</v>
      </c>
      <c r="B4" s="1">
        <v>58720001</v>
      </c>
      <c r="C4" s="1">
        <v>58770000</v>
      </c>
      <c r="D4" s="1">
        <v>6.4031102406759501</v>
      </c>
      <c r="E4" s="18" t="s">
        <v>876</v>
      </c>
    </row>
    <row r="5" spans="1:5" x14ac:dyDescent="0.2">
      <c r="A5" s="1">
        <v>5</v>
      </c>
      <c r="B5" s="1">
        <v>58720001</v>
      </c>
      <c r="C5" s="1">
        <v>58770000</v>
      </c>
      <c r="D5" s="1">
        <v>6.4031102406759501</v>
      </c>
      <c r="E5" s="18" t="s">
        <v>877</v>
      </c>
    </row>
    <row r="6" spans="1:5" x14ac:dyDescent="0.2">
      <c r="A6" s="1">
        <v>5</v>
      </c>
      <c r="B6" s="1">
        <v>58660001</v>
      </c>
      <c r="C6" s="1">
        <v>58710000</v>
      </c>
      <c r="D6" s="1">
        <v>6.0390326403799701</v>
      </c>
      <c r="E6" s="18" t="s">
        <v>878</v>
      </c>
    </row>
    <row r="7" spans="1:5" x14ac:dyDescent="0.2">
      <c r="A7" s="1">
        <v>14</v>
      </c>
      <c r="B7" s="1">
        <v>560001</v>
      </c>
      <c r="C7" s="1">
        <v>610000</v>
      </c>
      <c r="D7" s="1">
        <v>5.9362829081250599</v>
      </c>
      <c r="E7" s="18" t="s">
        <v>251</v>
      </c>
    </row>
    <row r="8" spans="1:5" x14ac:dyDescent="0.2">
      <c r="A8" s="1">
        <v>14</v>
      </c>
      <c r="B8" s="1">
        <v>560001</v>
      </c>
      <c r="C8" s="1">
        <v>610000</v>
      </c>
      <c r="D8" s="1">
        <v>5.9362829081250599</v>
      </c>
      <c r="E8" s="18" t="s">
        <v>252</v>
      </c>
    </row>
    <row r="9" spans="1:5" x14ac:dyDescent="0.2">
      <c r="A9" s="1">
        <v>14</v>
      </c>
      <c r="B9" s="1">
        <v>560001</v>
      </c>
      <c r="C9" s="1">
        <v>610000</v>
      </c>
      <c r="D9" s="1">
        <v>5.9362829081250599</v>
      </c>
      <c r="E9" s="18" t="s">
        <v>253</v>
      </c>
    </row>
    <row r="10" spans="1:5" x14ac:dyDescent="0.2">
      <c r="A10" s="1">
        <v>14</v>
      </c>
      <c r="B10" s="1">
        <v>560001</v>
      </c>
      <c r="C10" s="1">
        <v>610000</v>
      </c>
      <c r="D10" s="1">
        <v>5.9362829081250599</v>
      </c>
      <c r="E10" s="18" t="s">
        <v>254</v>
      </c>
    </row>
    <row r="11" spans="1:5" x14ac:dyDescent="0.2">
      <c r="A11" s="1">
        <v>14</v>
      </c>
      <c r="B11" s="1">
        <v>560001</v>
      </c>
      <c r="C11" s="1">
        <v>610000</v>
      </c>
      <c r="D11" s="1">
        <v>5.9362829081250599</v>
      </c>
      <c r="E11" s="18" t="s">
        <v>260</v>
      </c>
    </row>
    <row r="12" spans="1:5" x14ac:dyDescent="0.2">
      <c r="A12" s="1">
        <v>14</v>
      </c>
      <c r="B12" s="1">
        <v>560001</v>
      </c>
      <c r="C12" s="1">
        <v>610000</v>
      </c>
      <c r="D12" s="1">
        <v>5.9362829081250599</v>
      </c>
      <c r="E12" s="18" t="s">
        <v>255</v>
      </c>
    </row>
    <row r="13" spans="1:5" x14ac:dyDescent="0.2">
      <c r="A13" s="1">
        <v>23</v>
      </c>
      <c r="B13" s="1">
        <v>26120001</v>
      </c>
      <c r="C13" s="1">
        <v>26170000</v>
      </c>
      <c r="D13" s="1">
        <v>5.6208546818410596</v>
      </c>
      <c r="E13" s="18" t="s">
        <v>879</v>
      </c>
    </row>
    <row r="14" spans="1:5" x14ac:dyDescent="0.2">
      <c r="A14" s="1">
        <v>23</v>
      </c>
      <c r="B14" s="1">
        <v>26120001</v>
      </c>
      <c r="C14" s="1">
        <v>26170000</v>
      </c>
      <c r="D14" s="1">
        <v>5.6208546818410596</v>
      </c>
      <c r="E14" s="18" t="s">
        <v>880</v>
      </c>
    </row>
    <row r="15" spans="1:5" x14ac:dyDescent="0.2">
      <c r="A15" s="1">
        <v>5</v>
      </c>
      <c r="B15" s="1">
        <v>58680001</v>
      </c>
      <c r="C15" s="1">
        <v>58730000</v>
      </c>
      <c r="D15" s="1">
        <v>5.5541313843967997</v>
      </c>
      <c r="E15" s="18" t="s">
        <v>878</v>
      </c>
    </row>
    <row r="16" spans="1:5" x14ac:dyDescent="0.2">
      <c r="A16" s="1">
        <v>16</v>
      </c>
      <c r="B16" s="1">
        <v>44580001</v>
      </c>
      <c r="C16" s="1">
        <v>44630000</v>
      </c>
      <c r="D16" s="1">
        <v>5.4681975359528803</v>
      </c>
      <c r="E16" s="18" t="s">
        <v>257</v>
      </c>
    </row>
    <row r="17" spans="1:5" x14ac:dyDescent="0.2">
      <c r="A17" s="1">
        <v>16</v>
      </c>
      <c r="B17" s="1">
        <v>44580001</v>
      </c>
      <c r="C17" s="1">
        <v>44630000</v>
      </c>
      <c r="D17" s="1">
        <v>5.4681975359528803</v>
      </c>
      <c r="E17" s="18" t="s">
        <v>258</v>
      </c>
    </row>
    <row r="18" spans="1:5" x14ac:dyDescent="0.2">
      <c r="A18" s="1">
        <v>16</v>
      </c>
      <c r="B18" s="1">
        <v>44580001</v>
      </c>
      <c r="C18" s="1">
        <v>44630000</v>
      </c>
      <c r="D18" s="1">
        <v>5.4681975359528803</v>
      </c>
      <c r="E18" s="18" t="s">
        <v>259</v>
      </c>
    </row>
    <row r="19" spans="1:5" x14ac:dyDescent="0.2">
      <c r="A19" s="1">
        <v>5</v>
      </c>
      <c r="B19" s="1">
        <v>58860001</v>
      </c>
      <c r="C19" s="1">
        <v>58910000</v>
      </c>
      <c r="D19" s="1">
        <v>5.4462383055078103</v>
      </c>
      <c r="E19" s="18" t="s">
        <v>881</v>
      </c>
    </row>
    <row r="20" spans="1:5" x14ac:dyDescent="0.2">
      <c r="A20" s="1">
        <v>14</v>
      </c>
      <c r="B20" s="1">
        <v>540001</v>
      </c>
      <c r="C20" s="1">
        <v>590000</v>
      </c>
      <c r="D20" s="1">
        <v>5.2468551957573704</v>
      </c>
      <c r="E20" s="18" t="s">
        <v>264</v>
      </c>
    </row>
    <row r="21" spans="1:5" x14ac:dyDescent="0.2">
      <c r="A21" s="1">
        <v>14</v>
      </c>
      <c r="B21" s="1">
        <v>540001</v>
      </c>
      <c r="C21" s="1">
        <v>590000</v>
      </c>
      <c r="D21" s="1">
        <v>5.2468551957573704</v>
      </c>
      <c r="E21" s="18" t="s">
        <v>251</v>
      </c>
    </row>
    <row r="22" spans="1:5" x14ac:dyDescent="0.2">
      <c r="A22" s="1">
        <v>14</v>
      </c>
      <c r="B22" s="1">
        <v>540001</v>
      </c>
      <c r="C22" s="1">
        <v>590000</v>
      </c>
      <c r="D22" s="1">
        <v>5.2468551957573704</v>
      </c>
      <c r="E22" s="18" t="s">
        <v>252</v>
      </c>
    </row>
    <row r="23" spans="1:5" x14ac:dyDescent="0.2">
      <c r="A23" s="1">
        <v>14</v>
      </c>
      <c r="B23" s="1">
        <v>540001</v>
      </c>
      <c r="C23" s="1">
        <v>590000</v>
      </c>
      <c r="D23" s="1">
        <v>5.2468551957573704</v>
      </c>
      <c r="E23" s="18" t="s">
        <v>253</v>
      </c>
    </row>
    <row r="24" spans="1:5" x14ac:dyDescent="0.2">
      <c r="A24" s="1">
        <v>14</v>
      </c>
      <c r="B24" s="1">
        <v>540001</v>
      </c>
      <c r="C24" s="1">
        <v>590000</v>
      </c>
      <c r="D24" s="1">
        <v>5.2468551957573704</v>
      </c>
      <c r="E24" s="18" t="s">
        <v>260</v>
      </c>
    </row>
    <row r="25" spans="1:5" x14ac:dyDescent="0.2">
      <c r="A25" s="1">
        <v>16</v>
      </c>
      <c r="B25" s="1">
        <v>44680001</v>
      </c>
      <c r="C25" s="1">
        <v>44730000</v>
      </c>
      <c r="D25" s="1">
        <v>5.1906413481494598</v>
      </c>
      <c r="E25" s="18" t="s">
        <v>259</v>
      </c>
    </row>
    <row r="26" spans="1:5" x14ac:dyDescent="0.2">
      <c r="A26" s="1">
        <v>26</v>
      </c>
      <c r="B26" s="1">
        <v>420001</v>
      </c>
      <c r="C26" s="1">
        <v>470000</v>
      </c>
      <c r="D26" s="1">
        <v>5.1464482491429902</v>
      </c>
      <c r="E26" s="18" t="s">
        <v>599</v>
      </c>
    </row>
    <row r="27" spans="1:5" x14ac:dyDescent="0.2">
      <c r="A27" s="1">
        <v>26</v>
      </c>
      <c r="B27" s="1">
        <v>640001</v>
      </c>
      <c r="C27" s="1">
        <v>690000</v>
      </c>
      <c r="D27" s="1">
        <v>5.1459492353714102</v>
      </c>
      <c r="E27" s="18" t="s">
        <v>561</v>
      </c>
    </row>
    <row r="28" spans="1:5" x14ac:dyDescent="0.2">
      <c r="A28" s="1">
        <v>23</v>
      </c>
      <c r="B28" s="1">
        <v>26140001</v>
      </c>
      <c r="C28" s="1">
        <v>26190000</v>
      </c>
      <c r="D28" s="1">
        <v>5.0965073977011004</v>
      </c>
      <c r="E28" s="18" t="s">
        <v>879</v>
      </c>
    </row>
    <row r="29" spans="1:5" x14ac:dyDescent="0.2">
      <c r="A29" s="1">
        <v>23</v>
      </c>
      <c r="B29" s="1">
        <v>26140001</v>
      </c>
      <c r="C29" s="1">
        <v>26190000</v>
      </c>
      <c r="D29" s="1">
        <v>5.0965073977011004</v>
      </c>
      <c r="E29" s="18" t="s">
        <v>880</v>
      </c>
    </row>
    <row r="30" spans="1:5" x14ac:dyDescent="0.2">
      <c r="A30" s="1">
        <v>28</v>
      </c>
      <c r="B30" s="1">
        <v>260001</v>
      </c>
      <c r="C30" s="1">
        <v>310000</v>
      </c>
      <c r="D30" s="1">
        <v>5.0431978759162002</v>
      </c>
      <c r="E30" s="18" t="s">
        <v>272</v>
      </c>
    </row>
    <row r="31" spans="1:5" x14ac:dyDescent="0.2">
      <c r="A31" s="1">
        <v>28</v>
      </c>
      <c r="B31" s="1">
        <v>260001</v>
      </c>
      <c r="C31" s="1">
        <v>310000</v>
      </c>
      <c r="D31" s="1">
        <v>5.0431978759162002</v>
      </c>
      <c r="E31" s="18" t="s">
        <v>273</v>
      </c>
    </row>
    <row r="32" spans="1:5" x14ac:dyDescent="0.2">
      <c r="A32" s="1">
        <v>16</v>
      </c>
      <c r="B32" s="1">
        <v>44560001</v>
      </c>
      <c r="C32" s="1">
        <v>44610000</v>
      </c>
      <c r="D32" s="1">
        <v>5.0086680183035002</v>
      </c>
      <c r="E32" s="18" t="s">
        <v>257</v>
      </c>
    </row>
    <row r="33" spans="1:5" x14ac:dyDescent="0.2">
      <c r="A33" s="1">
        <v>16</v>
      </c>
      <c r="B33" s="1">
        <v>44560001</v>
      </c>
      <c r="C33" s="1">
        <v>44610000</v>
      </c>
      <c r="D33" s="1">
        <v>5.0086680183035002</v>
      </c>
      <c r="E33" s="18" t="s">
        <v>258</v>
      </c>
    </row>
    <row r="34" spans="1:5" x14ac:dyDescent="0.2">
      <c r="A34" s="1">
        <v>16</v>
      </c>
      <c r="B34" s="1">
        <v>44560001</v>
      </c>
      <c r="C34" s="1">
        <v>44610000</v>
      </c>
      <c r="D34" s="1">
        <v>5.0086680183035002</v>
      </c>
      <c r="E34" s="18" t="s">
        <v>263</v>
      </c>
    </row>
    <row r="35" spans="1:5" x14ac:dyDescent="0.2">
      <c r="A35" s="1">
        <v>23</v>
      </c>
      <c r="B35" s="1">
        <v>26100001</v>
      </c>
      <c r="C35" s="1">
        <v>26150000</v>
      </c>
      <c r="D35" s="1">
        <v>4.9391196492050398</v>
      </c>
      <c r="E35" s="18" t="s">
        <v>880</v>
      </c>
    </row>
    <row r="36" spans="1:5" x14ac:dyDescent="0.2">
      <c r="A36" s="1">
        <v>16</v>
      </c>
      <c r="B36" s="1">
        <v>44660001</v>
      </c>
      <c r="C36" s="1">
        <v>44710000</v>
      </c>
      <c r="D36" s="1">
        <v>4.8410568900960902</v>
      </c>
      <c r="E36" s="18" t="s">
        <v>259</v>
      </c>
    </row>
    <row r="37" spans="1:5" x14ac:dyDescent="0.2">
      <c r="A37" s="1">
        <v>14</v>
      </c>
      <c r="B37" s="1">
        <v>580001</v>
      </c>
      <c r="C37" s="1">
        <v>630000</v>
      </c>
      <c r="D37" s="1">
        <v>4.8077301133932897</v>
      </c>
      <c r="E37" s="18" t="s">
        <v>251</v>
      </c>
    </row>
    <row r="38" spans="1:5" x14ac:dyDescent="0.2">
      <c r="A38" s="1">
        <v>14</v>
      </c>
      <c r="B38" s="1">
        <v>580001</v>
      </c>
      <c r="C38" s="1">
        <v>630000</v>
      </c>
      <c r="D38" s="1">
        <v>4.8077301133932897</v>
      </c>
      <c r="E38" s="18" t="s">
        <v>252</v>
      </c>
    </row>
    <row r="39" spans="1:5" x14ac:dyDescent="0.2">
      <c r="A39" s="1">
        <v>14</v>
      </c>
      <c r="B39" s="1">
        <v>580001</v>
      </c>
      <c r="C39" s="1">
        <v>630000</v>
      </c>
      <c r="D39" s="1">
        <v>4.8077301133932897</v>
      </c>
      <c r="E39" s="18" t="s">
        <v>253</v>
      </c>
    </row>
    <row r="40" spans="1:5" x14ac:dyDescent="0.2">
      <c r="A40" s="1">
        <v>14</v>
      </c>
      <c r="B40" s="1">
        <v>580001</v>
      </c>
      <c r="C40" s="1">
        <v>630000</v>
      </c>
      <c r="D40" s="1">
        <v>4.8077301133932897</v>
      </c>
      <c r="E40" s="18" t="s">
        <v>254</v>
      </c>
    </row>
    <row r="41" spans="1:5" x14ac:dyDescent="0.2">
      <c r="A41" s="1">
        <v>14</v>
      </c>
      <c r="B41" s="1">
        <v>580001</v>
      </c>
      <c r="C41" s="1">
        <v>630000</v>
      </c>
      <c r="D41" s="1">
        <v>4.8077301133932897</v>
      </c>
      <c r="E41" s="18" t="s">
        <v>255</v>
      </c>
    </row>
    <row r="42" spans="1:5" x14ac:dyDescent="0.2">
      <c r="A42" s="1">
        <v>14</v>
      </c>
      <c r="B42" s="1">
        <v>580001</v>
      </c>
      <c r="C42" s="1">
        <v>630000</v>
      </c>
      <c r="D42" s="1">
        <v>4.8077301133932897</v>
      </c>
      <c r="E42" s="18" t="s">
        <v>256</v>
      </c>
    </row>
    <row r="43" spans="1:5" x14ac:dyDescent="0.2">
      <c r="A43" s="1">
        <v>26</v>
      </c>
      <c r="B43" s="1">
        <v>400001</v>
      </c>
      <c r="C43" s="1">
        <v>450000</v>
      </c>
      <c r="D43" s="1">
        <v>4.7565036545693697</v>
      </c>
      <c r="E43" s="18" t="s">
        <v>589</v>
      </c>
    </row>
    <row r="44" spans="1:5" x14ac:dyDescent="0.2">
      <c r="A44" s="1">
        <v>26</v>
      </c>
      <c r="B44" s="1">
        <v>400001</v>
      </c>
      <c r="C44" s="1">
        <v>450000</v>
      </c>
      <c r="D44" s="1">
        <v>4.7565036545693697</v>
      </c>
      <c r="E44" s="18" t="s">
        <v>599</v>
      </c>
    </row>
    <row r="45" spans="1:5" x14ac:dyDescent="0.2">
      <c r="A45" s="1">
        <v>26</v>
      </c>
      <c r="B45" s="1">
        <v>360001</v>
      </c>
      <c r="C45" s="1">
        <v>410000</v>
      </c>
      <c r="D45" s="1">
        <v>4.7242251178992198</v>
      </c>
      <c r="E45" s="18" t="s">
        <v>589</v>
      </c>
    </row>
    <row r="46" spans="1:5" x14ac:dyDescent="0.2">
      <c r="A46" s="1">
        <v>16</v>
      </c>
      <c r="B46" s="1">
        <v>44700001</v>
      </c>
      <c r="C46" s="1">
        <v>44750000</v>
      </c>
      <c r="D46" s="1">
        <v>4.6985627232579601</v>
      </c>
      <c r="E46" s="18" t="s">
        <v>259</v>
      </c>
    </row>
    <row r="47" spans="1:5" x14ac:dyDescent="0.2">
      <c r="A47" s="1">
        <v>28</v>
      </c>
      <c r="B47" s="1">
        <v>280001</v>
      </c>
      <c r="C47" s="1">
        <v>330000</v>
      </c>
      <c r="D47" s="1">
        <v>4.6804805035647998</v>
      </c>
      <c r="E47" s="18" t="s">
        <v>273</v>
      </c>
    </row>
    <row r="48" spans="1:5" x14ac:dyDescent="0.2">
      <c r="A48" s="1">
        <v>28</v>
      </c>
      <c r="B48" s="1">
        <v>280001</v>
      </c>
      <c r="C48" s="1">
        <v>330000</v>
      </c>
      <c r="D48" s="1">
        <v>4.6804805035647998</v>
      </c>
      <c r="E48" s="18" t="s">
        <v>882</v>
      </c>
    </row>
    <row r="49" spans="1:5" x14ac:dyDescent="0.2">
      <c r="A49" s="1">
        <v>26</v>
      </c>
      <c r="B49" s="1">
        <v>380001</v>
      </c>
      <c r="C49" s="1">
        <v>430000</v>
      </c>
      <c r="D49" s="1">
        <v>4.5269846092170702</v>
      </c>
      <c r="E49" s="18" t="s">
        <v>589</v>
      </c>
    </row>
    <row r="50" spans="1:5" x14ac:dyDescent="0.2">
      <c r="A50" s="1">
        <v>26</v>
      </c>
      <c r="B50" s="1">
        <v>380001</v>
      </c>
      <c r="C50" s="1">
        <v>430000</v>
      </c>
      <c r="D50" s="1">
        <v>4.5269846092170702</v>
      </c>
      <c r="E50" s="18" t="s">
        <v>599</v>
      </c>
    </row>
    <row r="51" spans="1:5" x14ac:dyDescent="0.2">
      <c r="A51" s="1">
        <v>19</v>
      </c>
      <c r="B51" s="1">
        <v>52160001</v>
      </c>
      <c r="C51" s="1">
        <v>52210000</v>
      </c>
      <c r="D51" s="1">
        <v>4.5030395566895898</v>
      </c>
      <c r="E51" s="18" t="s">
        <v>280</v>
      </c>
    </row>
    <row r="52" spans="1:5" x14ac:dyDescent="0.2">
      <c r="A52" s="1">
        <v>16</v>
      </c>
      <c r="B52" s="1">
        <v>44620001</v>
      </c>
      <c r="C52" s="1">
        <v>44670000</v>
      </c>
      <c r="D52" s="1">
        <v>4.2434414528150599</v>
      </c>
      <c r="E52" s="18" t="s">
        <v>259</v>
      </c>
    </row>
    <row r="53" spans="1:5" x14ac:dyDescent="0.2">
      <c r="A53" s="1">
        <v>16</v>
      </c>
      <c r="B53" s="1">
        <v>44640001</v>
      </c>
      <c r="C53" s="1">
        <v>44690000</v>
      </c>
      <c r="D53" s="1">
        <v>4.2298030218378901</v>
      </c>
      <c r="E53" s="18" t="s">
        <v>259</v>
      </c>
    </row>
    <row r="54" spans="1:5" x14ac:dyDescent="0.2">
      <c r="A54" s="1">
        <v>7</v>
      </c>
      <c r="B54" s="1">
        <v>50100001</v>
      </c>
      <c r="C54" s="1">
        <v>50150000</v>
      </c>
      <c r="D54" s="1">
        <v>4.0977163616233598</v>
      </c>
      <c r="E54" s="18" t="s">
        <v>424</v>
      </c>
    </row>
    <row r="55" spans="1:5" x14ac:dyDescent="0.2">
      <c r="A55" s="1">
        <v>15</v>
      </c>
      <c r="B55" s="1">
        <v>84420001</v>
      </c>
      <c r="C55" s="1">
        <v>84470000</v>
      </c>
      <c r="D55" s="1">
        <v>4.0134887140139197</v>
      </c>
      <c r="E55" s="18" t="s">
        <v>261</v>
      </c>
    </row>
    <row r="56" spans="1:5" x14ac:dyDescent="0.2">
      <c r="A56" s="1">
        <v>7</v>
      </c>
      <c r="B56" s="1">
        <v>50080001</v>
      </c>
      <c r="C56" s="1">
        <v>50130000</v>
      </c>
      <c r="D56" s="1">
        <v>3.9953758033463602</v>
      </c>
      <c r="E56" s="18" t="s">
        <v>424</v>
      </c>
    </row>
    <row r="57" spans="1:5" x14ac:dyDescent="0.2">
      <c r="A57" s="1">
        <v>14</v>
      </c>
      <c r="B57" s="1">
        <v>520001</v>
      </c>
      <c r="C57" s="1">
        <v>570000</v>
      </c>
      <c r="D57" s="1">
        <v>3.9339618145122901</v>
      </c>
      <c r="E57" s="18" t="s">
        <v>282</v>
      </c>
    </row>
    <row r="58" spans="1:5" x14ac:dyDescent="0.2">
      <c r="A58" s="1">
        <v>14</v>
      </c>
      <c r="B58" s="1">
        <v>520001</v>
      </c>
      <c r="C58" s="1">
        <v>570000</v>
      </c>
      <c r="D58" s="1">
        <v>3.9339618145122901</v>
      </c>
      <c r="E58" s="18" t="s">
        <v>264</v>
      </c>
    </row>
    <row r="59" spans="1:5" x14ac:dyDescent="0.2">
      <c r="A59" s="1">
        <v>14</v>
      </c>
      <c r="B59" s="1">
        <v>520001</v>
      </c>
      <c r="C59" s="1">
        <v>570000</v>
      </c>
      <c r="D59" s="1">
        <v>3.9339618145122901</v>
      </c>
      <c r="E59" s="18" t="s">
        <v>260</v>
      </c>
    </row>
    <row r="60" spans="1:5" x14ac:dyDescent="0.2">
      <c r="A60" s="1">
        <v>26</v>
      </c>
      <c r="B60" s="1">
        <v>240001</v>
      </c>
      <c r="C60" s="1">
        <v>290000</v>
      </c>
      <c r="D60" s="1">
        <v>3.9076087848259702</v>
      </c>
      <c r="E60" s="18" t="s">
        <v>407</v>
      </c>
    </row>
    <row r="61" spans="1:5" x14ac:dyDescent="0.2">
      <c r="A61" s="1">
        <v>7</v>
      </c>
      <c r="B61" s="1">
        <v>40001</v>
      </c>
      <c r="C61" s="1">
        <v>90000</v>
      </c>
      <c r="D61" s="1">
        <v>3.7922382588374002</v>
      </c>
      <c r="E61" s="18" t="s">
        <v>883</v>
      </c>
    </row>
    <row r="62" spans="1:5" x14ac:dyDescent="0.2">
      <c r="A62" s="1">
        <v>26</v>
      </c>
      <c r="B62" s="1">
        <v>260001</v>
      </c>
      <c r="C62" s="1">
        <v>310000</v>
      </c>
      <c r="D62" s="1">
        <v>3.7302310231591602</v>
      </c>
      <c r="E62" s="18" t="s">
        <v>407</v>
      </c>
    </row>
    <row r="63" spans="1:5" x14ac:dyDescent="0.2">
      <c r="A63" s="1">
        <v>7</v>
      </c>
      <c r="B63" s="1">
        <v>60001</v>
      </c>
      <c r="C63" s="1">
        <v>110000</v>
      </c>
      <c r="D63" s="1">
        <v>3.7236227551605898</v>
      </c>
      <c r="E63" s="18" t="s">
        <v>883</v>
      </c>
    </row>
    <row r="64" spans="1:5" x14ac:dyDescent="0.2">
      <c r="A64" s="1">
        <v>2</v>
      </c>
      <c r="B64" s="1">
        <v>71980001</v>
      </c>
      <c r="C64" s="1">
        <v>72030000</v>
      </c>
      <c r="D64" s="1">
        <v>3.7086098381057502</v>
      </c>
      <c r="E64" s="18" t="s">
        <v>705</v>
      </c>
    </row>
    <row r="65" spans="1:5" x14ac:dyDescent="0.2">
      <c r="A65" s="1">
        <v>7</v>
      </c>
      <c r="B65" s="1">
        <v>50000001</v>
      </c>
      <c r="C65" s="1">
        <v>50050000</v>
      </c>
      <c r="D65" s="1">
        <v>3.6779231898367999</v>
      </c>
      <c r="E65" s="18" t="s">
        <v>424</v>
      </c>
    </row>
    <row r="66" spans="1:5" x14ac:dyDescent="0.2">
      <c r="A66" s="1">
        <v>26</v>
      </c>
      <c r="B66" s="1">
        <v>20001</v>
      </c>
      <c r="C66" s="1">
        <v>70000</v>
      </c>
      <c r="D66" s="1">
        <v>3.67593541961863</v>
      </c>
      <c r="E66" s="18" t="s">
        <v>884</v>
      </c>
    </row>
    <row r="67" spans="1:5" x14ac:dyDescent="0.2">
      <c r="A67" s="1">
        <v>15</v>
      </c>
      <c r="B67" s="1">
        <v>84700001</v>
      </c>
      <c r="C67" s="1">
        <v>84750000</v>
      </c>
      <c r="D67" s="1">
        <v>3.67153932281356</v>
      </c>
      <c r="E67" s="18" t="s">
        <v>265</v>
      </c>
    </row>
    <row r="68" spans="1:5" x14ac:dyDescent="0.2">
      <c r="A68" s="1">
        <v>15</v>
      </c>
      <c r="B68" s="1">
        <v>84700001</v>
      </c>
      <c r="C68" s="1">
        <v>84750000</v>
      </c>
      <c r="D68" s="1">
        <v>3.67153932281356</v>
      </c>
      <c r="E68" s="18" t="s">
        <v>266</v>
      </c>
    </row>
    <row r="69" spans="1:5" x14ac:dyDescent="0.2">
      <c r="A69" s="1">
        <v>7</v>
      </c>
      <c r="B69" s="1">
        <v>50060001</v>
      </c>
      <c r="C69" s="1">
        <v>50110000</v>
      </c>
      <c r="D69" s="1">
        <v>3.6266091608440401</v>
      </c>
      <c r="E69" s="18" t="s">
        <v>424</v>
      </c>
    </row>
    <row r="70" spans="1:5" x14ac:dyDescent="0.2">
      <c r="A70" s="1">
        <v>15</v>
      </c>
      <c r="B70" s="1">
        <v>84400001</v>
      </c>
      <c r="C70" s="1">
        <v>84450000</v>
      </c>
      <c r="D70" s="1">
        <v>3.6189574482437701</v>
      </c>
      <c r="E70" s="18" t="s">
        <v>261</v>
      </c>
    </row>
    <row r="71" spans="1:5" x14ac:dyDescent="0.2">
      <c r="A71" s="1">
        <v>16</v>
      </c>
      <c r="B71" s="1">
        <v>45040001</v>
      </c>
      <c r="C71" s="1">
        <v>45090000</v>
      </c>
      <c r="D71" s="1">
        <v>3.60239350847761</v>
      </c>
      <c r="E71" s="18" t="s">
        <v>885</v>
      </c>
    </row>
    <row r="72" spans="1:5" x14ac:dyDescent="0.2">
      <c r="A72" s="1">
        <v>2</v>
      </c>
      <c r="B72" s="1">
        <v>72000001</v>
      </c>
      <c r="C72" s="1">
        <v>72050000</v>
      </c>
      <c r="D72" s="1">
        <v>3.57669781200849</v>
      </c>
      <c r="E72" s="18" t="s">
        <v>705</v>
      </c>
    </row>
    <row r="73" spans="1:5" x14ac:dyDescent="0.2">
      <c r="A73" s="1">
        <v>26</v>
      </c>
      <c r="B73" s="1">
        <v>1</v>
      </c>
      <c r="C73" s="1">
        <v>50000</v>
      </c>
      <c r="D73" s="1">
        <v>3.5179225457936001</v>
      </c>
      <c r="E73" s="18" t="s">
        <v>884</v>
      </c>
    </row>
    <row r="74" spans="1:5" x14ac:dyDescent="0.2">
      <c r="A74" s="1">
        <v>20</v>
      </c>
      <c r="B74" s="1">
        <v>71800001</v>
      </c>
      <c r="C74" s="1">
        <v>71850000</v>
      </c>
      <c r="D74" s="1">
        <v>3.5148978602833498</v>
      </c>
      <c r="E74" s="18" t="s">
        <v>354</v>
      </c>
    </row>
    <row r="75" spans="1:5" x14ac:dyDescent="0.2">
      <c r="A75" s="1">
        <v>20</v>
      </c>
      <c r="B75" s="1">
        <v>71800001</v>
      </c>
      <c r="C75" s="1">
        <v>71850000</v>
      </c>
      <c r="D75" s="1">
        <v>3.5148978602833498</v>
      </c>
      <c r="E75" s="18" t="s">
        <v>355</v>
      </c>
    </row>
    <row r="76" spans="1:5" x14ac:dyDescent="0.2">
      <c r="A76" s="1">
        <v>20</v>
      </c>
      <c r="B76" s="1">
        <v>71800001</v>
      </c>
      <c r="C76" s="1">
        <v>71850000</v>
      </c>
      <c r="D76" s="1">
        <v>3.5148978602833498</v>
      </c>
      <c r="E76" s="18" t="s">
        <v>356</v>
      </c>
    </row>
    <row r="77" spans="1:5" x14ac:dyDescent="0.2">
      <c r="A77" s="1">
        <v>20</v>
      </c>
      <c r="B77" s="1">
        <v>14900001</v>
      </c>
      <c r="C77" s="1">
        <v>14950000</v>
      </c>
      <c r="D77" s="1">
        <v>3.4753187544677102</v>
      </c>
      <c r="E77" s="18" t="s">
        <v>513</v>
      </c>
    </row>
    <row r="78" spans="1:5" x14ac:dyDescent="0.2">
      <c r="A78" s="1">
        <v>29</v>
      </c>
      <c r="B78" s="1">
        <v>340001</v>
      </c>
      <c r="C78" s="1">
        <v>390000</v>
      </c>
      <c r="D78" s="1">
        <v>3.4550829875953899</v>
      </c>
      <c r="E78" s="18" t="s">
        <v>203</v>
      </c>
    </row>
    <row r="79" spans="1:5" x14ac:dyDescent="0.2">
      <c r="A79" s="1">
        <v>20</v>
      </c>
      <c r="B79" s="1">
        <v>14820001</v>
      </c>
      <c r="C79" s="1">
        <v>14870000</v>
      </c>
      <c r="D79" s="1">
        <v>3.4364908763136799</v>
      </c>
      <c r="E79" s="18" t="s">
        <v>513</v>
      </c>
    </row>
    <row r="80" spans="1:5" x14ac:dyDescent="0.2">
      <c r="A80" s="1">
        <v>29</v>
      </c>
      <c r="B80" s="1">
        <v>320001</v>
      </c>
      <c r="C80" s="1">
        <v>370000</v>
      </c>
      <c r="D80" s="1">
        <v>3.4177744609257101</v>
      </c>
      <c r="E80" s="18" t="s">
        <v>203</v>
      </c>
    </row>
    <row r="81" spans="1:5" x14ac:dyDescent="0.2">
      <c r="A81" s="1">
        <v>29</v>
      </c>
      <c r="B81" s="1">
        <v>300001</v>
      </c>
      <c r="C81" s="1">
        <v>350000</v>
      </c>
      <c r="D81" s="1">
        <v>3.4150735877104799</v>
      </c>
      <c r="E81" s="18" t="s">
        <v>203</v>
      </c>
    </row>
    <row r="82" spans="1:5" x14ac:dyDescent="0.2">
      <c r="A82" s="1">
        <v>14</v>
      </c>
      <c r="B82" s="1">
        <v>600001</v>
      </c>
      <c r="C82" s="1">
        <v>650000</v>
      </c>
      <c r="D82" s="1">
        <v>3.4112754008218902</v>
      </c>
      <c r="E82" s="18" t="s">
        <v>284</v>
      </c>
    </row>
    <row r="83" spans="1:5" x14ac:dyDescent="0.2">
      <c r="A83" s="1">
        <v>14</v>
      </c>
      <c r="B83" s="1">
        <v>600001</v>
      </c>
      <c r="C83" s="1">
        <v>650000</v>
      </c>
      <c r="D83" s="1">
        <v>3.4112754008218902</v>
      </c>
      <c r="E83" s="18" t="s">
        <v>255</v>
      </c>
    </row>
    <row r="84" spans="1:5" x14ac:dyDescent="0.2">
      <c r="A84" s="1">
        <v>14</v>
      </c>
      <c r="B84" s="1">
        <v>600001</v>
      </c>
      <c r="C84" s="1">
        <v>650000</v>
      </c>
      <c r="D84" s="1">
        <v>3.4112754008218902</v>
      </c>
      <c r="E84" s="18" t="s">
        <v>256</v>
      </c>
    </row>
    <row r="85" spans="1:5" x14ac:dyDescent="0.2">
      <c r="A85" s="1">
        <v>14</v>
      </c>
      <c r="B85" s="1">
        <v>600001</v>
      </c>
      <c r="C85" s="1">
        <v>650000</v>
      </c>
      <c r="D85" s="1">
        <v>3.4112754008218902</v>
      </c>
      <c r="E85" s="18" t="s">
        <v>285</v>
      </c>
    </row>
    <row r="86" spans="1:5" x14ac:dyDescent="0.2">
      <c r="A86" s="1">
        <v>20</v>
      </c>
      <c r="B86" s="1">
        <v>14780001</v>
      </c>
      <c r="C86" s="1">
        <v>14830000</v>
      </c>
      <c r="D86" s="1">
        <v>3.3957006783638302</v>
      </c>
      <c r="E86" s="18" t="s">
        <v>444</v>
      </c>
    </row>
    <row r="87" spans="1:5" x14ac:dyDescent="0.2">
      <c r="A87" s="1">
        <v>19</v>
      </c>
      <c r="B87" s="1">
        <v>52140001</v>
      </c>
      <c r="C87" s="1">
        <v>52190000</v>
      </c>
      <c r="D87" s="1">
        <v>3.3922668878306199</v>
      </c>
      <c r="E87" s="18" t="s">
        <v>280</v>
      </c>
    </row>
    <row r="88" spans="1:5" x14ac:dyDescent="0.2">
      <c r="A88" s="1">
        <v>12</v>
      </c>
      <c r="B88" s="1">
        <v>31480001</v>
      </c>
      <c r="C88" s="1">
        <v>31530000</v>
      </c>
      <c r="D88" s="1">
        <v>3.3775238607031199</v>
      </c>
      <c r="E88" s="18" t="s">
        <v>226</v>
      </c>
    </row>
    <row r="89" spans="1:5" x14ac:dyDescent="0.2">
      <c r="A89" s="1">
        <v>12</v>
      </c>
      <c r="B89" s="1">
        <v>31480001</v>
      </c>
      <c r="C89" s="1">
        <v>31530000</v>
      </c>
      <c r="D89" s="1">
        <v>3.3775238607031199</v>
      </c>
      <c r="E89" s="18" t="s">
        <v>228</v>
      </c>
    </row>
    <row r="90" spans="1:5" x14ac:dyDescent="0.2">
      <c r="A90" s="1">
        <v>12</v>
      </c>
      <c r="B90" s="1">
        <v>31480001</v>
      </c>
      <c r="C90" s="1">
        <v>31530000</v>
      </c>
      <c r="D90" s="1">
        <v>3.3775238607031199</v>
      </c>
      <c r="E90" s="18" t="s">
        <v>227</v>
      </c>
    </row>
    <row r="91" spans="1:5" x14ac:dyDescent="0.2">
      <c r="A91" s="1">
        <v>19</v>
      </c>
      <c r="B91" s="1">
        <v>46080001</v>
      </c>
      <c r="C91" s="1">
        <v>46130000</v>
      </c>
      <c r="D91" s="1">
        <v>3.3565920678993102</v>
      </c>
      <c r="E91" s="18" t="s">
        <v>555</v>
      </c>
    </row>
    <row r="92" spans="1:5" x14ac:dyDescent="0.2">
      <c r="A92" s="1">
        <v>12</v>
      </c>
      <c r="B92" s="1">
        <v>72740001</v>
      </c>
      <c r="C92" s="1">
        <v>72790000</v>
      </c>
      <c r="D92" s="1">
        <v>3.35275953143588</v>
      </c>
      <c r="E92" s="18" t="s">
        <v>886</v>
      </c>
    </row>
    <row r="93" spans="1:5" x14ac:dyDescent="0.2">
      <c r="A93" s="1">
        <v>20</v>
      </c>
      <c r="B93" s="1">
        <v>18640001</v>
      </c>
      <c r="C93" s="1">
        <v>18690000</v>
      </c>
      <c r="D93" s="1">
        <v>3.3485334412836898</v>
      </c>
      <c r="E93" s="18" t="s">
        <v>748</v>
      </c>
    </row>
    <row r="94" spans="1:5" x14ac:dyDescent="0.2">
      <c r="A94" s="1">
        <v>20</v>
      </c>
      <c r="B94" s="1">
        <v>14800001</v>
      </c>
      <c r="C94" s="1">
        <v>14850000</v>
      </c>
      <c r="D94" s="1">
        <v>3.3319023113969899</v>
      </c>
      <c r="E94" s="18" t="s">
        <v>513</v>
      </c>
    </row>
    <row r="95" spans="1:5" x14ac:dyDescent="0.2">
      <c r="A95" s="1">
        <v>7</v>
      </c>
      <c r="B95" s="1">
        <v>50020001</v>
      </c>
      <c r="C95" s="1">
        <v>50070000</v>
      </c>
      <c r="D95" s="1">
        <v>3.3085701724572698</v>
      </c>
      <c r="E95" s="18" t="s">
        <v>424</v>
      </c>
    </row>
    <row r="96" spans="1:5" x14ac:dyDescent="0.2">
      <c r="A96" s="1">
        <v>16</v>
      </c>
      <c r="B96" s="1">
        <v>44540001</v>
      </c>
      <c r="C96" s="1">
        <v>44590000</v>
      </c>
      <c r="D96" s="1">
        <v>3.2910414285734602</v>
      </c>
      <c r="E96" s="18" t="s">
        <v>257</v>
      </c>
    </row>
    <row r="97" spans="1:5" x14ac:dyDescent="0.2">
      <c r="A97" s="1">
        <v>16</v>
      </c>
      <c r="B97" s="1">
        <v>44540001</v>
      </c>
      <c r="C97" s="1">
        <v>44590000</v>
      </c>
      <c r="D97" s="1">
        <v>3.2910414285734602</v>
      </c>
      <c r="E97" s="18" t="s">
        <v>258</v>
      </c>
    </row>
    <row r="98" spans="1:5" x14ac:dyDescent="0.2">
      <c r="A98" s="1">
        <v>16</v>
      </c>
      <c r="B98" s="1">
        <v>44540001</v>
      </c>
      <c r="C98" s="1">
        <v>44590000</v>
      </c>
      <c r="D98" s="1">
        <v>3.2910414285734602</v>
      </c>
      <c r="E98" s="18" t="s">
        <v>263</v>
      </c>
    </row>
    <row r="99" spans="1:5" x14ac:dyDescent="0.2">
      <c r="A99" s="1">
        <v>2</v>
      </c>
      <c r="B99" s="1">
        <v>71940001</v>
      </c>
      <c r="C99" s="1">
        <v>71990000</v>
      </c>
      <c r="D99" s="1">
        <v>3.28845958327509</v>
      </c>
      <c r="E99" s="18" t="s">
        <v>703</v>
      </c>
    </row>
    <row r="100" spans="1:5" x14ac:dyDescent="0.2">
      <c r="A100" s="1">
        <v>2</v>
      </c>
      <c r="B100" s="1">
        <v>71940001</v>
      </c>
      <c r="C100" s="1">
        <v>71990000</v>
      </c>
      <c r="D100" s="1">
        <v>3.28845958327509</v>
      </c>
      <c r="E100" s="18" t="s">
        <v>704</v>
      </c>
    </row>
    <row r="101" spans="1:5" x14ac:dyDescent="0.2">
      <c r="A101" s="1">
        <v>2</v>
      </c>
      <c r="B101" s="1">
        <v>71940001</v>
      </c>
      <c r="C101" s="1">
        <v>71990000</v>
      </c>
      <c r="D101" s="1">
        <v>3.28845958327509</v>
      </c>
      <c r="E101" s="18" t="s">
        <v>705</v>
      </c>
    </row>
    <row r="102" spans="1:5" x14ac:dyDescent="0.2">
      <c r="A102" s="1">
        <v>2</v>
      </c>
      <c r="B102" s="1">
        <v>71960001</v>
      </c>
      <c r="C102" s="1">
        <v>72010000</v>
      </c>
      <c r="D102" s="1">
        <v>3.2721299217783701</v>
      </c>
      <c r="E102" s="18" t="s">
        <v>705</v>
      </c>
    </row>
    <row r="103" spans="1:5" x14ac:dyDescent="0.2">
      <c r="A103" s="1">
        <v>7</v>
      </c>
      <c r="B103" s="1">
        <v>50040001</v>
      </c>
      <c r="C103" s="1">
        <v>50090000</v>
      </c>
      <c r="D103" s="1">
        <v>3.2703033605413201</v>
      </c>
      <c r="E103" s="18" t="s">
        <v>424</v>
      </c>
    </row>
    <row r="104" spans="1:5" x14ac:dyDescent="0.2">
      <c r="A104" s="1">
        <v>12</v>
      </c>
      <c r="B104" s="1">
        <v>31460001</v>
      </c>
      <c r="C104" s="1">
        <v>31510000</v>
      </c>
      <c r="D104" s="1">
        <v>3.2640767313345802</v>
      </c>
      <c r="E104" s="18" t="s">
        <v>228</v>
      </c>
    </row>
    <row r="105" spans="1:5" x14ac:dyDescent="0.2">
      <c r="A105" s="1">
        <v>12</v>
      </c>
      <c r="B105" s="1">
        <v>31460001</v>
      </c>
      <c r="C105" s="1">
        <v>31510000</v>
      </c>
      <c r="D105" s="1">
        <v>3.2640767313345802</v>
      </c>
      <c r="E105" s="18" t="s">
        <v>227</v>
      </c>
    </row>
    <row r="106" spans="1:5" x14ac:dyDescent="0.2">
      <c r="A106" s="1">
        <v>23</v>
      </c>
      <c r="B106" s="1">
        <v>26160001</v>
      </c>
      <c r="C106" s="1">
        <v>26210000</v>
      </c>
      <c r="D106" s="1">
        <v>3.23959921692061</v>
      </c>
      <c r="E106" s="18" t="s">
        <v>880</v>
      </c>
    </row>
    <row r="107" spans="1:5" x14ac:dyDescent="0.2">
      <c r="A107" s="1">
        <v>20</v>
      </c>
      <c r="B107" s="1">
        <v>14760001</v>
      </c>
      <c r="C107" s="1">
        <v>14810000</v>
      </c>
      <c r="D107" s="1">
        <v>3.22397759906689</v>
      </c>
      <c r="E107" s="18" t="s">
        <v>443</v>
      </c>
    </row>
    <row r="108" spans="1:5" x14ac:dyDescent="0.2">
      <c r="A108" s="1">
        <v>20</v>
      </c>
      <c r="B108" s="1">
        <v>14760001</v>
      </c>
      <c r="C108" s="1">
        <v>14810000</v>
      </c>
      <c r="D108" s="1">
        <v>3.22397759906689</v>
      </c>
      <c r="E108" s="18" t="s">
        <v>444</v>
      </c>
    </row>
    <row r="109" spans="1:5" x14ac:dyDescent="0.2">
      <c r="A109" s="1">
        <v>19</v>
      </c>
      <c r="B109" s="1">
        <v>46100001</v>
      </c>
      <c r="C109" s="1">
        <v>46150000</v>
      </c>
      <c r="D109" s="1">
        <v>3.1968009368650301</v>
      </c>
      <c r="E109" s="18" t="s">
        <v>555</v>
      </c>
    </row>
    <row r="110" spans="1:5" x14ac:dyDescent="0.2">
      <c r="A110" s="1">
        <v>2</v>
      </c>
      <c r="B110" s="1">
        <v>71840001</v>
      </c>
      <c r="C110" s="1">
        <v>71890000</v>
      </c>
      <c r="D110" s="1">
        <v>3.1801960776018299</v>
      </c>
      <c r="E110" s="18" t="s">
        <v>673</v>
      </c>
    </row>
    <row r="111" spans="1:5" x14ac:dyDescent="0.2">
      <c r="A111" s="1">
        <v>2</v>
      </c>
      <c r="B111" s="1">
        <v>71840001</v>
      </c>
      <c r="C111" s="1">
        <v>71890000</v>
      </c>
      <c r="D111" s="1">
        <v>3.1801960776018299</v>
      </c>
      <c r="E111" s="18" t="s">
        <v>622</v>
      </c>
    </row>
    <row r="112" spans="1:5" x14ac:dyDescent="0.2">
      <c r="A112" s="1">
        <v>7</v>
      </c>
      <c r="B112" s="1">
        <v>50120001</v>
      </c>
      <c r="C112" s="1">
        <v>50170000</v>
      </c>
      <c r="D112" s="1">
        <v>3.16179815309434</v>
      </c>
      <c r="E112" s="18" t="s">
        <v>424</v>
      </c>
    </row>
    <row r="113" spans="1:5" x14ac:dyDescent="0.2">
      <c r="A113" s="1">
        <v>25</v>
      </c>
      <c r="B113" s="1">
        <v>860001</v>
      </c>
      <c r="C113" s="1">
        <v>910000</v>
      </c>
      <c r="D113" s="1">
        <v>3.1517150868740398</v>
      </c>
      <c r="E113" s="18" t="s">
        <v>614</v>
      </c>
    </row>
    <row r="114" spans="1:5" x14ac:dyDescent="0.2">
      <c r="A114" s="1">
        <v>25</v>
      </c>
      <c r="B114" s="1">
        <v>860001</v>
      </c>
      <c r="C114" s="1">
        <v>910000</v>
      </c>
      <c r="D114" s="1">
        <v>3.1517150868740398</v>
      </c>
      <c r="E114" s="18" t="s">
        <v>615</v>
      </c>
    </row>
    <row r="115" spans="1:5" x14ac:dyDescent="0.2">
      <c r="A115" s="1">
        <v>25</v>
      </c>
      <c r="B115" s="1">
        <v>860001</v>
      </c>
      <c r="C115" s="1">
        <v>910000</v>
      </c>
      <c r="D115" s="1">
        <v>3.1517150868740398</v>
      </c>
      <c r="E115" s="18" t="s">
        <v>616</v>
      </c>
    </row>
    <row r="116" spans="1:5" x14ac:dyDescent="0.2">
      <c r="A116" s="1">
        <v>12</v>
      </c>
      <c r="B116" s="1">
        <v>31500001</v>
      </c>
      <c r="C116" s="1">
        <v>31550000</v>
      </c>
      <c r="D116" s="1">
        <v>3.14294395074432</v>
      </c>
      <c r="E116" s="18" t="s">
        <v>226</v>
      </c>
    </row>
    <row r="117" spans="1:5" x14ac:dyDescent="0.2">
      <c r="A117" s="1">
        <v>12</v>
      </c>
      <c r="B117" s="1">
        <v>31500001</v>
      </c>
      <c r="C117" s="1">
        <v>31550000</v>
      </c>
      <c r="D117" s="1">
        <v>3.14294395074432</v>
      </c>
      <c r="E117" s="18" t="s">
        <v>227</v>
      </c>
    </row>
    <row r="118" spans="1:5" x14ac:dyDescent="0.2">
      <c r="A118" s="1">
        <v>28</v>
      </c>
      <c r="B118" s="1">
        <v>220001</v>
      </c>
      <c r="C118" s="1">
        <v>270000</v>
      </c>
      <c r="D118" s="1">
        <v>3.1374600966286899</v>
      </c>
      <c r="E118" s="18" t="s">
        <v>784</v>
      </c>
    </row>
    <row r="119" spans="1:5" x14ac:dyDescent="0.2">
      <c r="A119" s="1">
        <v>2</v>
      </c>
      <c r="B119" s="1">
        <v>71820001</v>
      </c>
      <c r="C119" s="1">
        <v>71870000</v>
      </c>
      <c r="D119" s="1">
        <v>3.1355094151277201</v>
      </c>
      <c r="E119" s="18" t="s">
        <v>673</v>
      </c>
    </row>
    <row r="120" spans="1:5" x14ac:dyDescent="0.2">
      <c r="A120" s="1">
        <v>2</v>
      </c>
      <c r="B120" s="1">
        <v>71820001</v>
      </c>
      <c r="C120" s="1">
        <v>71870000</v>
      </c>
      <c r="D120" s="1">
        <v>3.1355094151277201</v>
      </c>
      <c r="E120" s="18" t="s">
        <v>622</v>
      </c>
    </row>
    <row r="121" spans="1:5" x14ac:dyDescent="0.2">
      <c r="A121" s="1">
        <v>5</v>
      </c>
      <c r="B121" s="1">
        <v>108340001</v>
      </c>
      <c r="C121" s="1">
        <v>108390000</v>
      </c>
      <c r="D121" s="1">
        <v>3.13313729407021</v>
      </c>
      <c r="E121" s="18" t="s">
        <v>301</v>
      </c>
    </row>
    <row r="122" spans="1:5" x14ac:dyDescent="0.2">
      <c r="A122" s="1">
        <v>5</v>
      </c>
      <c r="B122" s="1">
        <v>108340001</v>
      </c>
      <c r="C122" s="1">
        <v>108390000</v>
      </c>
      <c r="D122" s="1">
        <v>3.13313729407021</v>
      </c>
      <c r="E122" s="18" t="s">
        <v>295</v>
      </c>
    </row>
    <row r="123" spans="1:5" x14ac:dyDescent="0.2">
      <c r="A123" s="1">
        <v>5</v>
      </c>
      <c r="B123" s="1">
        <v>108340001</v>
      </c>
      <c r="C123" s="1">
        <v>108390000</v>
      </c>
      <c r="D123" s="1">
        <v>3.13313729407021</v>
      </c>
      <c r="E123" s="18" t="s">
        <v>296</v>
      </c>
    </row>
    <row r="124" spans="1:5" x14ac:dyDescent="0.2">
      <c r="A124" s="1">
        <v>21</v>
      </c>
      <c r="B124" s="1">
        <v>45140001</v>
      </c>
      <c r="C124" s="1">
        <v>45190000</v>
      </c>
      <c r="D124" s="1">
        <v>3.09473776478261</v>
      </c>
      <c r="E124" s="18" t="s">
        <v>749</v>
      </c>
    </row>
    <row r="125" spans="1:5" x14ac:dyDescent="0.2">
      <c r="A125" s="1">
        <v>18</v>
      </c>
      <c r="B125" s="1">
        <v>52500001</v>
      </c>
      <c r="C125" s="1">
        <v>52550000</v>
      </c>
      <c r="D125" s="1">
        <v>3.0932260997282199</v>
      </c>
      <c r="E125" s="18" t="s">
        <v>436</v>
      </c>
    </row>
    <row r="126" spans="1:5" x14ac:dyDescent="0.2">
      <c r="A126" s="1">
        <v>18</v>
      </c>
      <c r="B126" s="1">
        <v>52500001</v>
      </c>
      <c r="C126" s="1">
        <v>52550000</v>
      </c>
      <c r="D126" s="1">
        <v>3.0932260997282199</v>
      </c>
      <c r="E126" s="18" t="s">
        <v>437</v>
      </c>
    </row>
    <row r="127" spans="1:5" x14ac:dyDescent="0.2">
      <c r="A127" s="1">
        <v>18</v>
      </c>
      <c r="B127" s="1">
        <v>52500001</v>
      </c>
      <c r="C127" s="1">
        <v>52550000</v>
      </c>
      <c r="D127" s="1">
        <v>3.0932260997282199</v>
      </c>
      <c r="E127" s="18" t="s">
        <v>438</v>
      </c>
    </row>
    <row r="128" spans="1:5" x14ac:dyDescent="0.2">
      <c r="A128" s="1">
        <v>18</v>
      </c>
      <c r="B128" s="1">
        <v>52500001</v>
      </c>
      <c r="C128" s="1">
        <v>52550000</v>
      </c>
      <c r="D128" s="1">
        <v>3.0932260997282199</v>
      </c>
      <c r="E128" s="18" t="s">
        <v>439</v>
      </c>
    </row>
    <row r="129" spans="1:5" x14ac:dyDescent="0.2">
      <c r="A129" s="1">
        <v>5</v>
      </c>
      <c r="B129" s="1">
        <v>108360001</v>
      </c>
      <c r="C129" s="1">
        <v>108410000</v>
      </c>
      <c r="D129" s="1">
        <v>3.0771259514386902</v>
      </c>
      <c r="E129" s="18" t="s">
        <v>295</v>
      </c>
    </row>
    <row r="130" spans="1:5" x14ac:dyDescent="0.2">
      <c r="A130" s="1">
        <v>5</v>
      </c>
      <c r="B130" s="1">
        <v>108360001</v>
      </c>
      <c r="C130" s="1">
        <v>108410000</v>
      </c>
      <c r="D130" s="1">
        <v>3.0771259514386902</v>
      </c>
      <c r="E130" s="18" t="s">
        <v>296</v>
      </c>
    </row>
    <row r="131" spans="1:5" x14ac:dyDescent="0.2">
      <c r="A131" s="1">
        <v>20</v>
      </c>
      <c r="B131" s="1">
        <v>14920001</v>
      </c>
      <c r="C131" s="1">
        <v>14970000</v>
      </c>
      <c r="D131" s="1">
        <v>3.0656359513370499</v>
      </c>
      <c r="E131" s="18" t="s">
        <v>513</v>
      </c>
    </row>
    <row r="132" spans="1:5" x14ac:dyDescent="0.2">
      <c r="A132" s="1">
        <v>2</v>
      </c>
      <c r="B132" s="1">
        <v>71860001</v>
      </c>
      <c r="C132" s="1">
        <v>71910000</v>
      </c>
      <c r="D132" s="1">
        <v>3.0618907321881998</v>
      </c>
      <c r="E132" s="18" t="s">
        <v>673</v>
      </c>
    </row>
    <row r="133" spans="1:5" x14ac:dyDescent="0.2">
      <c r="A133" s="1">
        <v>2</v>
      </c>
      <c r="B133" s="1">
        <v>71860001</v>
      </c>
      <c r="C133" s="1">
        <v>71910000</v>
      </c>
      <c r="D133" s="1">
        <v>3.0618907321881998</v>
      </c>
      <c r="E133" s="18" t="s">
        <v>622</v>
      </c>
    </row>
    <row r="134" spans="1:5" x14ac:dyDescent="0.2">
      <c r="A134" s="1">
        <v>18</v>
      </c>
      <c r="B134" s="1">
        <v>11340001</v>
      </c>
      <c r="C134" s="1">
        <v>11390000</v>
      </c>
      <c r="D134" s="1">
        <v>3.0591584987029501</v>
      </c>
      <c r="E134" s="18" t="s">
        <v>281</v>
      </c>
    </row>
    <row r="135" spans="1:5" x14ac:dyDescent="0.2">
      <c r="A135" s="1">
        <v>12</v>
      </c>
      <c r="B135" s="1">
        <v>31440001</v>
      </c>
      <c r="C135" s="1">
        <v>31490000</v>
      </c>
      <c r="D135" s="1">
        <v>3.0585714827280701</v>
      </c>
      <c r="E135" s="18" t="s">
        <v>228</v>
      </c>
    </row>
    <row r="136" spans="1:5" x14ac:dyDescent="0.2">
      <c r="A136" s="1">
        <v>12</v>
      </c>
      <c r="B136" s="1">
        <v>31440001</v>
      </c>
      <c r="C136" s="1">
        <v>31490000</v>
      </c>
      <c r="D136" s="1">
        <v>3.0585714827280701</v>
      </c>
      <c r="E136" s="18" t="s">
        <v>227</v>
      </c>
    </row>
    <row r="137" spans="1:5" x14ac:dyDescent="0.2">
      <c r="A137" s="1">
        <v>12</v>
      </c>
      <c r="B137" s="1">
        <v>31440001</v>
      </c>
      <c r="C137" s="1">
        <v>31490000</v>
      </c>
      <c r="D137" s="1">
        <v>3.0585714827280701</v>
      </c>
      <c r="E137" s="18" t="s">
        <v>229</v>
      </c>
    </row>
    <row r="138" spans="1:5" x14ac:dyDescent="0.2">
      <c r="A138" s="1">
        <v>3</v>
      </c>
      <c r="B138" s="1">
        <v>340001</v>
      </c>
      <c r="C138" s="1">
        <v>390000</v>
      </c>
      <c r="D138" s="1">
        <v>3.05513220630408</v>
      </c>
      <c r="E138" s="18" t="s">
        <v>384</v>
      </c>
    </row>
    <row r="139" spans="1:5" x14ac:dyDescent="0.2">
      <c r="A139" s="1">
        <v>20</v>
      </c>
      <c r="B139" s="1">
        <v>14840001</v>
      </c>
      <c r="C139" s="1">
        <v>14890000</v>
      </c>
      <c r="D139" s="1">
        <v>3.0469998650752399</v>
      </c>
      <c r="E139" s="18" t="s">
        <v>513</v>
      </c>
    </row>
    <row r="140" spans="1:5" x14ac:dyDescent="0.2">
      <c r="A140" s="1">
        <v>16</v>
      </c>
      <c r="B140" s="1">
        <v>44720001</v>
      </c>
      <c r="C140" s="1">
        <v>44770000</v>
      </c>
      <c r="D140" s="1">
        <v>3.0464309215314498</v>
      </c>
      <c r="E140" s="18" t="s">
        <v>259</v>
      </c>
    </row>
    <row r="141" spans="1:5" x14ac:dyDescent="0.2">
      <c r="A141" s="1">
        <v>15</v>
      </c>
      <c r="B141" s="1">
        <v>84680001</v>
      </c>
      <c r="C141" s="1">
        <v>84730000</v>
      </c>
      <c r="D141" s="1">
        <v>3.0457732781668398</v>
      </c>
      <c r="E141" s="18" t="s">
        <v>276</v>
      </c>
    </row>
    <row r="142" spans="1:5" x14ac:dyDescent="0.2">
      <c r="A142" s="1">
        <v>15</v>
      </c>
      <c r="B142" s="1">
        <v>84680001</v>
      </c>
      <c r="C142" s="1">
        <v>84730000</v>
      </c>
      <c r="D142" s="1">
        <v>3.0457732781668398</v>
      </c>
      <c r="E142" s="18" t="s">
        <v>265</v>
      </c>
    </row>
    <row r="143" spans="1:5" x14ac:dyDescent="0.2">
      <c r="A143" s="1">
        <v>23</v>
      </c>
      <c r="B143" s="1">
        <v>26080001</v>
      </c>
      <c r="C143" s="1">
        <v>26130000</v>
      </c>
      <c r="D143" s="1">
        <v>3.0424540921265399</v>
      </c>
      <c r="E143" s="18" t="s">
        <v>887</v>
      </c>
    </row>
    <row r="144" spans="1:5" x14ac:dyDescent="0.2">
      <c r="A144" s="1">
        <v>23</v>
      </c>
      <c r="B144" s="1">
        <v>26080001</v>
      </c>
      <c r="C144" s="1">
        <v>26130000</v>
      </c>
      <c r="D144" s="1">
        <v>3.0424540921265399</v>
      </c>
      <c r="E144" s="18" t="s">
        <v>880</v>
      </c>
    </row>
    <row r="145" spans="1:5" x14ac:dyDescent="0.2">
      <c r="A145" s="1">
        <v>16</v>
      </c>
      <c r="B145" s="1">
        <v>51480001</v>
      </c>
      <c r="C145" s="1">
        <v>51530000</v>
      </c>
      <c r="D145" s="1">
        <v>3.0371513403835402</v>
      </c>
      <c r="E145" s="18" t="s">
        <v>888</v>
      </c>
    </row>
    <row r="146" spans="1:5" x14ac:dyDescent="0.2">
      <c r="A146" s="1">
        <v>16</v>
      </c>
      <c r="B146" s="1">
        <v>51480001</v>
      </c>
      <c r="C146" s="1">
        <v>51530000</v>
      </c>
      <c r="D146" s="1">
        <v>3.0371513403835402</v>
      </c>
      <c r="E146" s="18" t="s">
        <v>889</v>
      </c>
    </row>
    <row r="147" spans="1:5" x14ac:dyDescent="0.2">
      <c r="A147" s="1">
        <v>16</v>
      </c>
      <c r="B147" s="1">
        <v>51480001</v>
      </c>
      <c r="C147" s="1">
        <v>51530000</v>
      </c>
      <c r="D147" s="1">
        <v>3.0371513403835402</v>
      </c>
      <c r="E147" s="18" t="s">
        <v>890</v>
      </c>
    </row>
    <row r="148" spans="1:5" x14ac:dyDescent="0.2">
      <c r="A148" s="1">
        <v>16</v>
      </c>
      <c r="B148" s="1">
        <v>51480001</v>
      </c>
      <c r="C148" s="1">
        <v>51530000</v>
      </c>
      <c r="D148" s="1">
        <v>3.0371513403835402</v>
      </c>
      <c r="E148" s="18" t="s">
        <v>891</v>
      </c>
    </row>
    <row r="149" spans="1:5" x14ac:dyDescent="0.2">
      <c r="A149" s="1">
        <v>16</v>
      </c>
      <c r="B149" s="1">
        <v>51480001</v>
      </c>
      <c r="C149" s="1">
        <v>51530000</v>
      </c>
      <c r="D149" s="1">
        <v>3.0371513403835402</v>
      </c>
      <c r="E149" s="18" t="s">
        <v>892</v>
      </c>
    </row>
    <row r="150" spans="1:5" x14ac:dyDescent="0.2">
      <c r="A150" s="1">
        <v>19</v>
      </c>
      <c r="B150" s="1">
        <v>46120001</v>
      </c>
      <c r="C150" s="1">
        <v>46170000</v>
      </c>
      <c r="D150" s="1">
        <v>3.0367971961429099</v>
      </c>
      <c r="E150" s="18" t="s">
        <v>555</v>
      </c>
    </row>
    <row r="151" spans="1:5" x14ac:dyDescent="0.2">
      <c r="A151" s="1">
        <v>12</v>
      </c>
      <c r="B151" s="1">
        <v>31420001</v>
      </c>
      <c r="C151" s="1">
        <v>31470000</v>
      </c>
      <c r="D151" s="1">
        <v>3.0313439641165001</v>
      </c>
      <c r="E151" s="18" t="s">
        <v>229</v>
      </c>
    </row>
    <row r="152" spans="1:5" x14ac:dyDescent="0.2">
      <c r="A152" s="1">
        <v>2</v>
      </c>
      <c r="B152" s="1">
        <v>71880001</v>
      </c>
      <c r="C152" s="1">
        <v>71930000</v>
      </c>
      <c r="D152" s="1">
        <v>3.0261542971531901</v>
      </c>
      <c r="E152" s="18" t="s">
        <v>622</v>
      </c>
    </row>
    <row r="153" spans="1:5" x14ac:dyDescent="0.2">
      <c r="A153" s="1">
        <v>20</v>
      </c>
      <c r="B153" s="1">
        <v>14880001</v>
      </c>
      <c r="C153" s="1">
        <v>14930000</v>
      </c>
      <c r="D153" s="1">
        <v>3.0261468941060801</v>
      </c>
      <c r="E153" s="18" t="s">
        <v>513</v>
      </c>
    </row>
    <row r="154" spans="1:5" x14ac:dyDescent="0.2">
      <c r="A154" s="1">
        <v>20</v>
      </c>
      <c r="B154" s="1">
        <v>14400001</v>
      </c>
      <c r="C154" s="1">
        <v>14450000</v>
      </c>
      <c r="D154" s="1">
        <v>3.0204963109682201</v>
      </c>
      <c r="E154" s="18" t="s">
        <v>515</v>
      </c>
    </row>
    <row r="155" spans="1:5" x14ac:dyDescent="0.2">
      <c r="A155" s="1">
        <v>1</v>
      </c>
      <c r="B155" s="1">
        <v>158340001</v>
      </c>
      <c r="C155" s="1">
        <v>158390000</v>
      </c>
      <c r="D155" s="1">
        <v>3.0113183525597802</v>
      </c>
      <c r="E155" s="18" t="s">
        <v>299</v>
      </c>
    </row>
    <row r="156" spans="1:5" x14ac:dyDescent="0.2">
      <c r="A156" s="1">
        <v>18</v>
      </c>
      <c r="B156" s="1">
        <v>11320001</v>
      </c>
      <c r="C156" s="1">
        <v>11370000</v>
      </c>
      <c r="D156" s="1">
        <v>3.0054526707398699</v>
      </c>
      <c r="E156" s="18" t="s">
        <v>281</v>
      </c>
    </row>
    <row r="157" spans="1:5" x14ac:dyDescent="0.2">
      <c r="A157" s="1">
        <v>2</v>
      </c>
      <c r="B157" s="1">
        <v>71920001</v>
      </c>
      <c r="C157" s="1">
        <v>71970000</v>
      </c>
      <c r="D157" s="1">
        <v>3.0028948101280002</v>
      </c>
      <c r="E157" s="18" t="s">
        <v>703</v>
      </c>
    </row>
    <row r="158" spans="1:5" x14ac:dyDescent="0.2">
      <c r="A158" s="1">
        <v>2</v>
      </c>
      <c r="B158" s="1">
        <v>71920001</v>
      </c>
      <c r="C158" s="1">
        <v>71970000</v>
      </c>
      <c r="D158" s="1">
        <v>3.0028948101280002</v>
      </c>
      <c r="E158" s="18" t="s">
        <v>704</v>
      </c>
    </row>
    <row r="159" spans="1:5" x14ac:dyDescent="0.2">
      <c r="A159" s="1">
        <v>2</v>
      </c>
      <c r="B159" s="1">
        <v>71920001</v>
      </c>
      <c r="C159" s="1">
        <v>71970000</v>
      </c>
      <c r="D159" s="1">
        <v>3.0028948101280002</v>
      </c>
      <c r="E159" s="18" t="s">
        <v>622</v>
      </c>
    </row>
    <row r="160" spans="1:5" x14ac:dyDescent="0.2">
      <c r="A160" s="1">
        <v>2</v>
      </c>
      <c r="B160" s="1">
        <v>71920001</v>
      </c>
      <c r="C160" s="1">
        <v>71970000</v>
      </c>
      <c r="D160" s="1">
        <v>3.0028948101280002</v>
      </c>
      <c r="E160" s="18" t="s">
        <v>705</v>
      </c>
    </row>
    <row r="161" spans="1:5" x14ac:dyDescent="0.2">
      <c r="A161" s="1">
        <v>2</v>
      </c>
      <c r="B161" s="1">
        <v>71800001</v>
      </c>
      <c r="C161" s="1">
        <v>71850000</v>
      </c>
      <c r="D161" s="1">
        <v>3.0004750994254499</v>
      </c>
      <c r="E161" s="18" t="s">
        <v>622</v>
      </c>
    </row>
    <row r="162" spans="1:5" x14ac:dyDescent="0.2">
      <c r="A162" s="1">
        <v>26</v>
      </c>
      <c r="B162" s="1">
        <v>28720001</v>
      </c>
      <c r="C162" s="1">
        <v>28770000</v>
      </c>
      <c r="D162" s="1">
        <v>2.99140357772351</v>
      </c>
      <c r="E162" s="18" t="s">
        <v>632</v>
      </c>
    </row>
    <row r="163" spans="1:5" x14ac:dyDescent="0.2">
      <c r="A163" s="1">
        <v>2</v>
      </c>
      <c r="B163" s="1">
        <v>111060001</v>
      </c>
      <c r="C163" s="1">
        <v>111110000</v>
      </c>
      <c r="D163" s="1">
        <v>2.98759322957812</v>
      </c>
      <c r="E163" s="18" t="s">
        <v>353</v>
      </c>
    </row>
    <row r="164" spans="1:5" x14ac:dyDescent="0.2">
      <c r="A164" s="1">
        <v>10</v>
      </c>
      <c r="B164" s="1">
        <v>54840001</v>
      </c>
      <c r="C164" s="1">
        <v>54890000</v>
      </c>
      <c r="D164" s="1">
        <v>2.9813241798757799</v>
      </c>
      <c r="E164" s="18" t="s">
        <v>893</v>
      </c>
    </row>
    <row r="165" spans="1:5" x14ac:dyDescent="0.2">
      <c r="A165" s="1">
        <v>10</v>
      </c>
      <c r="B165" s="1">
        <v>54840001</v>
      </c>
      <c r="C165" s="1">
        <v>54890000</v>
      </c>
      <c r="D165" s="1">
        <v>2.9813241798757799</v>
      </c>
      <c r="E165" s="18" t="s">
        <v>894</v>
      </c>
    </row>
    <row r="166" spans="1:5" x14ac:dyDescent="0.2">
      <c r="A166" s="1">
        <v>7</v>
      </c>
      <c r="B166" s="1">
        <v>50300001</v>
      </c>
      <c r="C166" s="1">
        <v>50350000</v>
      </c>
      <c r="D166" s="1">
        <v>2.9734377877584</v>
      </c>
      <c r="E166" s="18" t="s">
        <v>428</v>
      </c>
    </row>
    <row r="167" spans="1:5" x14ac:dyDescent="0.2">
      <c r="A167" s="1">
        <v>28</v>
      </c>
      <c r="B167" s="1">
        <v>200001</v>
      </c>
      <c r="C167" s="1">
        <v>250000</v>
      </c>
      <c r="D167" s="1">
        <v>2.9724871598912102</v>
      </c>
      <c r="E167" s="18" t="s">
        <v>784</v>
      </c>
    </row>
    <row r="168" spans="1:5" x14ac:dyDescent="0.2">
      <c r="A168" s="1">
        <v>15</v>
      </c>
      <c r="B168" s="1">
        <v>84720001</v>
      </c>
      <c r="C168" s="1">
        <v>84770000</v>
      </c>
      <c r="D168" s="1">
        <v>2.9723579738380899</v>
      </c>
      <c r="E168" s="18" t="s">
        <v>266</v>
      </c>
    </row>
    <row r="169" spans="1:5" x14ac:dyDescent="0.2">
      <c r="A169" s="1">
        <v>14</v>
      </c>
      <c r="B169" s="1">
        <v>500001</v>
      </c>
      <c r="C169" s="1">
        <v>550000</v>
      </c>
      <c r="D169" s="1">
        <v>2.9702676044435701</v>
      </c>
      <c r="E169" s="18" t="s">
        <v>336</v>
      </c>
    </row>
    <row r="170" spans="1:5" x14ac:dyDescent="0.2">
      <c r="A170" s="1">
        <v>14</v>
      </c>
      <c r="B170" s="1">
        <v>500001</v>
      </c>
      <c r="C170" s="1">
        <v>550000</v>
      </c>
      <c r="D170" s="1">
        <v>2.9702676044435701</v>
      </c>
      <c r="E170" s="18" t="s">
        <v>337</v>
      </c>
    </row>
    <row r="171" spans="1:5" x14ac:dyDescent="0.2">
      <c r="A171" s="1">
        <v>14</v>
      </c>
      <c r="B171" s="1">
        <v>500001</v>
      </c>
      <c r="C171" s="1">
        <v>550000</v>
      </c>
      <c r="D171" s="1">
        <v>2.9702676044435701</v>
      </c>
      <c r="E171" s="18" t="s">
        <v>282</v>
      </c>
    </row>
    <row r="172" spans="1:5" x14ac:dyDescent="0.2">
      <c r="A172" s="1">
        <v>14</v>
      </c>
      <c r="B172" s="1">
        <v>500001</v>
      </c>
      <c r="C172" s="1">
        <v>550000</v>
      </c>
      <c r="D172" s="1">
        <v>2.9702676044435701</v>
      </c>
      <c r="E172" s="18" t="s">
        <v>264</v>
      </c>
    </row>
    <row r="173" spans="1:5" x14ac:dyDescent="0.2">
      <c r="A173" s="1">
        <v>2</v>
      </c>
      <c r="B173" s="1">
        <v>72080001</v>
      </c>
      <c r="C173" s="1">
        <v>72130000</v>
      </c>
      <c r="D173" s="1">
        <v>2.9696955880064202</v>
      </c>
      <c r="E173" s="18" t="s">
        <v>340</v>
      </c>
    </row>
    <row r="174" spans="1:5" x14ac:dyDescent="0.2">
      <c r="A174" s="1">
        <v>2</v>
      </c>
      <c r="B174" s="1">
        <v>121960001</v>
      </c>
      <c r="C174" s="1">
        <v>122010000</v>
      </c>
      <c r="D174" s="1">
        <v>2.96183424263161</v>
      </c>
      <c r="E174" s="18" t="s">
        <v>417</v>
      </c>
    </row>
    <row r="175" spans="1:5" x14ac:dyDescent="0.2">
      <c r="A175" s="1">
        <v>20</v>
      </c>
      <c r="B175" s="1">
        <v>71780001</v>
      </c>
      <c r="C175" s="1">
        <v>71830000</v>
      </c>
      <c r="D175" s="1">
        <v>2.95849716640322</v>
      </c>
      <c r="E175" s="18" t="s">
        <v>354</v>
      </c>
    </row>
    <row r="176" spans="1:5" x14ac:dyDescent="0.2">
      <c r="A176" s="1">
        <v>20</v>
      </c>
      <c r="B176" s="1">
        <v>71780001</v>
      </c>
      <c r="C176" s="1">
        <v>71830000</v>
      </c>
      <c r="D176" s="1">
        <v>2.95849716640322</v>
      </c>
      <c r="E176" s="18" t="s">
        <v>895</v>
      </c>
    </row>
    <row r="177" spans="1:5" x14ac:dyDescent="0.2">
      <c r="A177" s="1">
        <v>20</v>
      </c>
      <c r="B177" s="1">
        <v>71780001</v>
      </c>
      <c r="C177" s="1">
        <v>71830000</v>
      </c>
      <c r="D177" s="1">
        <v>2.95849716640322</v>
      </c>
      <c r="E177" s="18" t="s">
        <v>356</v>
      </c>
    </row>
    <row r="178" spans="1:5" x14ac:dyDescent="0.2">
      <c r="A178" s="1">
        <v>14</v>
      </c>
      <c r="B178" s="1">
        <v>640001</v>
      </c>
      <c r="C178" s="1">
        <v>690000</v>
      </c>
      <c r="D178" s="1">
        <v>2.9570732379361502</v>
      </c>
      <c r="E178" s="18" t="s">
        <v>284</v>
      </c>
    </row>
    <row r="179" spans="1:5" x14ac:dyDescent="0.2">
      <c r="A179" s="1">
        <v>14</v>
      </c>
      <c r="B179" s="1">
        <v>640001</v>
      </c>
      <c r="C179" s="1">
        <v>690000</v>
      </c>
      <c r="D179" s="1">
        <v>2.9570732379361502</v>
      </c>
      <c r="E179" s="18" t="s">
        <v>285</v>
      </c>
    </row>
    <row r="180" spans="1:5" x14ac:dyDescent="0.2">
      <c r="A180" s="1">
        <v>14</v>
      </c>
      <c r="B180" s="1">
        <v>640001</v>
      </c>
      <c r="C180" s="1">
        <v>690000</v>
      </c>
      <c r="D180" s="1">
        <v>2.9570732379361502</v>
      </c>
      <c r="E180" s="18" t="s">
        <v>343</v>
      </c>
    </row>
    <row r="181" spans="1:5" x14ac:dyDescent="0.2">
      <c r="A181" s="27">
        <v>6</v>
      </c>
      <c r="B181" s="27">
        <v>70140001</v>
      </c>
      <c r="C181" s="27">
        <v>70190000</v>
      </c>
      <c r="D181" s="27">
        <v>2.9383486078763599</v>
      </c>
      <c r="E181" s="21" t="s">
        <v>293</v>
      </c>
    </row>
    <row r="182" spans="1:5" x14ac:dyDescent="0.2">
      <c r="A182" s="1">
        <v>2</v>
      </c>
      <c r="B182" s="1">
        <v>71900001</v>
      </c>
      <c r="C182" s="1">
        <v>71950000</v>
      </c>
      <c r="D182" s="1">
        <v>2.9378069555880302</v>
      </c>
      <c r="E182" s="18" t="s">
        <v>703</v>
      </c>
    </row>
    <row r="183" spans="1:5" x14ac:dyDescent="0.2">
      <c r="A183" s="1">
        <v>2</v>
      </c>
      <c r="B183" s="1">
        <v>71900001</v>
      </c>
      <c r="C183" s="1">
        <v>71950000</v>
      </c>
      <c r="D183" s="1">
        <v>2.9378069555880302</v>
      </c>
      <c r="E183" s="18" t="s">
        <v>704</v>
      </c>
    </row>
    <row r="184" spans="1:5" x14ac:dyDescent="0.2">
      <c r="A184" s="1">
        <v>2</v>
      </c>
      <c r="B184" s="1">
        <v>71900001</v>
      </c>
      <c r="C184" s="1">
        <v>71950000</v>
      </c>
      <c r="D184" s="1">
        <v>2.9378069555880302</v>
      </c>
      <c r="E184" s="18" t="s">
        <v>622</v>
      </c>
    </row>
    <row r="185" spans="1:5" x14ac:dyDescent="0.2">
      <c r="A185" s="1">
        <v>2</v>
      </c>
      <c r="B185" s="1">
        <v>71900001</v>
      </c>
      <c r="C185" s="1">
        <v>71950000</v>
      </c>
      <c r="D185" s="1">
        <v>2.9378069555880302</v>
      </c>
      <c r="E185" s="18" t="s">
        <v>705</v>
      </c>
    </row>
    <row r="186" spans="1:5" x14ac:dyDescent="0.2">
      <c r="A186" s="1">
        <v>23</v>
      </c>
      <c r="B186" s="1">
        <v>25600001</v>
      </c>
      <c r="C186" s="1">
        <v>25650000</v>
      </c>
      <c r="D186" s="1">
        <v>2.9351801467334102</v>
      </c>
      <c r="E186" s="18" t="s">
        <v>896</v>
      </c>
    </row>
    <row r="187" spans="1:5" x14ac:dyDescent="0.2">
      <c r="A187" s="1">
        <v>23</v>
      </c>
      <c r="B187" s="1">
        <v>25600001</v>
      </c>
      <c r="C187" s="1">
        <v>25650000</v>
      </c>
      <c r="D187" s="1">
        <v>2.9351801467334102</v>
      </c>
      <c r="E187" s="18" t="s">
        <v>897</v>
      </c>
    </row>
    <row r="188" spans="1:5" x14ac:dyDescent="0.2">
      <c r="A188" s="1">
        <v>19</v>
      </c>
      <c r="B188" s="1">
        <v>34300001</v>
      </c>
      <c r="C188" s="1">
        <v>34350000</v>
      </c>
      <c r="D188" s="1">
        <v>2.9242403777116599</v>
      </c>
      <c r="E188" s="18" t="s">
        <v>789</v>
      </c>
    </row>
    <row r="189" spans="1:5" x14ac:dyDescent="0.2">
      <c r="A189" s="1">
        <v>19</v>
      </c>
      <c r="B189" s="1">
        <v>34300001</v>
      </c>
      <c r="C189" s="1">
        <v>34350000</v>
      </c>
      <c r="D189" s="1">
        <v>2.9242403777116599</v>
      </c>
      <c r="E189" s="18" t="s">
        <v>790</v>
      </c>
    </row>
    <row r="190" spans="1:5" x14ac:dyDescent="0.2">
      <c r="A190" s="1">
        <v>1</v>
      </c>
      <c r="B190" s="1">
        <v>158320001</v>
      </c>
      <c r="C190" s="1">
        <v>158370000</v>
      </c>
      <c r="D190" s="1">
        <v>2.9226951189102799</v>
      </c>
      <c r="E190" s="18" t="s">
        <v>299</v>
      </c>
    </row>
    <row r="191" spans="1:5" x14ac:dyDescent="0.2">
      <c r="A191" s="1">
        <v>18</v>
      </c>
      <c r="B191" s="1">
        <v>53180001</v>
      </c>
      <c r="C191" s="1">
        <v>53230000</v>
      </c>
      <c r="D191" s="1">
        <v>2.9193367350169699</v>
      </c>
      <c r="E191" s="18" t="s">
        <v>898</v>
      </c>
    </row>
    <row r="192" spans="1:5" x14ac:dyDescent="0.2">
      <c r="A192" s="1">
        <v>18</v>
      </c>
      <c r="B192" s="1">
        <v>53180001</v>
      </c>
      <c r="C192" s="1">
        <v>53230000</v>
      </c>
      <c r="D192" s="1">
        <v>2.9193367350169699</v>
      </c>
      <c r="E192" s="18" t="s">
        <v>899</v>
      </c>
    </row>
    <row r="193" spans="1:5" x14ac:dyDescent="0.2">
      <c r="A193" s="1">
        <v>18</v>
      </c>
      <c r="B193" s="1">
        <v>53180001</v>
      </c>
      <c r="C193" s="1">
        <v>53230000</v>
      </c>
      <c r="D193" s="1">
        <v>2.9193367350169699</v>
      </c>
      <c r="E193" s="18" t="s">
        <v>900</v>
      </c>
    </row>
    <row r="194" spans="1:5" x14ac:dyDescent="0.2">
      <c r="A194" s="1">
        <v>18</v>
      </c>
      <c r="B194" s="1">
        <v>53180001</v>
      </c>
      <c r="C194" s="1">
        <v>53230000</v>
      </c>
      <c r="D194" s="1">
        <v>2.9193367350169699</v>
      </c>
      <c r="E194" s="18" t="s">
        <v>901</v>
      </c>
    </row>
    <row r="195" spans="1:5" x14ac:dyDescent="0.2">
      <c r="A195" s="1">
        <v>2</v>
      </c>
      <c r="B195" s="1">
        <v>120720001</v>
      </c>
      <c r="C195" s="1">
        <v>120770000</v>
      </c>
      <c r="D195" s="1">
        <v>2.91931278832153</v>
      </c>
      <c r="E195" s="18" t="s">
        <v>902</v>
      </c>
    </row>
    <row r="196" spans="1:5" x14ac:dyDescent="0.2">
      <c r="A196" s="1">
        <v>16</v>
      </c>
      <c r="B196" s="1">
        <v>45780001</v>
      </c>
      <c r="C196" s="1">
        <v>45830000</v>
      </c>
      <c r="D196" s="1">
        <v>2.9047682169534998</v>
      </c>
      <c r="E196" s="18" t="s">
        <v>206</v>
      </c>
    </row>
    <row r="197" spans="1:5" x14ac:dyDescent="0.2">
      <c r="A197" s="1">
        <v>18</v>
      </c>
      <c r="B197" s="1">
        <v>53220001</v>
      </c>
      <c r="C197" s="1">
        <v>53270000</v>
      </c>
      <c r="D197" s="1">
        <v>2.8999522865667999</v>
      </c>
      <c r="E197" s="18" t="s">
        <v>898</v>
      </c>
    </row>
    <row r="198" spans="1:5" x14ac:dyDescent="0.2">
      <c r="A198" s="1">
        <v>18</v>
      </c>
      <c r="B198" s="1">
        <v>53220001</v>
      </c>
      <c r="C198" s="1">
        <v>53270000</v>
      </c>
      <c r="D198" s="1">
        <v>2.8999522865667999</v>
      </c>
      <c r="E198" s="18" t="s">
        <v>903</v>
      </c>
    </row>
    <row r="199" spans="1:5" x14ac:dyDescent="0.2">
      <c r="A199" s="1">
        <v>18</v>
      </c>
      <c r="B199" s="1">
        <v>53220001</v>
      </c>
      <c r="C199" s="1">
        <v>53270000</v>
      </c>
      <c r="D199" s="1">
        <v>2.8999522865667999</v>
      </c>
      <c r="E199" s="18" t="s">
        <v>904</v>
      </c>
    </row>
    <row r="200" spans="1:5" x14ac:dyDescent="0.2">
      <c r="A200" s="1">
        <v>18</v>
      </c>
      <c r="B200" s="1">
        <v>53220001</v>
      </c>
      <c r="C200" s="1">
        <v>53270000</v>
      </c>
      <c r="D200" s="1">
        <v>2.8999522865667999</v>
      </c>
      <c r="E200" s="18" t="s">
        <v>905</v>
      </c>
    </row>
    <row r="201" spans="1:5" x14ac:dyDescent="0.2">
      <c r="A201" s="1">
        <v>18</v>
      </c>
      <c r="B201" s="1">
        <v>53220001</v>
      </c>
      <c r="C201" s="1">
        <v>53270000</v>
      </c>
      <c r="D201" s="1">
        <v>2.8999522865667999</v>
      </c>
      <c r="E201" s="18" t="s">
        <v>906</v>
      </c>
    </row>
    <row r="202" spans="1:5" x14ac:dyDescent="0.2">
      <c r="A202" s="1">
        <v>18</v>
      </c>
      <c r="B202" s="1">
        <v>53220001</v>
      </c>
      <c r="C202" s="1">
        <v>53270000</v>
      </c>
      <c r="D202" s="1">
        <v>2.8999522865667999</v>
      </c>
      <c r="E202" s="18" t="s">
        <v>901</v>
      </c>
    </row>
    <row r="203" spans="1:5" x14ac:dyDescent="0.2">
      <c r="A203" s="1">
        <v>14</v>
      </c>
      <c r="B203" s="1">
        <v>1560001</v>
      </c>
      <c r="C203" s="1">
        <v>1610000</v>
      </c>
      <c r="D203" s="1">
        <v>2.8961792321092901</v>
      </c>
      <c r="E203" s="18" t="s">
        <v>907</v>
      </c>
    </row>
    <row r="204" spans="1:5" x14ac:dyDescent="0.2">
      <c r="A204" s="1">
        <v>14</v>
      </c>
      <c r="B204" s="1">
        <v>1560001</v>
      </c>
      <c r="C204" s="1">
        <v>1610000</v>
      </c>
      <c r="D204" s="1">
        <v>2.8961792321092901</v>
      </c>
      <c r="E204" s="18" t="s">
        <v>908</v>
      </c>
    </row>
    <row r="205" spans="1:5" x14ac:dyDescent="0.2">
      <c r="A205" s="1">
        <v>14</v>
      </c>
      <c r="B205" s="1">
        <v>48900001</v>
      </c>
      <c r="C205" s="1">
        <v>48950000</v>
      </c>
      <c r="D205" s="1">
        <v>2.8851879499843802</v>
      </c>
      <c r="E205" s="18" t="s">
        <v>909</v>
      </c>
    </row>
    <row r="206" spans="1:5" x14ac:dyDescent="0.2">
      <c r="A206" s="1">
        <v>19</v>
      </c>
      <c r="B206" s="1">
        <v>34320001</v>
      </c>
      <c r="C206" s="1">
        <v>34370000</v>
      </c>
      <c r="D206" s="1">
        <v>2.8828423893496602</v>
      </c>
      <c r="E206" s="18" t="s">
        <v>789</v>
      </c>
    </row>
    <row r="207" spans="1:5" x14ac:dyDescent="0.2">
      <c r="A207" s="1">
        <v>19</v>
      </c>
      <c r="B207" s="1">
        <v>34320001</v>
      </c>
      <c r="C207" s="1">
        <v>34370000</v>
      </c>
      <c r="D207" s="1">
        <v>2.8828423893496602</v>
      </c>
      <c r="E207" s="18" t="s">
        <v>806</v>
      </c>
    </row>
    <row r="208" spans="1:5" x14ac:dyDescent="0.2">
      <c r="A208" s="1">
        <v>19</v>
      </c>
      <c r="B208" s="1">
        <v>34320001</v>
      </c>
      <c r="C208" s="1">
        <v>34370000</v>
      </c>
      <c r="D208" s="1">
        <v>2.8828423893496602</v>
      </c>
      <c r="E208" s="18" t="s">
        <v>790</v>
      </c>
    </row>
    <row r="209" spans="1:5" x14ac:dyDescent="0.2">
      <c r="A209" s="1">
        <v>16</v>
      </c>
      <c r="B209" s="1">
        <v>44380001</v>
      </c>
      <c r="C209" s="1">
        <v>44430000</v>
      </c>
      <c r="D209" s="1">
        <v>2.8808059246362201</v>
      </c>
      <c r="E209" s="18" t="s">
        <v>910</v>
      </c>
    </row>
    <row r="210" spans="1:5" x14ac:dyDescent="0.2">
      <c r="A210" s="1">
        <v>16</v>
      </c>
      <c r="B210" s="1">
        <v>45800001</v>
      </c>
      <c r="C210" s="1">
        <v>45850000</v>
      </c>
      <c r="D210" s="1">
        <v>2.8773730504109101</v>
      </c>
      <c r="E210" s="18" t="s">
        <v>206</v>
      </c>
    </row>
    <row r="211" spans="1:5" x14ac:dyDescent="0.2">
      <c r="A211" s="1">
        <v>2</v>
      </c>
      <c r="B211" s="1">
        <v>122100001</v>
      </c>
      <c r="C211" s="1">
        <v>122150000</v>
      </c>
      <c r="D211" s="1">
        <v>2.8656327218567998</v>
      </c>
      <c r="E211" s="18" t="s">
        <v>548</v>
      </c>
    </row>
    <row r="212" spans="1:5" x14ac:dyDescent="0.2">
      <c r="A212" s="1">
        <v>2</v>
      </c>
      <c r="B212" s="1">
        <v>122100001</v>
      </c>
      <c r="C212" s="1">
        <v>122150000</v>
      </c>
      <c r="D212" s="1">
        <v>2.8656327218567998</v>
      </c>
      <c r="E212" s="18" t="s">
        <v>549</v>
      </c>
    </row>
    <row r="213" spans="1:5" x14ac:dyDescent="0.2">
      <c r="A213" s="1">
        <v>2</v>
      </c>
      <c r="B213" s="1">
        <v>122100001</v>
      </c>
      <c r="C213" s="1">
        <v>122150000</v>
      </c>
      <c r="D213" s="1">
        <v>2.8656327218567998</v>
      </c>
      <c r="E213" s="18" t="s">
        <v>550</v>
      </c>
    </row>
    <row r="214" spans="1:5" x14ac:dyDescent="0.2">
      <c r="A214" s="1">
        <v>18</v>
      </c>
      <c r="B214" s="1">
        <v>52980001</v>
      </c>
      <c r="C214" s="1">
        <v>53030000</v>
      </c>
      <c r="D214" s="1">
        <v>2.86413387806541</v>
      </c>
      <c r="E214" s="18" t="s">
        <v>911</v>
      </c>
    </row>
    <row r="215" spans="1:5" x14ac:dyDescent="0.2">
      <c r="A215" s="1">
        <v>18</v>
      </c>
      <c r="B215" s="1">
        <v>52980001</v>
      </c>
      <c r="C215" s="1">
        <v>53030000</v>
      </c>
      <c r="D215" s="1">
        <v>2.86413387806541</v>
      </c>
      <c r="E215" s="18" t="s">
        <v>912</v>
      </c>
    </row>
    <row r="216" spans="1:5" x14ac:dyDescent="0.2">
      <c r="A216" s="1">
        <v>18</v>
      </c>
      <c r="B216" s="1">
        <v>52980001</v>
      </c>
      <c r="C216" s="1">
        <v>53030000</v>
      </c>
      <c r="D216" s="1">
        <v>2.86413387806541</v>
      </c>
      <c r="E216" s="18" t="s">
        <v>913</v>
      </c>
    </row>
    <row r="217" spans="1:5" x14ac:dyDescent="0.2">
      <c r="A217" s="1">
        <v>18</v>
      </c>
      <c r="B217" s="1">
        <v>52980001</v>
      </c>
      <c r="C217" s="1">
        <v>53030000</v>
      </c>
      <c r="D217" s="1">
        <v>2.86413387806541</v>
      </c>
      <c r="E217" s="18" t="s">
        <v>914</v>
      </c>
    </row>
    <row r="218" spans="1:5" x14ac:dyDescent="0.2">
      <c r="A218" s="1">
        <v>18</v>
      </c>
      <c r="B218" s="1">
        <v>52980001</v>
      </c>
      <c r="C218" s="1">
        <v>53030000</v>
      </c>
      <c r="D218" s="1">
        <v>2.86413387806541</v>
      </c>
      <c r="E218" s="18" t="s">
        <v>915</v>
      </c>
    </row>
    <row r="219" spans="1:5" x14ac:dyDescent="0.2">
      <c r="A219" s="1">
        <v>6</v>
      </c>
      <c r="B219" s="1">
        <v>70120001</v>
      </c>
      <c r="C219" s="1">
        <v>70170000</v>
      </c>
      <c r="D219" s="1">
        <v>2.8623615948896299</v>
      </c>
      <c r="E219" s="18" t="s">
        <v>293</v>
      </c>
    </row>
    <row r="220" spans="1:5" x14ac:dyDescent="0.2">
      <c r="A220" s="1">
        <v>4</v>
      </c>
      <c r="B220" s="1">
        <v>65280001</v>
      </c>
      <c r="C220" s="1">
        <v>65330000</v>
      </c>
      <c r="D220" s="1">
        <v>2.8610753528669899</v>
      </c>
      <c r="E220" s="18" t="s">
        <v>223</v>
      </c>
    </row>
    <row r="221" spans="1:5" x14ac:dyDescent="0.2">
      <c r="A221" s="1">
        <v>4</v>
      </c>
      <c r="B221" s="1">
        <v>65280001</v>
      </c>
      <c r="C221" s="1">
        <v>65330000</v>
      </c>
      <c r="D221" s="1">
        <v>2.8610753528669899</v>
      </c>
      <c r="E221" s="18" t="s">
        <v>224</v>
      </c>
    </row>
    <row r="222" spans="1:5" x14ac:dyDescent="0.2">
      <c r="A222" s="1">
        <v>19</v>
      </c>
      <c r="B222" s="1">
        <v>38220001</v>
      </c>
      <c r="C222" s="1">
        <v>38270000</v>
      </c>
      <c r="D222" s="1">
        <v>2.8589851389646301</v>
      </c>
      <c r="E222" s="18" t="s">
        <v>916</v>
      </c>
    </row>
    <row r="223" spans="1:5" x14ac:dyDescent="0.2">
      <c r="A223" s="1">
        <v>19</v>
      </c>
      <c r="B223" s="1">
        <v>38220001</v>
      </c>
      <c r="C223" s="1">
        <v>38270000</v>
      </c>
      <c r="D223" s="1">
        <v>2.8589851389646301</v>
      </c>
      <c r="E223" s="18" t="s">
        <v>391</v>
      </c>
    </row>
    <row r="224" spans="1:5" x14ac:dyDescent="0.2">
      <c r="A224" s="1">
        <v>20</v>
      </c>
      <c r="B224" s="1">
        <v>14860001</v>
      </c>
      <c r="C224" s="1">
        <v>14910000</v>
      </c>
      <c r="D224" s="1">
        <v>2.85305379881421</v>
      </c>
      <c r="E224" s="18" t="s">
        <v>513</v>
      </c>
    </row>
    <row r="225" spans="1:5" x14ac:dyDescent="0.2">
      <c r="A225" s="1">
        <v>19</v>
      </c>
      <c r="B225" s="1">
        <v>38020001</v>
      </c>
      <c r="C225" s="1">
        <v>38070000</v>
      </c>
      <c r="D225" s="1">
        <v>2.8505234936291899</v>
      </c>
      <c r="E225" s="18" t="s">
        <v>391</v>
      </c>
    </row>
    <row r="226" spans="1:5" x14ac:dyDescent="0.2">
      <c r="A226" s="1">
        <v>26</v>
      </c>
      <c r="B226" s="1">
        <v>280001</v>
      </c>
      <c r="C226" s="1">
        <v>330000</v>
      </c>
      <c r="D226" s="1">
        <v>2.8501046253851601</v>
      </c>
      <c r="E226" s="18" t="s">
        <v>407</v>
      </c>
    </row>
    <row r="227" spans="1:5" x14ac:dyDescent="0.2">
      <c r="A227" s="1">
        <v>7</v>
      </c>
      <c r="B227" s="1">
        <v>15900001</v>
      </c>
      <c r="C227" s="1">
        <v>15950000</v>
      </c>
      <c r="D227" s="1">
        <v>2.8484662946421899</v>
      </c>
      <c r="E227" s="18" t="s">
        <v>817</v>
      </c>
    </row>
    <row r="228" spans="1:5" x14ac:dyDescent="0.2">
      <c r="A228" s="1">
        <v>7</v>
      </c>
      <c r="B228" s="1">
        <v>15900001</v>
      </c>
      <c r="C228" s="1">
        <v>15950000</v>
      </c>
      <c r="D228" s="1">
        <v>2.8484662946421899</v>
      </c>
      <c r="E228" s="18" t="s">
        <v>917</v>
      </c>
    </row>
    <row r="229" spans="1:5" x14ac:dyDescent="0.2">
      <c r="A229" s="1">
        <v>7</v>
      </c>
      <c r="B229" s="1">
        <v>15900001</v>
      </c>
      <c r="C229" s="1">
        <v>15950000</v>
      </c>
      <c r="D229" s="1">
        <v>2.8484662946421899</v>
      </c>
      <c r="E229" s="18" t="s">
        <v>918</v>
      </c>
    </row>
    <row r="230" spans="1:5" x14ac:dyDescent="0.2">
      <c r="A230" s="1">
        <v>27</v>
      </c>
      <c r="B230" s="1">
        <v>120001</v>
      </c>
      <c r="C230" s="1">
        <v>170000</v>
      </c>
      <c r="D230" s="1">
        <v>2.8367003363796202</v>
      </c>
      <c r="E230" s="18" t="s">
        <v>634</v>
      </c>
    </row>
    <row r="231" spans="1:5" x14ac:dyDescent="0.2">
      <c r="A231" s="1">
        <v>2</v>
      </c>
      <c r="B231" s="1">
        <v>121980001</v>
      </c>
      <c r="C231" s="1">
        <v>122030000</v>
      </c>
      <c r="D231" s="1">
        <v>2.8365693201637998</v>
      </c>
      <c r="E231" s="18" t="s">
        <v>417</v>
      </c>
    </row>
    <row r="232" spans="1:5" x14ac:dyDescent="0.2">
      <c r="A232" s="1">
        <v>2</v>
      </c>
      <c r="B232" s="1">
        <v>121980001</v>
      </c>
      <c r="C232" s="1">
        <v>122030000</v>
      </c>
      <c r="D232" s="1">
        <v>2.8365693201637998</v>
      </c>
      <c r="E232" s="18" t="s">
        <v>592</v>
      </c>
    </row>
    <row r="233" spans="1:5" x14ac:dyDescent="0.2">
      <c r="A233" s="1">
        <v>12</v>
      </c>
      <c r="B233" s="1">
        <v>70000001</v>
      </c>
      <c r="C233" s="1">
        <v>70050000</v>
      </c>
      <c r="D233" s="1">
        <v>2.8346393251181801</v>
      </c>
      <c r="E233" s="18" t="s">
        <v>919</v>
      </c>
    </row>
    <row r="234" spans="1:5" x14ac:dyDescent="0.2">
      <c r="A234" s="1">
        <v>7</v>
      </c>
      <c r="B234" s="1">
        <v>15840001</v>
      </c>
      <c r="C234" s="1">
        <v>15890000</v>
      </c>
      <c r="D234" s="1">
        <v>2.8317000097445799</v>
      </c>
      <c r="E234" s="18" t="s">
        <v>697</v>
      </c>
    </row>
    <row r="235" spans="1:5" x14ac:dyDescent="0.2">
      <c r="A235" s="1">
        <v>7</v>
      </c>
      <c r="B235" s="1">
        <v>15840001</v>
      </c>
      <c r="C235" s="1">
        <v>15890000</v>
      </c>
      <c r="D235" s="1">
        <v>2.8317000097445799</v>
      </c>
      <c r="E235" s="18" t="s">
        <v>698</v>
      </c>
    </row>
    <row r="236" spans="1:5" x14ac:dyDescent="0.2">
      <c r="A236" s="1">
        <v>7</v>
      </c>
      <c r="B236" s="1">
        <v>15840001</v>
      </c>
      <c r="C236" s="1">
        <v>15890000</v>
      </c>
      <c r="D236" s="1">
        <v>2.8317000097445799</v>
      </c>
      <c r="E236" s="18" t="s">
        <v>699</v>
      </c>
    </row>
    <row r="237" spans="1:5" x14ac:dyDescent="0.2">
      <c r="A237" s="1">
        <v>7</v>
      </c>
      <c r="B237" s="1">
        <v>15840001</v>
      </c>
      <c r="C237" s="1">
        <v>15890000</v>
      </c>
      <c r="D237" s="1">
        <v>2.8317000097445799</v>
      </c>
      <c r="E237" s="18" t="s">
        <v>700</v>
      </c>
    </row>
    <row r="238" spans="1:5" x14ac:dyDescent="0.2">
      <c r="A238" s="1">
        <v>7</v>
      </c>
      <c r="B238" s="1">
        <v>15840001</v>
      </c>
      <c r="C238" s="1">
        <v>15890000</v>
      </c>
      <c r="D238" s="1">
        <v>2.8317000097445799</v>
      </c>
      <c r="E238" s="18" t="s">
        <v>701</v>
      </c>
    </row>
    <row r="239" spans="1:5" x14ac:dyDescent="0.2">
      <c r="A239" s="1">
        <v>15</v>
      </c>
      <c r="B239" s="1">
        <v>58920001</v>
      </c>
      <c r="C239" s="1">
        <v>58970000</v>
      </c>
      <c r="D239" s="1">
        <v>2.83104465714711</v>
      </c>
      <c r="E239" s="18" t="s">
        <v>239</v>
      </c>
    </row>
    <row r="240" spans="1:5" x14ac:dyDescent="0.2">
      <c r="A240" s="1">
        <v>15</v>
      </c>
      <c r="B240" s="1">
        <v>58920001</v>
      </c>
      <c r="C240" s="1">
        <v>58970000</v>
      </c>
      <c r="D240" s="1">
        <v>2.83104465714711</v>
      </c>
      <c r="E240" s="18" t="s">
        <v>920</v>
      </c>
    </row>
    <row r="241" spans="1:5" x14ac:dyDescent="0.2">
      <c r="A241" s="1">
        <v>12</v>
      </c>
      <c r="B241" s="1">
        <v>75040001</v>
      </c>
      <c r="C241" s="1">
        <v>75090000</v>
      </c>
      <c r="D241" s="1">
        <v>2.81960211178292</v>
      </c>
      <c r="E241" s="18" t="s">
        <v>921</v>
      </c>
    </row>
    <row r="242" spans="1:5" x14ac:dyDescent="0.2">
      <c r="A242" s="1">
        <v>16</v>
      </c>
      <c r="B242" s="1">
        <v>51460001</v>
      </c>
      <c r="C242" s="1">
        <v>51510000</v>
      </c>
      <c r="D242" s="1">
        <v>2.8181729989292599</v>
      </c>
      <c r="E242" s="18" t="s">
        <v>922</v>
      </c>
    </row>
    <row r="243" spans="1:5" x14ac:dyDescent="0.2">
      <c r="A243" s="1">
        <v>16</v>
      </c>
      <c r="B243" s="1">
        <v>51460001</v>
      </c>
      <c r="C243" s="1">
        <v>51510000</v>
      </c>
      <c r="D243" s="1">
        <v>2.8181729989292599</v>
      </c>
      <c r="E243" s="18" t="s">
        <v>923</v>
      </c>
    </row>
    <row r="244" spans="1:5" x14ac:dyDescent="0.2">
      <c r="A244" s="1">
        <v>16</v>
      </c>
      <c r="B244" s="1">
        <v>51460001</v>
      </c>
      <c r="C244" s="1">
        <v>51510000</v>
      </c>
      <c r="D244" s="1">
        <v>2.8181729989292599</v>
      </c>
      <c r="E244" s="18" t="s">
        <v>924</v>
      </c>
    </row>
    <row r="245" spans="1:5" x14ac:dyDescent="0.2">
      <c r="A245" s="1">
        <v>16</v>
      </c>
      <c r="B245" s="1">
        <v>51460001</v>
      </c>
      <c r="C245" s="1">
        <v>51510000</v>
      </c>
      <c r="D245" s="1">
        <v>2.8181729989292599</v>
      </c>
      <c r="E245" s="18" t="s">
        <v>889</v>
      </c>
    </row>
    <row r="246" spans="1:5" x14ac:dyDescent="0.2">
      <c r="A246" s="1">
        <v>16</v>
      </c>
      <c r="B246" s="1">
        <v>51460001</v>
      </c>
      <c r="C246" s="1">
        <v>51510000</v>
      </c>
      <c r="D246" s="1">
        <v>2.8181729989292599</v>
      </c>
      <c r="E246" s="18" t="s">
        <v>890</v>
      </c>
    </row>
    <row r="247" spans="1:5" x14ac:dyDescent="0.2">
      <c r="A247" s="1">
        <v>16</v>
      </c>
      <c r="B247" s="1">
        <v>51460001</v>
      </c>
      <c r="C247" s="1">
        <v>51510000</v>
      </c>
      <c r="D247" s="1">
        <v>2.8181729989292599</v>
      </c>
      <c r="E247" s="18" t="s">
        <v>892</v>
      </c>
    </row>
    <row r="248" spans="1:5" x14ac:dyDescent="0.2">
      <c r="A248" s="1">
        <v>19</v>
      </c>
      <c r="B248" s="1">
        <v>46140001</v>
      </c>
      <c r="C248" s="1">
        <v>46190000</v>
      </c>
      <c r="D248" s="1">
        <v>2.81806486335755</v>
      </c>
      <c r="E248" s="18" t="s">
        <v>555</v>
      </c>
    </row>
    <row r="249" spans="1:5" x14ac:dyDescent="0.2">
      <c r="A249" s="1">
        <v>16</v>
      </c>
      <c r="B249" s="1">
        <v>44860001</v>
      </c>
      <c r="C249" s="1">
        <v>44910000</v>
      </c>
      <c r="D249" s="1">
        <v>2.8082029526607699</v>
      </c>
      <c r="E249" s="18" t="s">
        <v>259</v>
      </c>
    </row>
    <row r="250" spans="1:5" x14ac:dyDescent="0.2">
      <c r="A250" s="1">
        <v>7</v>
      </c>
      <c r="B250" s="1">
        <v>50280001</v>
      </c>
      <c r="C250" s="1">
        <v>50330000</v>
      </c>
      <c r="D250" s="1">
        <v>2.8043402546201901</v>
      </c>
      <c r="E250" s="18" t="s">
        <v>427</v>
      </c>
    </row>
    <row r="251" spans="1:5" x14ac:dyDescent="0.2">
      <c r="A251" s="1">
        <v>7</v>
      </c>
      <c r="B251" s="1">
        <v>50280001</v>
      </c>
      <c r="C251" s="1">
        <v>50330000</v>
      </c>
      <c r="D251" s="1">
        <v>2.8043402546201901</v>
      </c>
      <c r="E251" s="18" t="s">
        <v>428</v>
      </c>
    </row>
    <row r="252" spans="1:5" x14ac:dyDescent="0.2">
      <c r="A252" s="1">
        <v>18</v>
      </c>
      <c r="B252" s="1">
        <v>53240001</v>
      </c>
      <c r="C252" s="1">
        <v>53290000</v>
      </c>
      <c r="D252" s="1">
        <v>2.7884336139091102</v>
      </c>
      <c r="E252" s="18" t="s">
        <v>903</v>
      </c>
    </row>
    <row r="253" spans="1:5" x14ac:dyDescent="0.2">
      <c r="A253" s="1">
        <v>18</v>
      </c>
      <c r="B253" s="1">
        <v>53240001</v>
      </c>
      <c r="C253" s="1">
        <v>53290000</v>
      </c>
      <c r="D253" s="1">
        <v>2.7884336139091102</v>
      </c>
      <c r="E253" s="18" t="s">
        <v>904</v>
      </c>
    </row>
    <row r="254" spans="1:5" x14ac:dyDescent="0.2">
      <c r="A254" s="1">
        <v>18</v>
      </c>
      <c r="B254" s="1">
        <v>53240001</v>
      </c>
      <c r="C254" s="1">
        <v>53290000</v>
      </c>
      <c r="D254" s="1">
        <v>2.7884336139091102</v>
      </c>
      <c r="E254" s="18" t="s">
        <v>905</v>
      </c>
    </row>
    <row r="255" spans="1:5" x14ac:dyDescent="0.2">
      <c r="A255" s="1">
        <v>18</v>
      </c>
      <c r="B255" s="1">
        <v>53240001</v>
      </c>
      <c r="C255" s="1">
        <v>53290000</v>
      </c>
      <c r="D255" s="1">
        <v>2.7884336139091102</v>
      </c>
      <c r="E255" s="18" t="s">
        <v>906</v>
      </c>
    </row>
    <row r="256" spans="1:5" x14ac:dyDescent="0.2">
      <c r="A256" s="1">
        <v>18</v>
      </c>
      <c r="B256" s="1">
        <v>53240001</v>
      </c>
      <c r="C256" s="1">
        <v>53290000</v>
      </c>
      <c r="D256" s="1">
        <v>2.7884336139091102</v>
      </c>
      <c r="E256" s="18" t="s">
        <v>925</v>
      </c>
    </row>
    <row r="257" spans="1:5" x14ac:dyDescent="0.2">
      <c r="A257" s="1">
        <v>7</v>
      </c>
      <c r="B257" s="1">
        <v>15860001</v>
      </c>
      <c r="C257" s="1">
        <v>15910000</v>
      </c>
      <c r="D257" s="1">
        <v>2.7863353623921099</v>
      </c>
      <c r="E257" s="18" t="s">
        <v>697</v>
      </c>
    </row>
    <row r="258" spans="1:5" x14ac:dyDescent="0.2">
      <c r="A258" s="1">
        <v>7</v>
      </c>
      <c r="B258" s="1">
        <v>15860001</v>
      </c>
      <c r="C258" s="1">
        <v>15910000</v>
      </c>
      <c r="D258" s="1">
        <v>2.7863353623921099</v>
      </c>
      <c r="E258" s="18" t="s">
        <v>698</v>
      </c>
    </row>
    <row r="259" spans="1:5" x14ac:dyDescent="0.2">
      <c r="A259" s="1">
        <v>7</v>
      </c>
      <c r="B259" s="1">
        <v>15860001</v>
      </c>
      <c r="C259" s="1">
        <v>15910000</v>
      </c>
      <c r="D259" s="1">
        <v>2.7863353623921099</v>
      </c>
      <c r="E259" s="18" t="s">
        <v>817</v>
      </c>
    </row>
    <row r="260" spans="1:5" x14ac:dyDescent="0.2">
      <c r="A260" s="1">
        <v>7</v>
      </c>
      <c r="B260" s="1">
        <v>15860001</v>
      </c>
      <c r="C260" s="1">
        <v>15910000</v>
      </c>
      <c r="D260" s="1">
        <v>2.7863353623921099</v>
      </c>
      <c r="E260" s="18" t="s">
        <v>700</v>
      </c>
    </row>
    <row r="261" spans="1:5" x14ac:dyDescent="0.2">
      <c r="A261" s="1">
        <v>7</v>
      </c>
      <c r="B261" s="1">
        <v>15860001</v>
      </c>
      <c r="C261" s="1">
        <v>15910000</v>
      </c>
      <c r="D261" s="1">
        <v>2.7863353623921099</v>
      </c>
      <c r="E261" s="18" t="s">
        <v>701</v>
      </c>
    </row>
    <row r="262" spans="1:5" x14ac:dyDescent="0.2">
      <c r="A262" s="1">
        <v>20</v>
      </c>
      <c r="B262" s="1">
        <v>14940001</v>
      </c>
      <c r="C262" s="1">
        <v>14990000</v>
      </c>
      <c r="D262" s="1">
        <v>2.7773215177177</v>
      </c>
      <c r="E262" s="18" t="s">
        <v>513</v>
      </c>
    </row>
    <row r="263" spans="1:5" x14ac:dyDescent="0.2">
      <c r="A263" s="1">
        <v>4</v>
      </c>
      <c r="B263" s="1">
        <v>65300001</v>
      </c>
      <c r="C263" s="1">
        <v>65350000</v>
      </c>
      <c r="D263" s="1">
        <v>2.7755510478436101</v>
      </c>
      <c r="E263" s="18" t="s">
        <v>223</v>
      </c>
    </row>
    <row r="264" spans="1:5" x14ac:dyDescent="0.2">
      <c r="A264" s="1">
        <v>4</v>
      </c>
      <c r="B264" s="1">
        <v>65300001</v>
      </c>
      <c r="C264" s="1">
        <v>65350000</v>
      </c>
      <c r="D264" s="1">
        <v>2.7755510478436101</v>
      </c>
      <c r="E264" s="18" t="s">
        <v>224</v>
      </c>
    </row>
    <row r="265" spans="1:5" x14ac:dyDescent="0.2">
      <c r="A265" s="1">
        <v>15</v>
      </c>
      <c r="B265" s="1">
        <v>84380001</v>
      </c>
      <c r="C265" s="1">
        <v>84430000</v>
      </c>
      <c r="D265" s="1">
        <v>2.7753254449251599</v>
      </c>
      <c r="E265" s="18" t="s">
        <v>279</v>
      </c>
    </row>
    <row r="266" spans="1:5" x14ac:dyDescent="0.2">
      <c r="A266" s="1">
        <v>15</v>
      </c>
      <c r="B266" s="1">
        <v>84380001</v>
      </c>
      <c r="C266" s="1">
        <v>84430000</v>
      </c>
      <c r="D266" s="1">
        <v>2.7753254449251599</v>
      </c>
      <c r="E266" s="18" t="s">
        <v>261</v>
      </c>
    </row>
    <row r="267" spans="1:5" x14ac:dyDescent="0.2">
      <c r="A267" s="1">
        <v>25</v>
      </c>
      <c r="B267" s="1">
        <v>26180001</v>
      </c>
      <c r="C267" s="1">
        <v>26230000</v>
      </c>
      <c r="D267" s="1">
        <v>2.7742741425833501</v>
      </c>
      <c r="E267" s="18" t="s">
        <v>926</v>
      </c>
    </row>
    <row r="268" spans="1:5" x14ac:dyDescent="0.2">
      <c r="A268" s="1">
        <v>25</v>
      </c>
      <c r="B268" s="1">
        <v>26180001</v>
      </c>
      <c r="C268" s="1">
        <v>26230000</v>
      </c>
      <c r="D268" s="1">
        <v>2.7742741425833501</v>
      </c>
      <c r="E268" s="18" t="s">
        <v>927</v>
      </c>
    </row>
    <row r="269" spans="1:5" x14ac:dyDescent="0.2">
      <c r="A269" s="1">
        <v>25</v>
      </c>
      <c r="B269" s="1">
        <v>26180001</v>
      </c>
      <c r="C269" s="1">
        <v>26230000</v>
      </c>
      <c r="D269" s="1">
        <v>2.7742741425833501</v>
      </c>
      <c r="E269" s="18" t="s">
        <v>928</v>
      </c>
    </row>
    <row r="270" spans="1:5" x14ac:dyDescent="0.2">
      <c r="A270" s="1">
        <v>25</v>
      </c>
      <c r="B270" s="1">
        <v>26180001</v>
      </c>
      <c r="C270" s="1">
        <v>26230000</v>
      </c>
      <c r="D270" s="1">
        <v>2.7742741425833501</v>
      </c>
      <c r="E270" s="18" t="s">
        <v>929</v>
      </c>
    </row>
    <row r="271" spans="1:5" x14ac:dyDescent="0.2">
      <c r="A271" s="1">
        <v>25</v>
      </c>
      <c r="B271" s="1">
        <v>26180001</v>
      </c>
      <c r="C271" s="1">
        <v>26230000</v>
      </c>
      <c r="D271" s="1">
        <v>2.7742741425833501</v>
      </c>
      <c r="E271" s="18" t="s">
        <v>930</v>
      </c>
    </row>
    <row r="272" spans="1:5" x14ac:dyDescent="0.2">
      <c r="A272" s="1">
        <v>25</v>
      </c>
      <c r="B272" s="1">
        <v>26180001</v>
      </c>
      <c r="C272" s="1">
        <v>26230000</v>
      </c>
      <c r="D272" s="1">
        <v>2.7742741425833501</v>
      </c>
      <c r="E272" s="18" t="s">
        <v>931</v>
      </c>
    </row>
    <row r="273" spans="1:5" x14ac:dyDescent="0.2">
      <c r="A273" s="1">
        <v>7</v>
      </c>
      <c r="B273" s="1">
        <v>50320001</v>
      </c>
      <c r="C273" s="1">
        <v>50370000</v>
      </c>
      <c r="D273" s="1">
        <v>2.7697678413223099</v>
      </c>
      <c r="E273" s="18" t="s">
        <v>428</v>
      </c>
    </row>
    <row r="274" spans="1:5" x14ac:dyDescent="0.2">
      <c r="A274" s="1">
        <v>20</v>
      </c>
      <c r="B274" s="1">
        <v>14740001</v>
      </c>
      <c r="C274" s="1">
        <v>14790000</v>
      </c>
      <c r="D274" s="1">
        <v>2.7647957945722901</v>
      </c>
      <c r="E274" s="18" t="s">
        <v>443</v>
      </c>
    </row>
    <row r="275" spans="1:5" x14ac:dyDescent="0.2">
      <c r="A275" s="1">
        <v>20</v>
      </c>
      <c r="B275" s="1">
        <v>14740001</v>
      </c>
      <c r="C275" s="1">
        <v>14790000</v>
      </c>
      <c r="D275" s="1">
        <v>2.7647957945722901</v>
      </c>
      <c r="E275" s="18" t="s">
        <v>444</v>
      </c>
    </row>
    <row r="276" spans="1:5" x14ac:dyDescent="0.2">
      <c r="A276" s="1">
        <v>24</v>
      </c>
      <c r="B276" s="1">
        <v>52160001</v>
      </c>
      <c r="C276" s="1">
        <v>52210000</v>
      </c>
      <c r="D276" s="1">
        <v>2.7640002310447001</v>
      </c>
      <c r="E276" s="18" t="s">
        <v>932</v>
      </c>
    </row>
    <row r="277" spans="1:5" x14ac:dyDescent="0.2">
      <c r="A277" s="1">
        <v>14</v>
      </c>
      <c r="B277" s="1">
        <v>620001</v>
      </c>
      <c r="C277" s="1">
        <v>670000</v>
      </c>
      <c r="D277" s="1">
        <v>2.76276884471562</v>
      </c>
      <c r="E277" s="18" t="s">
        <v>284</v>
      </c>
    </row>
    <row r="278" spans="1:5" x14ac:dyDescent="0.2">
      <c r="A278" s="1">
        <v>14</v>
      </c>
      <c r="B278" s="1">
        <v>620001</v>
      </c>
      <c r="C278" s="1">
        <v>670000</v>
      </c>
      <c r="D278" s="1">
        <v>2.76276884471562</v>
      </c>
      <c r="E278" s="18" t="s">
        <v>256</v>
      </c>
    </row>
    <row r="279" spans="1:5" x14ac:dyDescent="0.2">
      <c r="A279" s="1">
        <v>14</v>
      </c>
      <c r="B279" s="1">
        <v>620001</v>
      </c>
      <c r="C279" s="1">
        <v>670000</v>
      </c>
      <c r="D279" s="1">
        <v>2.76276884471562</v>
      </c>
      <c r="E279" s="18" t="s">
        <v>285</v>
      </c>
    </row>
    <row r="280" spans="1:5" x14ac:dyDescent="0.2">
      <c r="A280" s="1">
        <v>14</v>
      </c>
      <c r="B280" s="1">
        <v>620001</v>
      </c>
      <c r="C280" s="1">
        <v>670000</v>
      </c>
      <c r="D280" s="1">
        <v>2.76276884471562</v>
      </c>
      <c r="E280" s="18" t="s">
        <v>343</v>
      </c>
    </row>
    <row r="281" spans="1:5" x14ac:dyDescent="0.2">
      <c r="A281" s="1">
        <v>7</v>
      </c>
      <c r="B281" s="1">
        <v>19000001</v>
      </c>
      <c r="C281" s="1">
        <v>19050000</v>
      </c>
      <c r="D281" s="1">
        <v>2.7546671662810698</v>
      </c>
      <c r="E281" s="18" t="s">
        <v>933</v>
      </c>
    </row>
    <row r="282" spans="1:5" x14ac:dyDescent="0.2">
      <c r="A282" s="1">
        <v>15</v>
      </c>
      <c r="B282" s="1">
        <v>55920001</v>
      </c>
      <c r="C282" s="1">
        <v>55970000</v>
      </c>
      <c r="D282" s="1">
        <v>2.7482668276130302</v>
      </c>
      <c r="E282" s="18" t="s">
        <v>506</v>
      </c>
    </row>
    <row r="283" spans="1:5" x14ac:dyDescent="0.2">
      <c r="A283" s="1">
        <v>1</v>
      </c>
      <c r="B283" s="1">
        <v>72940001</v>
      </c>
      <c r="C283" s="1">
        <v>72990000</v>
      </c>
      <c r="D283" s="1">
        <v>2.7478482277154801</v>
      </c>
      <c r="E283" s="18" t="s">
        <v>934</v>
      </c>
    </row>
    <row r="284" spans="1:5" x14ac:dyDescent="0.2">
      <c r="A284" s="1">
        <v>1</v>
      </c>
      <c r="B284" s="1">
        <v>72940001</v>
      </c>
      <c r="C284" s="1">
        <v>72990000</v>
      </c>
      <c r="D284" s="1">
        <v>2.7478482277154801</v>
      </c>
      <c r="E284" s="18" t="s">
        <v>935</v>
      </c>
    </row>
    <row r="285" spans="1:5" x14ac:dyDescent="0.2">
      <c r="A285" s="1">
        <v>1</v>
      </c>
      <c r="B285" s="1">
        <v>72940001</v>
      </c>
      <c r="C285" s="1">
        <v>72990000</v>
      </c>
      <c r="D285" s="1">
        <v>2.7478482277154801</v>
      </c>
      <c r="E285" s="18" t="s">
        <v>389</v>
      </c>
    </row>
    <row r="286" spans="1:5" x14ac:dyDescent="0.2">
      <c r="A286" s="1">
        <v>7</v>
      </c>
      <c r="B286" s="1">
        <v>15880001</v>
      </c>
      <c r="C286" s="1">
        <v>15930000</v>
      </c>
      <c r="D286" s="1">
        <v>2.73909866570646</v>
      </c>
      <c r="E286" s="18" t="s">
        <v>698</v>
      </c>
    </row>
    <row r="287" spans="1:5" x14ac:dyDescent="0.2">
      <c r="A287" s="1">
        <v>7</v>
      </c>
      <c r="B287" s="1">
        <v>15880001</v>
      </c>
      <c r="C287" s="1">
        <v>15930000</v>
      </c>
      <c r="D287" s="1">
        <v>2.73909866570646</v>
      </c>
      <c r="E287" s="18" t="s">
        <v>817</v>
      </c>
    </row>
    <row r="288" spans="1:5" x14ac:dyDescent="0.2">
      <c r="A288" s="1">
        <v>7</v>
      </c>
      <c r="B288" s="1">
        <v>15880001</v>
      </c>
      <c r="C288" s="1">
        <v>15930000</v>
      </c>
      <c r="D288" s="1">
        <v>2.73909866570646</v>
      </c>
      <c r="E288" s="18" t="s">
        <v>917</v>
      </c>
    </row>
    <row r="289" spans="1:5" x14ac:dyDescent="0.2">
      <c r="A289" s="1">
        <v>12</v>
      </c>
      <c r="B289" s="1">
        <v>31400001</v>
      </c>
      <c r="C289" s="1">
        <v>31450000</v>
      </c>
      <c r="D289" s="1">
        <v>2.7367651544493401</v>
      </c>
      <c r="E289" s="18" t="s">
        <v>229</v>
      </c>
    </row>
    <row r="290" spans="1:5" x14ac:dyDescent="0.2">
      <c r="A290" s="1">
        <v>20</v>
      </c>
      <c r="B290" s="1">
        <v>18620001</v>
      </c>
      <c r="C290" s="1">
        <v>18670000</v>
      </c>
      <c r="D290" s="1">
        <v>2.7355375958546402</v>
      </c>
      <c r="E290" s="18" t="s">
        <v>748</v>
      </c>
    </row>
    <row r="291" spans="1:5" x14ac:dyDescent="0.2">
      <c r="A291" s="1">
        <v>16</v>
      </c>
      <c r="B291" s="1">
        <v>41420001</v>
      </c>
      <c r="C291" s="1">
        <v>41470000</v>
      </c>
      <c r="D291" s="1">
        <v>2.7303769162809299</v>
      </c>
      <c r="E291" s="18" t="s">
        <v>936</v>
      </c>
    </row>
    <row r="292" spans="1:5" x14ac:dyDescent="0.2">
      <c r="A292" s="1">
        <v>5</v>
      </c>
      <c r="B292" s="1">
        <v>48480001</v>
      </c>
      <c r="C292" s="1">
        <v>48530000</v>
      </c>
      <c r="D292" s="1">
        <v>2.7275834805136698</v>
      </c>
      <c r="E292" s="18" t="s">
        <v>277</v>
      </c>
    </row>
    <row r="293" spans="1:5" x14ac:dyDescent="0.2">
      <c r="A293" s="1">
        <v>1</v>
      </c>
      <c r="B293" s="1">
        <v>65260001</v>
      </c>
      <c r="C293" s="1">
        <v>65310000</v>
      </c>
      <c r="D293" s="1">
        <v>2.7262189641486199</v>
      </c>
      <c r="E293" s="18" t="s">
        <v>937</v>
      </c>
    </row>
    <row r="294" spans="1:5" x14ac:dyDescent="0.2">
      <c r="A294" s="1">
        <v>20</v>
      </c>
      <c r="B294" s="1">
        <v>25100001</v>
      </c>
      <c r="C294" s="1">
        <v>25150000</v>
      </c>
      <c r="D294" s="1">
        <v>2.7257846973047801</v>
      </c>
      <c r="E294" s="18" t="s">
        <v>938</v>
      </c>
    </row>
    <row r="295" spans="1:5" x14ac:dyDescent="0.2">
      <c r="A295" s="1">
        <v>8</v>
      </c>
      <c r="B295" s="1">
        <v>63280001</v>
      </c>
      <c r="C295" s="1">
        <v>63330000</v>
      </c>
      <c r="D295" s="1">
        <v>2.7254581440682801</v>
      </c>
      <c r="E295" s="18" t="s">
        <v>404</v>
      </c>
    </row>
    <row r="296" spans="1:5" x14ac:dyDescent="0.2">
      <c r="A296" s="1">
        <v>8</v>
      </c>
      <c r="B296" s="1">
        <v>63280001</v>
      </c>
      <c r="C296" s="1">
        <v>63330000</v>
      </c>
      <c r="D296" s="1">
        <v>2.7254581440682801</v>
      </c>
      <c r="E296" s="18" t="s">
        <v>372</v>
      </c>
    </row>
    <row r="297" spans="1:5" x14ac:dyDescent="0.2">
      <c r="A297" s="1">
        <v>6</v>
      </c>
      <c r="B297" s="1">
        <v>5520001</v>
      </c>
      <c r="C297" s="1">
        <v>5570000</v>
      </c>
      <c r="D297" s="1">
        <v>2.7233809634376498</v>
      </c>
      <c r="E297" s="18" t="s">
        <v>262</v>
      </c>
    </row>
    <row r="298" spans="1:5" x14ac:dyDescent="0.2">
      <c r="A298" s="1">
        <v>20</v>
      </c>
      <c r="B298" s="1">
        <v>71760001</v>
      </c>
      <c r="C298" s="1">
        <v>71810000</v>
      </c>
      <c r="D298" s="1">
        <v>2.7227285605583602</v>
      </c>
      <c r="E298" s="18" t="s">
        <v>939</v>
      </c>
    </row>
    <row r="299" spans="1:5" x14ac:dyDescent="0.2">
      <c r="A299" s="1">
        <v>20</v>
      </c>
      <c r="B299" s="1">
        <v>71760001</v>
      </c>
      <c r="C299" s="1">
        <v>71810000</v>
      </c>
      <c r="D299" s="1">
        <v>2.7227285605583602</v>
      </c>
      <c r="E299" s="18" t="s">
        <v>895</v>
      </c>
    </row>
    <row r="300" spans="1:5" x14ac:dyDescent="0.2">
      <c r="A300" s="1">
        <v>20</v>
      </c>
      <c r="B300" s="1">
        <v>71760001</v>
      </c>
      <c r="C300" s="1">
        <v>71810000</v>
      </c>
      <c r="D300" s="1">
        <v>2.7227285605583602</v>
      </c>
      <c r="E300" s="18" t="s">
        <v>356</v>
      </c>
    </row>
    <row r="301" spans="1:5" x14ac:dyDescent="0.2">
      <c r="A301" s="1">
        <v>20</v>
      </c>
      <c r="B301" s="1">
        <v>14500001</v>
      </c>
      <c r="C301" s="1">
        <v>14550000</v>
      </c>
      <c r="D301" s="1">
        <v>2.7225866451218002</v>
      </c>
      <c r="E301" s="18" t="s">
        <v>525</v>
      </c>
    </row>
    <row r="302" spans="1:5" x14ac:dyDescent="0.2">
      <c r="A302" s="1">
        <v>7</v>
      </c>
      <c r="B302" s="1">
        <v>39000001</v>
      </c>
      <c r="C302" s="1">
        <v>39050000</v>
      </c>
      <c r="D302" s="1">
        <v>2.7180477087314099</v>
      </c>
      <c r="E302" s="18" t="s">
        <v>940</v>
      </c>
    </row>
    <row r="303" spans="1:5" x14ac:dyDescent="0.2">
      <c r="A303" s="1">
        <v>7</v>
      </c>
      <c r="B303" s="1">
        <v>39000001</v>
      </c>
      <c r="C303" s="1">
        <v>39050000</v>
      </c>
      <c r="D303" s="1">
        <v>2.7180477087314099</v>
      </c>
      <c r="E303" s="18" t="s">
        <v>941</v>
      </c>
    </row>
    <row r="304" spans="1:5" x14ac:dyDescent="0.2">
      <c r="A304" s="1">
        <v>7</v>
      </c>
      <c r="B304" s="1">
        <v>39000001</v>
      </c>
      <c r="C304" s="1">
        <v>39050000</v>
      </c>
      <c r="D304" s="1">
        <v>2.7180477087314099</v>
      </c>
      <c r="E304" s="18" t="s">
        <v>942</v>
      </c>
    </row>
    <row r="305" spans="1:5" x14ac:dyDescent="0.2">
      <c r="A305" s="1">
        <v>26</v>
      </c>
      <c r="B305" s="1">
        <v>620001</v>
      </c>
      <c r="C305" s="1">
        <v>670000</v>
      </c>
      <c r="D305" s="1">
        <v>2.7178961590797002</v>
      </c>
      <c r="E305" s="18" t="s">
        <v>561</v>
      </c>
    </row>
    <row r="306" spans="1:5" x14ac:dyDescent="0.2">
      <c r="A306" s="1">
        <v>2</v>
      </c>
      <c r="B306" s="1">
        <v>120700001</v>
      </c>
      <c r="C306" s="1">
        <v>120750000</v>
      </c>
      <c r="D306" s="1">
        <v>2.7158990697292902</v>
      </c>
      <c r="E306" s="18" t="s">
        <v>902</v>
      </c>
    </row>
    <row r="307" spans="1:5" x14ac:dyDescent="0.2">
      <c r="A307" s="1">
        <v>20</v>
      </c>
      <c r="B307" s="1">
        <v>25080001</v>
      </c>
      <c r="C307" s="1">
        <v>25130000</v>
      </c>
      <c r="D307" s="1">
        <v>2.70959525661653</v>
      </c>
      <c r="E307" s="18" t="s">
        <v>938</v>
      </c>
    </row>
    <row r="308" spans="1:5" x14ac:dyDescent="0.2">
      <c r="A308" s="1">
        <v>15</v>
      </c>
      <c r="B308" s="1">
        <v>55900001</v>
      </c>
      <c r="C308" s="1">
        <v>55950000</v>
      </c>
      <c r="D308" s="1">
        <v>2.70533610867562</v>
      </c>
      <c r="E308" s="18" t="s">
        <v>506</v>
      </c>
    </row>
    <row r="309" spans="1:5" x14ac:dyDescent="0.2">
      <c r="A309" s="1">
        <v>2</v>
      </c>
      <c r="B309" s="1">
        <v>124420001</v>
      </c>
      <c r="C309" s="1">
        <v>124470000</v>
      </c>
      <c r="D309" s="1">
        <v>2.70370940867197</v>
      </c>
      <c r="E309" s="18" t="s">
        <v>400</v>
      </c>
    </row>
    <row r="310" spans="1:5" x14ac:dyDescent="0.2">
      <c r="A310" s="1">
        <v>2</v>
      </c>
      <c r="B310" s="1">
        <v>124420001</v>
      </c>
      <c r="C310" s="1">
        <v>124470000</v>
      </c>
      <c r="D310" s="1">
        <v>2.70370940867197</v>
      </c>
      <c r="E310" s="18" t="s">
        <v>402</v>
      </c>
    </row>
    <row r="311" spans="1:5" x14ac:dyDescent="0.2">
      <c r="A311" s="1">
        <v>14</v>
      </c>
      <c r="B311" s="1">
        <v>39880001</v>
      </c>
      <c r="C311" s="1">
        <v>39930000</v>
      </c>
      <c r="D311" s="1">
        <v>2.7030473160624999</v>
      </c>
      <c r="E311" s="18" t="s">
        <v>339</v>
      </c>
    </row>
    <row r="312" spans="1:5" x14ac:dyDescent="0.2">
      <c r="A312" s="1">
        <v>21</v>
      </c>
      <c r="B312" s="1">
        <v>45120001</v>
      </c>
      <c r="C312" s="1">
        <v>45170000</v>
      </c>
      <c r="D312" s="1">
        <v>2.70184783860114</v>
      </c>
      <c r="E312" s="18" t="s">
        <v>749</v>
      </c>
    </row>
    <row r="313" spans="1:5" x14ac:dyDescent="0.2">
      <c r="A313" s="1">
        <v>29</v>
      </c>
      <c r="B313" s="1">
        <v>48420001</v>
      </c>
      <c r="C313" s="1">
        <v>48470000</v>
      </c>
      <c r="D313" s="1">
        <v>2.7000759118046802</v>
      </c>
      <c r="E313" s="18" t="s">
        <v>469</v>
      </c>
    </row>
    <row r="314" spans="1:5" x14ac:dyDescent="0.2">
      <c r="A314" s="1">
        <v>28</v>
      </c>
      <c r="B314" s="1">
        <v>680001</v>
      </c>
      <c r="C314" s="1">
        <v>730000</v>
      </c>
      <c r="D314" s="1">
        <v>2.6980487442291499</v>
      </c>
      <c r="E314" s="18" t="s">
        <v>514</v>
      </c>
    </row>
    <row r="315" spans="1:5" x14ac:dyDescent="0.2">
      <c r="A315" s="1">
        <v>18</v>
      </c>
      <c r="B315" s="1">
        <v>53000001</v>
      </c>
      <c r="C315" s="1">
        <v>53050000</v>
      </c>
      <c r="D315" s="1">
        <v>2.6960127705144599</v>
      </c>
      <c r="E315" s="18" t="s">
        <v>912</v>
      </c>
    </row>
    <row r="316" spans="1:5" x14ac:dyDescent="0.2">
      <c r="A316" s="1">
        <v>18</v>
      </c>
      <c r="B316" s="1">
        <v>53000001</v>
      </c>
      <c r="C316" s="1">
        <v>53050000</v>
      </c>
      <c r="D316" s="1">
        <v>2.6960127705144599</v>
      </c>
      <c r="E316" s="18" t="s">
        <v>943</v>
      </c>
    </row>
    <row r="317" spans="1:5" x14ac:dyDescent="0.2">
      <c r="A317" s="1">
        <v>18</v>
      </c>
      <c r="B317" s="1">
        <v>53000001</v>
      </c>
      <c r="C317" s="1">
        <v>53050000</v>
      </c>
      <c r="D317" s="1">
        <v>2.6960127705144599</v>
      </c>
      <c r="E317" s="18" t="s">
        <v>944</v>
      </c>
    </row>
    <row r="318" spans="1:5" x14ac:dyDescent="0.2">
      <c r="A318" s="1">
        <v>18</v>
      </c>
      <c r="B318" s="1">
        <v>53000001</v>
      </c>
      <c r="C318" s="1">
        <v>53050000</v>
      </c>
      <c r="D318" s="1">
        <v>2.6960127705144599</v>
      </c>
      <c r="E318" s="18" t="s">
        <v>914</v>
      </c>
    </row>
    <row r="319" spans="1:5" x14ac:dyDescent="0.2">
      <c r="A319" s="1">
        <v>18</v>
      </c>
      <c r="B319" s="1">
        <v>53000001</v>
      </c>
      <c r="C319" s="1">
        <v>53050000</v>
      </c>
      <c r="D319" s="1">
        <v>2.6960127705144599</v>
      </c>
      <c r="E319" s="18" t="s">
        <v>915</v>
      </c>
    </row>
    <row r="320" spans="1:5" x14ac:dyDescent="0.2">
      <c r="A320" s="1">
        <v>20</v>
      </c>
      <c r="B320" s="1">
        <v>5720001</v>
      </c>
      <c r="C320" s="1">
        <v>5770000</v>
      </c>
      <c r="D320" s="1">
        <v>2.690515113469</v>
      </c>
      <c r="E320" s="18" t="s">
        <v>398</v>
      </c>
    </row>
    <row r="321" spans="1:5" x14ac:dyDescent="0.2">
      <c r="A321" s="1">
        <v>20</v>
      </c>
      <c r="B321" s="1">
        <v>5720001</v>
      </c>
      <c r="C321" s="1">
        <v>5770000</v>
      </c>
      <c r="D321" s="1">
        <v>2.690515113469</v>
      </c>
      <c r="E321" s="18" t="s">
        <v>399</v>
      </c>
    </row>
    <row r="322" spans="1:5" x14ac:dyDescent="0.2">
      <c r="A322" s="1">
        <v>17</v>
      </c>
      <c r="B322" s="1">
        <v>67180001</v>
      </c>
      <c r="C322" s="1">
        <v>67230000</v>
      </c>
      <c r="D322" s="1">
        <v>2.6888256936351298</v>
      </c>
      <c r="E322" s="18" t="s">
        <v>371</v>
      </c>
    </row>
    <row r="323" spans="1:5" x14ac:dyDescent="0.2">
      <c r="A323" s="1">
        <v>20</v>
      </c>
      <c r="B323" s="1">
        <v>14720001</v>
      </c>
      <c r="C323" s="1">
        <v>14770000</v>
      </c>
      <c r="D323" s="1">
        <v>2.6858546496426401</v>
      </c>
      <c r="E323" s="18" t="s">
        <v>443</v>
      </c>
    </row>
    <row r="324" spans="1:5" x14ac:dyDescent="0.2">
      <c r="A324" s="1">
        <v>20</v>
      </c>
      <c r="B324" s="1">
        <v>14720001</v>
      </c>
      <c r="C324" s="1">
        <v>14770000</v>
      </c>
      <c r="D324" s="1">
        <v>2.6858546496426401</v>
      </c>
      <c r="E324" s="18" t="s">
        <v>444</v>
      </c>
    </row>
    <row r="325" spans="1:5" x14ac:dyDescent="0.2">
      <c r="A325" s="1">
        <v>20</v>
      </c>
      <c r="B325" s="1">
        <v>14720001</v>
      </c>
      <c r="C325" s="1">
        <v>14770000</v>
      </c>
      <c r="D325" s="1">
        <v>2.6858546496426401</v>
      </c>
      <c r="E325" s="18" t="s">
        <v>525</v>
      </c>
    </row>
    <row r="326" spans="1:5" x14ac:dyDescent="0.2">
      <c r="A326" s="1">
        <v>10</v>
      </c>
      <c r="B326" s="1">
        <v>29840001</v>
      </c>
      <c r="C326" s="1">
        <v>29890000</v>
      </c>
      <c r="D326" s="1">
        <v>2.6842518518739098</v>
      </c>
      <c r="E326" s="18" t="s">
        <v>791</v>
      </c>
    </row>
    <row r="327" spans="1:5" x14ac:dyDescent="0.2">
      <c r="A327" s="1">
        <v>12</v>
      </c>
      <c r="B327" s="1">
        <v>72720001</v>
      </c>
      <c r="C327" s="1">
        <v>72770000</v>
      </c>
      <c r="D327" s="1">
        <v>2.6795542652922402</v>
      </c>
      <c r="E327" s="18" t="s">
        <v>886</v>
      </c>
    </row>
    <row r="328" spans="1:5" x14ac:dyDescent="0.2">
      <c r="A328" s="1">
        <v>5</v>
      </c>
      <c r="B328" s="1">
        <v>66960001</v>
      </c>
      <c r="C328" s="1">
        <v>67010000</v>
      </c>
      <c r="D328" s="1">
        <v>2.67524809190849</v>
      </c>
      <c r="E328" s="18" t="s">
        <v>214</v>
      </c>
    </row>
    <row r="329" spans="1:5" x14ac:dyDescent="0.2">
      <c r="A329" s="1">
        <v>7</v>
      </c>
      <c r="B329" s="1">
        <v>19020001</v>
      </c>
      <c r="C329" s="1">
        <v>19070000</v>
      </c>
      <c r="D329" s="1">
        <v>2.6733973946879299</v>
      </c>
      <c r="E329" s="18" t="s">
        <v>933</v>
      </c>
    </row>
    <row r="330" spans="1:5" x14ac:dyDescent="0.2">
      <c r="A330" s="1">
        <v>8</v>
      </c>
      <c r="B330" s="1">
        <v>84580001</v>
      </c>
      <c r="C330" s="1">
        <v>84630000</v>
      </c>
      <c r="D330" s="1">
        <v>2.66959465277117</v>
      </c>
      <c r="E330" s="18" t="s">
        <v>319</v>
      </c>
    </row>
    <row r="331" spans="1:5" x14ac:dyDescent="0.2">
      <c r="A331" s="1">
        <v>18</v>
      </c>
      <c r="B331" s="1">
        <v>52520001</v>
      </c>
      <c r="C331" s="1">
        <v>52570000</v>
      </c>
      <c r="D331" s="1">
        <v>2.66621878669164</v>
      </c>
      <c r="E331" s="18" t="s">
        <v>448</v>
      </c>
    </row>
    <row r="332" spans="1:5" x14ac:dyDescent="0.2">
      <c r="A332" s="1">
        <v>18</v>
      </c>
      <c r="B332" s="1">
        <v>52520001</v>
      </c>
      <c r="C332" s="1">
        <v>52570000</v>
      </c>
      <c r="D332" s="1">
        <v>2.66621878669164</v>
      </c>
      <c r="E332" s="18" t="s">
        <v>449</v>
      </c>
    </row>
    <row r="333" spans="1:5" x14ac:dyDescent="0.2">
      <c r="A333" s="1">
        <v>18</v>
      </c>
      <c r="B333" s="1">
        <v>52520001</v>
      </c>
      <c r="C333" s="1">
        <v>52570000</v>
      </c>
      <c r="D333" s="1">
        <v>2.66621878669164</v>
      </c>
      <c r="E333" s="18" t="s">
        <v>437</v>
      </c>
    </row>
    <row r="334" spans="1:5" x14ac:dyDescent="0.2">
      <c r="A334" s="1">
        <v>18</v>
      </c>
      <c r="B334" s="1">
        <v>52520001</v>
      </c>
      <c r="C334" s="1">
        <v>52570000</v>
      </c>
      <c r="D334" s="1">
        <v>2.66621878669164</v>
      </c>
      <c r="E334" s="18" t="s">
        <v>438</v>
      </c>
    </row>
    <row r="335" spans="1:5" x14ac:dyDescent="0.2">
      <c r="A335" s="1">
        <v>18</v>
      </c>
      <c r="B335" s="1">
        <v>52520001</v>
      </c>
      <c r="C335" s="1">
        <v>52570000</v>
      </c>
      <c r="D335" s="1">
        <v>2.66621878669164</v>
      </c>
      <c r="E335" s="18" t="s">
        <v>439</v>
      </c>
    </row>
    <row r="336" spans="1:5" x14ac:dyDescent="0.2">
      <c r="A336" s="1">
        <v>5</v>
      </c>
      <c r="B336" s="1">
        <v>48720001</v>
      </c>
      <c r="C336" s="1">
        <v>48770000</v>
      </c>
      <c r="D336" s="1">
        <v>2.6660333695117999</v>
      </c>
      <c r="E336" s="18" t="s">
        <v>269</v>
      </c>
    </row>
    <row r="337" spans="1:5" x14ac:dyDescent="0.2">
      <c r="A337" s="1">
        <v>5</v>
      </c>
      <c r="B337" s="1">
        <v>48720001</v>
      </c>
      <c r="C337" s="1">
        <v>48770000</v>
      </c>
      <c r="D337" s="1">
        <v>2.6660333695117999</v>
      </c>
      <c r="E337" s="18" t="s">
        <v>270</v>
      </c>
    </row>
    <row r="338" spans="1:5" x14ac:dyDescent="0.2">
      <c r="A338" s="1">
        <v>5</v>
      </c>
      <c r="B338" s="1">
        <v>48720001</v>
      </c>
      <c r="C338" s="1">
        <v>48770000</v>
      </c>
      <c r="D338" s="1">
        <v>2.6660333695117999</v>
      </c>
      <c r="E338" s="18" t="s">
        <v>271</v>
      </c>
    </row>
    <row r="339" spans="1:5" x14ac:dyDescent="0.2">
      <c r="A339" s="1">
        <v>26</v>
      </c>
      <c r="B339" s="1">
        <v>45120001</v>
      </c>
      <c r="C339" s="1">
        <v>45170000</v>
      </c>
      <c r="D339" s="1">
        <v>2.6637232193780198</v>
      </c>
      <c r="E339" s="18" t="s">
        <v>945</v>
      </c>
    </row>
    <row r="340" spans="1:5" x14ac:dyDescent="0.2">
      <c r="A340" s="1">
        <v>28</v>
      </c>
      <c r="B340" s="1">
        <v>120001</v>
      </c>
      <c r="C340" s="1">
        <v>170000</v>
      </c>
      <c r="D340" s="1">
        <v>2.6604990012132901</v>
      </c>
      <c r="E340" s="18" t="s">
        <v>331</v>
      </c>
    </row>
    <row r="341" spans="1:5" x14ac:dyDescent="0.2">
      <c r="A341" s="1">
        <v>28</v>
      </c>
      <c r="B341" s="1">
        <v>120001</v>
      </c>
      <c r="C341" s="1">
        <v>170000</v>
      </c>
      <c r="D341" s="1">
        <v>2.6604990012132901</v>
      </c>
      <c r="E341" s="18" t="s">
        <v>332</v>
      </c>
    </row>
    <row r="342" spans="1:5" x14ac:dyDescent="0.2">
      <c r="A342" s="1">
        <v>16</v>
      </c>
      <c r="B342" s="1">
        <v>80120001</v>
      </c>
      <c r="C342" s="1">
        <v>80170000</v>
      </c>
      <c r="D342" s="1">
        <v>2.6573077714912898</v>
      </c>
      <c r="E342" s="18" t="s">
        <v>693</v>
      </c>
    </row>
    <row r="343" spans="1:5" x14ac:dyDescent="0.2">
      <c r="A343" s="1">
        <v>16</v>
      </c>
      <c r="B343" s="1">
        <v>80120001</v>
      </c>
      <c r="C343" s="1">
        <v>80170000</v>
      </c>
      <c r="D343" s="1">
        <v>2.6573077714912898</v>
      </c>
      <c r="E343" s="18" t="s">
        <v>694</v>
      </c>
    </row>
    <row r="344" spans="1:5" x14ac:dyDescent="0.2">
      <c r="A344" s="1">
        <v>16</v>
      </c>
      <c r="B344" s="1">
        <v>80120001</v>
      </c>
      <c r="C344" s="1">
        <v>80170000</v>
      </c>
      <c r="D344" s="1">
        <v>2.6573077714912898</v>
      </c>
      <c r="E344" s="18" t="s">
        <v>695</v>
      </c>
    </row>
    <row r="345" spans="1:5" x14ac:dyDescent="0.2">
      <c r="A345" s="1">
        <v>16</v>
      </c>
      <c r="B345" s="1">
        <v>80120001</v>
      </c>
      <c r="C345" s="1">
        <v>80170000</v>
      </c>
      <c r="D345" s="1">
        <v>2.6573077714912898</v>
      </c>
      <c r="E345" s="18" t="s">
        <v>696</v>
      </c>
    </row>
    <row r="346" spans="1:5" x14ac:dyDescent="0.2">
      <c r="A346" s="1">
        <v>20</v>
      </c>
      <c r="B346" s="1">
        <v>14520001</v>
      </c>
      <c r="C346" s="1">
        <v>14570000</v>
      </c>
      <c r="D346" s="1">
        <v>2.6569613961096099</v>
      </c>
      <c r="E346" s="18" t="s">
        <v>525</v>
      </c>
    </row>
    <row r="347" spans="1:5" x14ac:dyDescent="0.2">
      <c r="A347" s="1">
        <v>20</v>
      </c>
      <c r="B347" s="1">
        <v>14480001</v>
      </c>
      <c r="C347" s="1">
        <v>14530000</v>
      </c>
      <c r="D347" s="1">
        <v>2.6561674488581399</v>
      </c>
      <c r="E347" s="18" t="s">
        <v>525</v>
      </c>
    </row>
    <row r="348" spans="1:5" x14ac:dyDescent="0.2">
      <c r="A348" s="1">
        <v>18</v>
      </c>
      <c r="B348" s="1">
        <v>11300001</v>
      </c>
      <c r="C348" s="1">
        <v>11350000</v>
      </c>
      <c r="D348" s="1">
        <v>2.6556160437637</v>
      </c>
      <c r="E348" s="18" t="s">
        <v>300</v>
      </c>
    </row>
    <row r="349" spans="1:5" x14ac:dyDescent="0.2">
      <c r="A349" s="1">
        <v>18</v>
      </c>
      <c r="B349" s="1">
        <v>11300001</v>
      </c>
      <c r="C349" s="1">
        <v>11350000</v>
      </c>
      <c r="D349" s="1">
        <v>2.6556160437637</v>
      </c>
      <c r="E349" s="18" t="s">
        <v>281</v>
      </c>
    </row>
    <row r="350" spans="1:5" x14ac:dyDescent="0.2">
      <c r="A350" s="1">
        <v>18</v>
      </c>
      <c r="B350" s="1">
        <v>53200001</v>
      </c>
      <c r="C350" s="1">
        <v>53250000</v>
      </c>
      <c r="D350" s="1">
        <v>2.6543622089532</v>
      </c>
      <c r="E350" s="18" t="s">
        <v>898</v>
      </c>
    </row>
    <row r="351" spans="1:5" x14ac:dyDescent="0.2">
      <c r="A351" s="1">
        <v>18</v>
      </c>
      <c r="B351" s="1">
        <v>53200001</v>
      </c>
      <c r="C351" s="1">
        <v>53250000</v>
      </c>
      <c r="D351" s="1">
        <v>2.6543622089532</v>
      </c>
      <c r="E351" s="18" t="s">
        <v>904</v>
      </c>
    </row>
    <row r="352" spans="1:5" x14ac:dyDescent="0.2">
      <c r="A352" s="1">
        <v>18</v>
      </c>
      <c r="B352" s="1">
        <v>53200001</v>
      </c>
      <c r="C352" s="1">
        <v>53250000</v>
      </c>
      <c r="D352" s="1">
        <v>2.6543622089532</v>
      </c>
      <c r="E352" s="18" t="s">
        <v>901</v>
      </c>
    </row>
    <row r="353" spans="1:5" x14ac:dyDescent="0.2">
      <c r="A353" s="1">
        <v>25</v>
      </c>
      <c r="B353" s="1">
        <v>180001</v>
      </c>
      <c r="C353" s="1">
        <v>230000</v>
      </c>
      <c r="D353" s="1">
        <v>2.6529276695886499</v>
      </c>
      <c r="E353" s="18" t="s">
        <v>676</v>
      </c>
    </row>
    <row r="354" spans="1:5" x14ac:dyDescent="0.2">
      <c r="A354" s="1">
        <v>25</v>
      </c>
      <c r="B354" s="1">
        <v>180001</v>
      </c>
      <c r="C354" s="1">
        <v>230000</v>
      </c>
      <c r="D354" s="1">
        <v>2.6529276695886499</v>
      </c>
      <c r="E354" s="18" t="s">
        <v>677</v>
      </c>
    </row>
    <row r="355" spans="1:5" x14ac:dyDescent="0.2">
      <c r="A355" s="1">
        <v>25</v>
      </c>
      <c r="B355" s="1">
        <v>180001</v>
      </c>
      <c r="C355" s="1">
        <v>230000</v>
      </c>
      <c r="D355" s="1">
        <v>2.6529276695886499</v>
      </c>
      <c r="E355" s="18" t="s">
        <v>678</v>
      </c>
    </row>
    <row r="356" spans="1:5" x14ac:dyDescent="0.2">
      <c r="A356" s="1">
        <v>25</v>
      </c>
      <c r="B356" s="1">
        <v>180001</v>
      </c>
      <c r="C356" s="1">
        <v>230000</v>
      </c>
      <c r="D356" s="1">
        <v>2.6529276695886499</v>
      </c>
      <c r="E356" s="18" t="s">
        <v>628</v>
      </c>
    </row>
    <row r="357" spans="1:5" x14ac:dyDescent="0.2">
      <c r="A357" s="1">
        <v>25</v>
      </c>
      <c r="B357" s="1">
        <v>180001</v>
      </c>
      <c r="C357" s="1">
        <v>230000</v>
      </c>
      <c r="D357" s="1">
        <v>2.6529276695886499</v>
      </c>
      <c r="E357" s="18" t="s">
        <v>629</v>
      </c>
    </row>
    <row r="358" spans="1:5" x14ac:dyDescent="0.2">
      <c r="A358" s="1">
        <v>25</v>
      </c>
      <c r="B358" s="1">
        <v>180001</v>
      </c>
      <c r="C358" s="1">
        <v>230000</v>
      </c>
      <c r="D358" s="1">
        <v>2.6529276695886499</v>
      </c>
      <c r="E358" s="18" t="s">
        <v>679</v>
      </c>
    </row>
    <row r="359" spans="1:5" x14ac:dyDescent="0.2">
      <c r="A359" s="1">
        <v>15</v>
      </c>
      <c r="B359" s="1">
        <v>56240001</v>
      </c>
      <c r="C359" s="1">
        <v>56290000</v>
      </c>
      <c r="D359" s="1">
        <v>2.6509813324499598</v>
      </c>
      <c r="E359" s="18" t="s">
        <v>551</v>
      </c>
    </row>
    <row r="360" spans="1:5" x14ac:dyDescent="0.2">
      <c r="A360" s="1">
        <v>26</v>
      </c>
      <c r="B360" s="1">
        <v>45100001</v>
      </c>
      <c r="C360" s="1">
        <v>45150000</v>
      </c>
      <c r="D360" s="1">
        <v>2.64454176276237</v>
      </c>
      <c r="E360" s="18" t="s">
        <v>945</v>
      </c>
    </row>
    <row r="361" spans="1:5" x14ac:dyDescent="0.2">
      <c r="A361" s="1">
        <v>13</v>
      </c>
      <c r="B361" s="1">
        <v>36020001</v>
      </c>
      <c r="C361" s="1">
        <v>36070000</v>
      </c>
      <c r="D361" s="1">
        <v>2.64310686019367</v>
      </c>
      <c r="E361" s="18" t="s">
        <v>313</v>
      </c>
    </row>
    <row r="362" spans="1:5" x14ac:dyDescent="0.2">
      <c r="A362" s="1">
        <v>13</v>
      </c>
      <c r="B362" s="1">
        <v>36020001</v>
      </c>
      <c r="C362" s="1">
        <v>36070000</v>
      </c>
      <c r="D362" s="1">
        <v>2.64310686019367</v>
      </c>
      <c r="E362" s="18" t="s">
        <v>314</v>
      </c>
    </row>
    <row r="363" spans="1:5" x14ac:dyDescent="0.2">
      <c r="A363" s="1">
        <v>5</v>
      </c>
      <c r="B363" s="1">
        <v>108480001</v>
      </c>
      <c r="C363" s="1">
        <v>108530000</v>
      </c>
      <c r="D363" s="1">
        <v>2.63759084610854</v>
      </c>
      <c r="E363" s="18" t="s">
        <v>295</v>
      </c>
    </row>
    <row r="364" spans="1:5" x14ac:dyDescent="0.2">
      <c r="A364" s="1">
        <v>24</v>
      </c>
      <c r="B364" s="1">
        <v>52180001</v>
      </c>
      <c r="C364" s="1">
        <v>52230000</v>
      </c>
      <c r="D364" s="1">
        <v>2.6310463377868198</v>
      </c>
      <c r="E364" s="18" t="s">
        <v>932</v>
      </c>
    </row>
    <row r="365" spans="1:5" x14ac:dyDescent="0.2">
      <c r="A365" s="1">
        <v>19</v>
      </c>
      <c r="B365" s="1">
        <v>100001</v>
      </c>
      <c r="C365" s="1">
        <v>150000</v>
      </c>
      <c r="D365" s="1">
        <v>2.6269275277997299</v>
      </c>
      <c r="E365" s="18" t="s">
        <v>290</v>
      </c>
    </row>
    <row r="366" spans="1:5" x14ac:dyDescent="0.2">
      <c r="A366" s="1">
        <v>13</v>
      </c>
      <c r="B366" s="1">
        <v>53740001</v>
      </c>
      <c r="C366" s="1">
        <v>53790000</v>
      </c>
      <c r="D366" s="1">
        <v>2.6266180147904299</v>
      </c>
      <c r="E366" s="18" t="s">
        <v>946</v>
      </c>
    </row>
    <row r="367" spans="1:5" x14ac:dyDescent="0.2">
      <c r="A367" s="1">
        <v>13</v>
      </c>
      <c r="B367" s="1">
        <v>53740001</v>
      </c>
      <c r="C367" s="1">
        <v>53790000</v>
      </c>
      <c r="D367" s="1">
        <v>2.6266180147904299</v>
      </c>
      <c r="E367" s="18" t="s">
        <v>947</v>
      </c>
    </row>
    <row r="368" spans="1:5" x14ac:dyDescent="0.2">
      <c r="A368" s="1">
        <v>13</v>
      </c>
      <c r="B368" s="1">
        <v>53740001</v>
      </c>
      <c r="C368" s="1">
        <v>53790000</v>
      </c>
      <c r="D368" s="1">
        <v>2.6266180147904299</v>
      </c>
      <c r="E368" s="18" t="s">
        <v>948</v>
      </c>
    </row>
    <row r="369" spans="1:5" x14ac:dyDescent="0.2">
      <c r="A369" s="1">
        <v>19</v>
      </c>
      <c r="B369" s="1">
        <v>16840001</v>
      </c>
      <c r="C369" s="1">
        <v>16890000</v>
      </c>
      <c r="D369" s="1">
        <v>2.6230200894287901</v>
      </c>
      <c r="E369" s="18" t="s">
        <v>457</v>
      </c>
    </row>
    <row r="370" spans="1:5" x14ac:dyDescent="0.2">
      <c r="A370" s="1">
        <v>13</v>
      </c>
      <c r="B370" s="1">
        <v>36040001</v>
      </c>
      <c r="C370" s="1">
        <v>36090000</v>
      </c>
      <c r="D370" s="1">
        <v>2.62270325118021</v>
      </c>
      <c r="E370" s="18" t="s">
        <v>314</v>
      </c>
    </row>
    <row r="371" spans="1:5" x14ac:dyDescent="0.2">
      <c r="A371" s="1">
        <v>2</v>
      </c>
      <c r="B371" s="1">
        <v>124440001</v>
      </c>
      <c r="C371" s="1">
        <v>124490000</v>
      </c>
      <c r="D371" s="1">
        <v>2.6192700370973099</v>
      </c>
      <c r="E371" s="18" t="s">
        <v>402</v>
      </c>
    </row>
    <row r="372" spans="1:5" x14ac:dyDescent="0.2">
      <c r="A372" s="1">
        <v>25</v>
      </c>
      <c r="B372" s="1">
        <v>220001</v>
      </c>
      <c r="C372" s="1">
        <v>270000</v>
      </c>
      <c r="D372" s="1">
        <v>2.6184691691670898</v>
      </c>
      <c r="E372" s="18" t="s">
        <v>628</v>
      </c>
    </row>
    <row r="373" spans="1:5" x14ac:dyDescent="0.2">
      <c r="A373" s="1">
        <v>25</v>
      </c>
      <c r="B373" s="1">
        <v>220001</v>
      </c>
      <c r="C373" s="1">
        <v>270000</v>
      </c>
      <c r="D373" s="1">
        <v>2.6184691691670898</v>
      </c>
      <c r="E373" s="18" t="s">
        <v>629</v>
      </c>
    </row>
    <row r="374" spans="1:5" x14ac:dyDescent="0.2">
      <c r="A374" s="1">
        <v>25</v>
      </c>
      <c r="B374" s="1">
        <v>220001</v>
      </c>
      <c r="C374" s="1">
        <v>270000</v>
      </c>
      <c r="D374" s="1">
        <v>2.6184691691670898</v>
      </c>
      <c r="E374" s="18" t="s">
        <v>630</v>
      </c>
    </row>
    <row r="375" spans="1:5" x14ac:dyDescent="0.2">
      <c r="A375" s="1">
        <v>25</v>
      </c>
      <c r="B375" s="1">
        <v>840001</v>
      </c>
      <c r="C375" s="1">
        <v>890000</v>
      </c>
      <c r="D375" s="1">
        <v>2.6169904708818299</v>
      </c>
      <c r="E375" s="18" t="s">
        <v>614</v>
      </c>
    </row>
    <row r="376" spans="1:5" x14ac:dyDescent="0.2">
      <c r="A376" s="1">
        <v>25</v>
      </c>
      <c r="B376" s="1">
        <v>840001</v>
      </c>
      <c r="C376" s="1">
        <v>890000</v>
      </c>
      <c r="D376" s="1">
        <v>2.6169904708818299</v>
      </c>
      <c r="E376" s="18" t="s">
        <v>615</v>
      </c>
    </row>
    <row r="377" spans="1:5" x14ac:dyDescent="0.2">
      <c r="A377" s="1">
        <v>25</v>
      </c>
      <c r="B377" s="1">
        <v>840001</v>
      </c>
      <c r="C377" s="1">
        <v>890000</v>
      </c>
      <c r="D377" s="1">
        <v>2.6169904708818299</v>
      </c>
      <c r="E377" s="18" t="s">
        <v>616</v>
      </c>
    </row>
    <row r="378" spans="1:5" x14ac:dyDescent="0.2">
      <c r="A378" s="1">
        <v>5</v>
      </c>
      <c r="B378" s="1">
        <v>108460001</v>
      </c>
      <c r="C378" s="1">
        <v>108510000</v>
      </c>
      <c r="D378" s="1">
        <v>2.6163779760402801</v>
      </c>
      <c r="E378" s="18" t="s">
        <v>295</v>
      </c>
    </row>
    <row r="379" spans="1:5" x14ac:dyDescent="0.2">
      <c r="A379" s="1">
        <v>10</v>
      </c>
      <c r="B379" s="1">
        <v>29920001</v>
      </c>
      <c r="C379" s="1">
        <v>29970000</v>
      </c>
      <c r="D379" s="1">
        <v>2.6155838588893401</v>
      </c>
      <c r="E379" s="18" t="s">
        <v>684</v>
      </c>
    </row>
    <row r="380" spans="1:5" x14ac:dyDescent="0.2">
      <c r="A380" s="1">
        <v>20</v>
      </c>
      <c r="B380" s="1">
        <v>14460001</v>
      </c>
      <c r="C380" s="1">
        <v>14510000</v>
      </c>
      <c r="D380" s="1">
        <v>2.6137846567028999</v>
      </c>
      <c r="E380" s="18" t="s">
        <v>515</v>
      </c>
    </row>
    <row r="381" spans="1:5" x14ac:dyDescent="0.2">
      <c r="A381" s="1">
        <v>20</v>
      </c>
      <c r="B381" s="1">
        <v>14460001</v>
      </c>
      <c r="C381" s="1">
        <v>14510000</v>
      </c>
      <c r="D381" s="1">
        <v>2.6137846567028999</v>
      </c>
      <c r="E381" s="18" t="s">
        <v>525</v>
      </c>
    </row>
    <row r="382" spans="1:5" x14ac:dyDescent="0.2">
      <c r="A382" s="1">
        <v>2</v>
      </c>
      <c r="B382" s="1">
        <v>124400001</v>
      </c>
      <c r="C382" s="1">
        <v>124450000</v>
      </c>
      <c r="D382" s="1">
        <v>2.61156058207145</v>
      </c>
      <c r="E382" s="18" t="s">
        <v>400</v>
      </c>
    </row>
    <row r="383" spans="1:5" x14ac:dyDescent="0.2">
      <c r="A383" s="1">
        <v>2</v>
      </c>
      <c r="B383" s="1">
        <v>124400001</v>
      </c>
      <c r="C383" s="1">
        <v>124450000</v>
      </c>
      <c r="D383" s="1">
        <v>2.61156058207145</v>
      </c>
      <c r="E383" s="18" t="s">
        <v>401</v>
      </c>
    </row>
    <row r="384" spans="1:5" x14ac:dyDescent="0.2">
      <c r="A384" s="1">
        <v>2</v>
      </c>
      <c r="B384" s="1">
        <v>124400001</v>
      </c>
      <c r="C384" s="1">
        <v>124450000</v>
      </c>
      <c r="D384" s="1">
        <v>2.61156058207145</v>
      </c>
      <c r="E384" s="18" t="s">
        <v>402</v>
      </c>
    </row>
    <row r="385" spans="1:5" x14ac:dyDescent="0.2">
      <c r="A385" s="1">
        <v>16</v>
      </c>
      <c r="B385" s="1">
        <v>45020001</v>
      </c>
      <c r="C385" s="1">
        <v>45070000</v>
      </c>
      <c r="D385" s="1">
        <v>2.6104007019408102</v>
      </c>
      <c r="E385" s="18" t="s">
        <v>885</v>
      </c>
    </row>
    <row r="386" spans="1:5" x14ac:dyDescent="0.2">
      <c r="A386" s="1">
        <v>16</v>
      </c>
      <c r="B386" s="1">
        <v>45020001</v>
      </c>
      <c r="C386" s="1">
        <v>45070000</v>
      </c>
      <c r="D386" s="1">
        <v>2.6104007019408102</v>
      </c>
      <c r="E386" s="18" t="s">
        <v>259</v>
      </c>
    </row>
    <row r="387" spans="1:5" x14ac:dyDescent="0.2">
      <c r="A387" s="1">
        <v>9</v>
      </c>
      <c r="B387" s="1">
        <v>42980001</v>
      </c>
      <c r="C387" s="1">
        <v>43030000</v>
      </c>
      <c r="D387" s="1">
        <v>2.6094657033496902</v>
      </c>
      <c r="E387" s="18" t="s">
        <v>275</v>
      </c>
    </row>
    <row r="388" spans="1:5" x14ac:dyDescent="0.2">
      <c r="A388" s="1">
        <v>5</v>
      </c>
      <c r="B388" s="1">
        <v>11920001</v>
      </c>
      <c r="C388" s="1">
        <v>11970000</v>
      </c>
      <c r="D388" s="1">
        <v>2.60735653383604</v>
      </c>
      <c r="E388" s="18" t="s">
        <v>302</v>
      </c>
    </row>
    <row r="389" spans="1:5" x14ac:dyDescent="0.2">
      <c r="A389" s="1">
        <v>7</v>
      </c>
      <c r="B389" s="1">
        <v>39080001</v>
      </c>
      <c r="C389" s="1">
        <v>39130000</v>
      </c>
      <c r="D389" s="1">
        <v>2.6064857802391801</v>
      </c>
      <c r="E389" s="18" t="s">
        <v>949</v>
      </c>
    </row>
    <row r="390" spans="1:5" x14ac:dyDescent="0.2">
      <c r="A390" s="1">
        <v>7</v>
      </c>
      <c r="B390" s="1">
        <v>39080001</v>
      </c>
      <c r="C390" s="1">
        <v>39130000</v>
      </c>
      <c r="D390" s="1">
        <v>2.6064857802391801</v>
      </c>
      <c r="E390" s="18" t="s">
        <v>950</v>
      </c>
    </row>
    <row r="391" spans="1:5" x14ac:dyDescent="0.2">
      <c r="A391" s="1">
        <v>7</v>
      </c>
      <c r="B391" s="1">
        <v>39080001</v>
      </c>
      <c r="C391" s="1">
        <v>39130000</v>
      </c>
      <c r="D391" s="1">
        <v>2.6064857802391801</v>
      </c>
      <c r="E391" s="18" t="s">
        <v>951</v>
      </c>
    </row>
    <row r="392" spans="1:5" x14ac:dyDescent="0.2">
      <c r="A392" s="1">
        <v>1</v>
      </c>
      <c r="B392" s="1">
        <v>95880001</v>
      </c>
      <c r="C392" s="1">
        <v>95930000</v>
      </c>
      <c r="D392" s="1">
        <v>2.6058752195252</v>
      </c>
      <c r="E392" s="18" t="s">
        <v>741</v>
      </c>
    </row>
    <row r="393" spans="1:5" x14ac:dyDescent="0.2">
      <c r="A393" s="1">
        <v>1</v>
      </c>
      <c r="B393" s="1">
        <v>95880001</v>
      </c>
      <c r="C393" s="1">
        <v>95930000</v>
      </c>
      <c r="D393" s="1">
        <v>2.6058752195252</v>
      </c>
      <c r="E393" s="18" t="s">
        <v>742</v>
      </c>
    </row>
    <row r="394" spans="1:5" x14ac:dyDescent="0.2">
      <c r="A394" s="1">
        <v>5</v>
      </c>
      <c r="B394" s="1">
        <v>75540001</v>
      </c>
      <c r="C394" s="1">
        <v>75590000</v>
      </c>
      <c r="D394" s="1">
        <v>2.6047295873775802</v>
      </c>
      <c r="E394" s="18" t="s">
        <v>288</v>
      </c>
    </row>
    <row r="395" spans="1:5" x14ac:dyDescent="0.2">
      <c r="A395" s="1">
        <v>5</v>
      </c>
      <c r="B395" s="1">
        <v>75540001</v>
      </c>
      <c r="C395" s="1">
        <v>75590000</v>
      </c>
      <c r="D395" s="1">
        <v>2.6047295873775802</v>
      </c>
      <c r="E395" s="18" t="s">
        <v>289</v>
      </c>
    </row>
    <row r="396" spans="1:5" x14ac:dyDescent="0.2">
      <c r="A396" s="1">
        <v>20</v>
      </c>
      <c r="B396" s="1">
        <v>71720001</v>
      </c>
      <c r="C396" s="1">
        <v>71770000</v>
      </c>
      <c r="D396" s="1">
        <v>2.6043591014835599</v>
      </c>
      <c r="E396" s="18" t="s">
        <v>939</v>
      </c>
    </row>
    <row r="397" spans="1:5" x14ac:dyDescent="0.2">
      <c r="A397" s="1">
        <v>19</v>
      </c>
      <c r="B397" s="1">
        <v>52040001</v>
      </c>
      <c r="C397" s="1">
        <v>52090000</v>
      </c>
      <c r="D397" s="1">
        <v>2.6040417985324602</v>
      </c>
      <c r="E397" s="18" t="s">
        <v>556</v>
      </c>
    </row>
    <row r="398" spans="1:5" x14ac:dyDescent="0.2">
      <c r="A398" s="1">
        <v>19</v>
      </c>
      <c r="B398" s="1">
        <v>52040001</v>
      </c>
      <c r="C398" s="1">
        <v>52090000</v>
      </c>
      <c r="D398" s="1">
        <v>2.6040417985324602</v>
      </c>
      <c r="E398" s="18" t="s">
        <v>557</v>
      </c>
    </row>
    <row r="399" spans="1:5" x14ac:dyDescent="0.2">
      <c r="A399" s="1">
        <v>7</v>
      </c>
      <c r="B399" s="1">
        <v>2200001</v>
      </c>
      <c r="C399" s="1">
        <v>2250000</v>
      </c>
      <c r="D399" s="1">
        <v>2.5990679220364901</v>
      </c>
      <c r="E399" s="18" t="s">
        <v>952</v>
      </c>
    </row>
    <row r="400" spans="1:5" x14ac:dyDescent="0.2">
      <c r="A400" s="1">
        <v>14</v>
      </c>
      <c r="B400" s="1">
        <v>660001</v>
      </c>
      <c r="C400" s="1">
        <v>710000</v>
      </c>
      <c r="D400" s="1">
        <v>2.5977437772066598</v>
      </c>
      <c r="E400" s="18" t="s">
        <v>363</v>
      </c>
    </row>
    <row r="401" spans="1:5" x14ac:dyDescent="0.2">
      <c r="A401" s="1">
        <v>14</v>
      </c>
      <c r="B401" s="1">
        <v>660001</v>
      </c>
      <c r="C401" s="1">
        <v>710000</v>
      </c>
      <c r="D401" s="1">
        <v>2.5977437772066598</v>
      </c>
      <c r="E401" s="18" t="s">
        <v>341</v>
      </c>
    </row>
    <row r="402" spans="1:5" x14ac:dyDescent="0.2">
      <c r="A402" s="1">
        <v>14</v>
      </c>
      <c r="B402" s="1">
        <v>660001</v>
      </c>
      <c r="C402" s="1">
        <v>710000</v>
      </c>
      <c r="D402" s="1">
        <v>2.5977437772066598</v>
      </c>
      <c r="E402" s="18" t="s">
        <v>343</v>
      </c>
    </row>
    <row r="403" spans="1:5" x14ac:dyDescent="0.2">
      <c r="A403" s="1">
        <v>25</v>
      </c>
      <c r="B403" s="1">
        <v>26200001</v>
      </c>
      <c r="C403" s="1">
        <v>26250000</v>
      </c>
      <c r="D403" s="1">
        <v>2.5963117504502899</v>
      </c>
      <c r="E403" s="18" t="s">
        <v>928</v>
      </c>
    </row>
    <row r="404" spans="1:5" x14ac:dyDescent="0.2">
      <c r="A404" s="1">
        <v>25</v>
      </c>
      <c r="B404" s="1">
        <v>26200001</v>
      </c>
      <c r="C404" s="1">
        <v>26250000</v>
      </c>
      <c r="D404" s="1">
        <v>2.5963117504502899</v>
      </c>
      <c r="E404" s="18" t="s">
        <v>953</v>
      </c>
    </row>
    <row r="405" spans="1:5" x14ac:dyDescent="0.2">
      <c r="A405" s="1">
        <v>25</v>
      </c>
      <c r="B405" s="1">
        <v>26200001</v>
      </c>
      <c r="C405" s="1">
        <v>26250000</v>
      </c>
      <c r="D405" s="1">
        <v>2.5963117504502899</v>
      </c>
      <c r="E405" s="18" t="s">
        <v>954</v>
      </c>
    </row>
    <row r="406" spans="1:5" x14ac:dyDescent="0.2">
      <c r="A406" s="1">
        <v>25</v>
      </c>
      <c r="B406" s="1">
        <v>26200001</v>
      </c>
      <c r="C406" s="1">
        <v>26250000</v>
      </c>
      <c r="D406" s="1">
        <v>2.5963117504502899</v>
      </c>
      <c r="E406" s="18" t="s">
        <v>930</v>
      </c>
    </row>
    <row r="407" spans="1:5" x14ac:dyDescent="0.2">
      <c r="A407" s="1">
        <v>25</v>
      </c>
      <c r="B407" s="1">
        <v>26200001</v>
      </c>
      <c r="C407" s="1">
        <v>26250000</v>
      </c>
      <c r="D407" s="1">
        <v>2.5963117504502899</v>
      </c>
      <c r="E407" s="18" t="s">
        <v>955</v>
      </c>
    </row>
    <row r="408" spans="1:5" x14ac:dyDescent="0.2">
      <c r="A408" s="1">
        <v>25</v>
      </c>
      <c r="B408" s="1">
        <v>26200001</v>
      </c>
      <c r="C408" s="1">
        <v>26250000</v>
      </c>
      <c r="D408" s="1">
        <v>2.5963117504502899</v>
      </c>
      <c r="E408" s="18" t="s">
        <v>931</v>
      </c>
    </row>
    <row r="409" spans="1:5" x14ac:dyDescent="0.2">
      <c r="A409" s="1">
        <v>25</v>
      </c>
      <c r="B409" s="1">
        <v>3280001</v>
      </c>
      <c r="C409" s="1">
        <v>3330000</v>
      </c>
      <c r="D409" s="1">
        <v>2.5916284707748098</v>
      </c>
      <c r="E409" s="18" t="s">
        <v>956</v>
      </c>
    </row>
    <row r="410" spans="1:5" x14ac:dyDescent="0.2">
      <c r="A410" s="1">
        <v>14</v>
      </c>
      <c r="B410" s="1">
        <v>1280001</v>
      </c>
      <c r="C410" s="1">
        <v>1330000</v>
      </c>
      <c r="D410" s="1">
        <v>2.5910554248962701</v>
      </c>
      <c r="E410" s="18" t="s">
        <v>957</v>
      </c>
    </row>
    <row r="411" spans="1:5" x14ac:dyDescent="0.2">
      <c r="A411" s="1">
        <v>14</v>
      </c>
      <c r="B411" s="1">
        <v>1280001</v>
      </c>
      <c r="C411" s="1">
        <v>1330000</v>
      </c>
      <c r="D411" s="1">
        <v>2.5910554248962701</v>
      </c>
      <c r="E411" s="18" t="s">
        <v>958</v>
      </c>
    </row>
    <row r="412" spans="1:5" x14ac:dyDescent="0.2">
      <c r="A412" s="1">
        <v>14</v>
      </c>
      <c r="B412" s="1">
        <v>1280001</v>
      </c>
      <c r="C412" s="1">
        <v>1330000</v>
      </c>
      <c r="D412" s="1">
        <v>2.5910554248962701</v>
      </c>
      <c r="E412" s="18" t="s">
        <v>959</v>
      </c>
    </row>
    <row r="413" spans="1:5" x14ac:dyDescent="0.2">
      <c r="A413" s="1">
        <v>2</v>
      </c>
      <c r="B413" s="1">
        <v>119580001</v>
      </c>
      <c r="C413" s="1">
        <v>119630000</v>
      </c>
      <c r="D413" s="1">
        <v>2.5815607114224899</v>
      </c>
      <c r="E413" s="18" t="s">
        <v>205</v>
      </c>
    </row>
    <row r="414" spans="1:5" x14ac:dyDescent="0.2">
      <c r="A414" s="1">
        <v>9</v>
      </c>
      <c r="B414" s="1">
        <v>38380001</v>
      </c>
      <c r="C414" s="1">
        <v>38430000</v>
      </c>
      <c r="D414" s="1">
        <v>2.5788232761869798</v>
      </c>
      <c r="E414" s="18" t="s">
        <v>960</v>
      </c>
    </row>
    <row r="415" spans="1:5" x14ac:dyDescent="0.2">
      <c r="A415" s="1">
        <v>9</v>
      </c>
      <c r="B415" s="1">
        <v>38380001</v>
      </c>
      <c r="C415" s="1">
        <v>38430000</v>
      </c>
      <c r="D415" s="1">
        <v>2.5788232761869798</v>
      </c>
      <c r="E415" s="18" t="s">
        <v>961</v>
      </c>
    </row>
    <row r="416" spans="1:5" x14ac:dyDescent="0.2">
      <c r="A416" s="1">
        <v>9</v>
      </c>
      <c r="B416" s="1">
        <v>38380001</v>
      </c>
      <c r="C416" s="1">
        <v>38430000</v>
      </c>
      <c r="D416" s="1">
        <v>2.5788232761869798</v>
      </c>
      <c r="E416" s="18" t="s">
        <v>962</v>
      </c>
    </row>
    <row r="417" spans="1:5" x14ac:dyDescent="0.2">
      <c r="A417" s="1">
        <v>5</v>
      </c>
      <c r="B417" s="1">
        <v>75520001</v>
      </c>
      <c r="C417" s="1">
        <v>75570000</v>
      </c>
      <c r="D417" s="1">
        <v>2.5785938010646299</v>
      </c>
      <c r="E417" s="18" t="s">
        <v>288</v>
      </c>
    </row>
    <row r="418" spans="1:5" x14ac:dyDescent="0.2">
      <c r="A418" s="1">
        <v>5</v>
      </c>
      <c r="B418" s="1">
        <v>75520001</v>
      </c>
      <c r="C418" s="1">
        <v>75570000</v>
      </c>
      <c r="D418" s="1">
        <v>2.5785938010646299</v>
      </c>
      <c r="E418" s="18" t="s">
        <v>352</v>
      </c>
    </row>
    <row r="419" spans="1:5" x14ac:dyDescent="0.2">
      <c r="A419" s="1">
        <v>4</v>
      </c>
      <c r="B419" s="1">
        <v>103880001</v>
      </c>
      <c r="C419" s="1">
        <v>103930000</v>
      </c>
      <c r="D419" s="1">
        <v>2.5778097024829298</v>
      </c>
      <c r="E419" s="18" t="s">
        <v>963</v>
      </c>
    </row>
    <row r="420" spans="1:5" x14ac:dyDescent="0.2">
      <c r="A420" s="1">
        <v>19</v>
      </c>
      <c r="B420" s="1">
        <v>46060001</v>
      </c>
      <c r="C420" s="1">
        <v>46110000</v>
      </c>
      <c r="D420" s="1">
        <v>2.5758790614365301</v>
      </c>
      <c r="E420" s="18" t="s">
        <v>555</v>
      </c>
    </row>
    <row r="421" spans="1:5" x14ac:dyDescent="0.2">
      <c r="A421" s="1">
        <v>13</v>
      </c>
      <c r="B421" s="1">
        <v>54200001</v>
      </c>
      <c r="C421" s="1">
        <v>54250000</v>
      </c>
      <c r="D421" s="1">
        <v>2.5743674924352198</v>
      </c>
      <c r="E421" s="18" t="s">
        <v>377</v>
      </c>
    </row>
    <row r="422" spans="1:5" x14ac:dyDescent="0.2">
      <c r="A422" s="1">
        <v>13</v>
      </c>
      <c r="B422" s="1">
        <v>54200001</v>
      </c>
      <c r="C422" s="1">
        <v>54250000</v>
      </c>
      <c r="D422" s="1">
        <v>2.5743674924352198</v>
      </c>
      <c r="E422" s="18" t="s">
        <v>378</v>
      </c>
    </row>
    <row r="423" spans="1:5" x14ac:dyDescent="0.2">
      <c r="A423" s="1">
        <v>16</v>
      </c>
      <c r="B423" s="1">
        <v>80980001</v>
      </c>
      <c r="C423" s="1">
        <v>81030000</v>
      </c>
      <c r="D423" s="1">
        <v>2.5719676079351101</v>
      </c>
      <c r="E423" s="18" t="s">
        <v>619</v>
      </c>
    </row>
    <row r="424" spans="1:5" x14ac:dyDescent="0.2">
      <c r="A424" s="1">
        <v>7</v>
      </c>
      <c r="B424" s="1">
        <v>15820001</v>
      </c>
      <c r="C424" s="1">
        <v>15870000</v>
      </c>
      <c r="D424" s="1">
        <v>2.5713169177795598</v>
      </c>
      <c r="E424" s="18" t="s">
        <v>964</v>
      </c>
    </row>
    <row r="425" spans="1:5" x14ac:dyDescent="0.2">
      <c r="A425" s="1">
        <v>7</v>
      </c>
      <c r="B425" s="1">
        <v>15820001</v>
      </c>
      <c r="C425" s="1">
        <v>15870000</v>
      </c>
      <c r="D425" s="1">
        <v>2.5713169177795598</v>
      </c>
      <c r="E425" s="18" t="s">
        <v>697</v>
      </c>
    </row>
    <row r="426" spans="1:5" x14ac:dyDescent="0.2">
      <c r="A426" s="1">
        <v>7</v>
      </c>
      <c r="B426" s="1">
        <v>15820001</v>
      </c>
      <c r="C426" s="1">
        <v>15870000</v>
      </c>
      <c r="D426" s="1">
        <v>2.5713169177795598</v>
      </c>
      <c r="E426" s="18" t="s">
        <v>699</v>
      </c>
    </row>
    <row r="427" spans="1:5" x14ac:dyDescent="0.2">
      <c r="A427" s="1">
        <v>7</v>
      </c>
      <c r="B427" s="1">
        <v>15820001</v>
      </c>
      <c r="C427" s="1">
        <v>15870000</v>
      </c>
      <c r="D427" s="1">
        <v>2.5713169177795598</v>
      </c>
      <c r="E427" s="18" t="s">
        <v>700</v>
      </c>
    </row>
    <row r="428" spans="1:5" x14ac:dyDescent="0.2">
      <c r="A428" s="1">
        <v>7</v>
      </c>
      <c r="B428" s="1">
        <v>15820001</v>
      </c>
      <c r="C428" s="1">
        <v>15870000</v>
      </c>
      <c r="D428" s="1">
        <v>2.5713169177795598</v>
      </c>
      <c r="E428" s="18" t="s">
        <v>701</v>
      </c>
    </row>
    <row r="429" spans="1:5" x14ac:dyDescent="0.2">
      <c r="A429" s="1">
        <v>16</v>
      </c>
      <c r="B429" s="1">
        <v>44400001</v>
      </c>
      <c r="C429" s="1">
        <v>44450000</v>
      </c>
      <c r="D429" s="1">
        <v>2.5707828666383898</v>
      </c>
      <c r="E429" s="18" t="s">
        <v>910</v>
      </c>
    </row>
    <row r="430" spans="1:5" x14ac:dyDescent="0.2">
      <c r="A430" s="1">
        <v>16</v>
      </c>
      <c r="B430" s="1">
        <v>44400001</v>
      </c>
      <c r="C430" s="1">
        <v>44450000</v>
      </c>
      <c r="D430" s="1">
        <v>2.5707828666383898</v>
      </c>
      <c r="E430" s="18" t="s">
        <v>965</v>
      </c>
    </row>
    <row r="431" spans="1:5" x14ac:dyDescent="0.2">
      <c r="A431" s="1">
        <v>25</v>
      </c>
      <c r="B431" s="1">
        <v>900001</v>
      </c>
      <c r="C431" s="1">
        <v>950000</v>
      </c>
      <c r="D431" s="1">
        <v>2.5707485214911898</v>
      </c>
      <c r="E431" s="18" t="s">
        <v>966</v>
      </c>
    </row>
    <row r="432" spans="1:5" x14ac:dyDescent="0.2">
      <c r="A432" s="1">
        <v>8</v>
      </c>
      <c r="B432" s="1">
        <v>84560001</v>
      </c>
      <c r="C432" s="1">
        <v>84610000</v>
      </c>
      <c r="D432" s="1">
        <v>2.5705934190527402</v>
      </c>
      <c r="E432" s="18" t="s">
        <v>319</v>
      </c>
    </row>
    <row r="433" spans="1:5" x14ac:dyDescent="0.2">
      <c r="A433" s="1">
        <v>8</v>
      </c>
      <c r="B433" s="1">
        <v>69180001</v>
      </c>
      <c r="C433" s="1">
        <v>69230000</v>
      </c>
      <c r="D433" s="1">
        <v>2.56907077323662</v>
      </c>
      <c r="E433" s="18" t="s">
        <v>244</v>
      </c>
    </row>
    <row r="434" spans="1:5" x14ac:dyDescent="0.2">
      <c r="A434" s="1">
        <v>10</v>
      </c>
      <c r="B434" s="1">
        <v>54860001</v>
      </c>
      <c r="C434" s="1">
        <v>54910000</v>
      </c>
      <c r="D434" s="1">
        <v>2.5689792157096401</v>
      </c>
      <c r="E434" s="18" t="s">
        <v>894</v>
      </c>
    </row>
    <row r="435" spans="1:5" x14ac:dyDescent="0.2">
      <c r="A435" s="1">
        <v>22</v>
      </c>
      <c r="B435" s="1">
        <v>12080001</v>
      </c>
      <c r="C435" s="1">
        <v>12130000</v>
      </c>
      <c r="D435" s="1">
        <v>2.5666896388641902</v>
      </c>
      <c r="E435" s="18" t="s">
        <v>238</v>
      </c>
    </row>
    <row r="436" spans="1:5" x14ac:dyDescent="0.2">
      <c r="A436" s="1">
        <v>22</v>
      </c>
      <c r="B436" s="1">
        <v>12080001</v>
      </c>
      <c r="C436" s="1">
        <v>12130000</v>
      </c>
      <c r="D436" s="1">
        <v>2.5666896388641902</v>
      </c>
      <c r="E436" s="18" t="s">
        <v>212</v>
      </c>
    </row>
    <row r="437" spans="1:5" x14ac:dyDescent="0.2">
      <c r="A437" s="1">
        <v>3</v>
      </c>
      <c r="B437" s="1">
        <v>9300001</v>
      </c>
      <c r="C437" s="1">
        <v>9350000</v>
      </c>
      <c r="D437" s="1">
        <v>2.5650394360167801</v>
      </c>
      <c r="E437" s="18" t="s">
        <v>967</v>
      </c>
    </row>
    <row r="438" spans="1:5" x14ac:dyDescent="0.2">
      <c r="A438" s="1">
        <v>3</v>
      </c>
      <c r="B438" s="1">
        <v>9300001</v>
      </c>
      <c r="C438" s="1">
        <v>9350000</v>
      </c>
      <c r="D438" s="1">
        <v>2.5650394360167801</v>
      </c>
      <c r="E438" s="18" t="s">
        <v>968</v>
      </c>
    </row>
    <row r="439" spans="1:5" x14ac:dyDescent="0.2">
      <c r="A439" s="1">
        <v>21</v>
      </c>
      <c r="B439" s="1">
        <v>28080001</v>
      </c>
      <c r="C439" s="1">
        <v>28130000</v>
      </c>
      <c r="D439" s="1">
        <v>2.56406665657118</v>
      </c>
      <c r="E439" s="18" t="s">
        <v>969</v>
      </c>
    </row>
    <row r="440" spans="1:5" x14ac:dyDescent="0.2">
      <c r="A440" s="1">
        <v>21</v>
      </c>
      <c r="B440" s="1">
        <v>28080001</v>
      </c>
      <c r="C440" s="1">
        <v>28130000</v>
      </c>
      <c r="D440" s="1">
        <v>2.56406665657118</v>
      </c>
      <c r="E440" s="18" t="s">
        <v>458</v>
      </c>
    </row>
    <row r="441" spans="1:5" x14ac:dyDescent="0.2">
      <c r="A441" s="1">
        <v>14</v>
      </c>
      <c r="B441" s="1">
        <v>680001</v>
      </c>
      <c r="C441" s="1">
        <v>730000</v>
      </c>
      <c r="D441" s="1">
        <v>2.5634489744391198</v>
      </c>
      <c r="E441" s="18" t="s">
        <v>363</v>
      </c>
    </row>
    <row r="442" spans="1:5" x14ac:dyDescent="0.2">
      <c r="A442" s="1">
        <v>14</v>
      </c>
      <c r="B442" s="1">
        <v>680001</v>
      </c>
      <c r="C442" s="1">
        <v>730000</v>
      </c>
      <c r="D442" s="1">
        <v>2.5634489744391198</v>
      </c>
      <c r="E442" s="18" t="s">
        <v>341</v>
      </c>
    </row>
    <row r="443" spans="1:5" x14ac:dyDescent="0.2">
      <c r="A443" s="1">
        <v>14</v>
      </c>
      <c r="B443" s="1">
        <v>680001</v>
      </c>
      <c r="C443" s="1">
        <v>730000</v>
      </c>
      <c r="D443" s="1">
        <v>2.5634489744391198</v>
      </c>
      <c r="E443" s="18" t="s">
        <v>342</v>
      </c>
    </row>
    <row r="444" spans="1:5" x14ac:dyDescent="0.2">
      <c r="A444" s="1">
        <v>14</v>
      </c>
      <c r="B444" s="1">
        <v>680001</v>
      </c>
      <c r="C444" s="1">
        <v>730000</v>
      </c>
      <c r="D444" s="1">
        <v>2.5634489744391198</v>
      </c>
      <c r="E444" s="18" t="s">
        <v>320</v>
      </c>
    </row>
    <row r="445" spans="1:5" x14ac:dyDescent="0.2">
      <c r="A445" s="1">
        <v>14</v>
      </c>
      <c r="B445" s="1">
        <v>680001</v>
      </c>
      <c r="C445" s="1">
        <v>730000</v>
      </c>
      <c r="D445" s="1">
        <v>2.5634489744391198</v>
      </c>
      <c r="E445" s="18" t="s">
        <v>321</v>
      </c>
    </row>
    <row r="446" spans="1:5" x14ac:dyDescent="0.2">
      <c r="A446" s="1">
        <v>14</v>
      </c>
      <c r="B446" s="1">
        <v>680001</v>
      </c>
      <c r="C446" s="1">
        <v>730000</v>
      </c>
      <c r="D446" s="1">
        <v>2.5634489744391198</v>
      </c>
      <c r="E446" s="18" t="s">
        <v>343</v>
      </c>
    </row>
    <row r="447" spans="1:5" x14ac:dyDescent="0.2">
      <c r="A447" s="1">
        <v>11</v>
      </c>
      <c r="B447" s="1">
        <v>14700001</v>
      </c>
      <c r="C447" s="1">
        <v>14750000</v>
      </c>
      <c r="D447" s="1">
        <v>2.5629429118066298</v>
      </c>
      <c r="E447" s="18" t="s">
        <v>970</v>
      </c>
    </row>
    <row r="448" spans="1:5" x14ac:dyDescent="0.2">
      <c r="A448" s="1">
        <v>2</v>
      </c>
      <c r="B448" s="1">
        <v>122080001</v>
      </c>
      <c r="C448" s="1">
        <v>122130000</v>
      </c>
      <c r="D448" s="1">
        <v>2.5618839639075701</v>
      </c>
      <c r="E448" s="18" t="s">
        <v>548</v>
      </c>
    </row>
    <row r="449" spans="1:5" x14ac:dyDescent="0.2">
      <c r="A449" s="1">
        <v>2</v>
      </c>
      <c r="B449" s="1">
        <v>122080001</v>
      </c>
      <c r="C449" s="1">
        <v>122130000</v>
      </c>
      <c r="D449" s="1">
        <v>2.5618839639075701</v>
      </c>
      <c r="E449" s="18" t="s">
        <v>611</v>
      </c>
    </row>
    <row r="450" spans="1:5" x14ac:dyDescent="0.2">
      <c r="A450" s="1">
        <v>2</v>
      </c>
      <c r="B450" s="1">
        <v>122080001</v>
      </c>
      <c r="C450" s="1">
        <v>122130000</v>
      </c>
      <c r="D450" s="1">
        <v>2.5618839639075701</v>
      </c>
      <c r="E450" s="18" t="s">
        <v>549</v>
      </c>
    </row>
    <row r="451" spans="1:5" x14ac:dyDescent="0.2">
      <c r="A451" s="1">
        <v>25</v>
      </c>
      <c r="B451" s="1">
        <v>3160001</v>
      </c>
      <c r="C451" s="1">
        <v>3210000</v>
      </c>
      <c r="D451" s="1">
        <v>2.5599275911652102</v>
      </c>
      <c r="E451" s="18" t="s">
        <v>971</v>
      </c>
    </row>
    <row r="452" spans="1:5" x14ac:dyDescent="0.2">
      <c r="A452" s="1">
        <v>25</v>
      </c>
      <c r="B452" s="1">
        <v>3160001</v>
      </c>
      <c r="C452" s="1">
        <v>3210000</v>
      </c>
      <c r="D452" s="1">
        <v>2.5599275911652102</v>
      </c>
      <c r="E452" s="18" t="s">
        <v>972</v>
      </c>
    </row>
    <row r="453" spans="1:5" x14ac:dyDescent="0.2">
      <c r="A453" s="1">
        <v>3</v>
      </c>
      <c r="B453" s="1">
        <v>6860001</v>
      </c>
      <c r="C453" s="1">
        <v>6910000</v>
      </c>
      <c r="D453" s="1">
        <v>2.5595260719792399</v>
      </c>
      <c r="E453" s="18" t="s">
        <v>973</v>
      </c>
    </row>
    <row r="454" spans="1:5" x14ac:dyDescent="0.2">
      <c r="A454" s="1">
        <v>6</v>
      </c>
      <c r="B454" s="1">
        <v>5480001</v>
      </c>
      <c r="C454" s="1">
        <v>5530000</v>
      </c>
      <c r="D454" s="1">
        <v>2.5580065605168301</v>
      </c>
      <c r="E454" s="18" t="s">
        <v>262</v>
      </c>
    </row>
    <row r="455" spans="1:5" x14ac:dyDescent="0.2">
      <c r="A455" s="1">
        <v>5</v>
      </c>
      <c r="B455" s="1">
        <v>49100001</v>
      </c>
      <c r="C455" s="1">
        <v>49150000</v>
      </c>
      <c r="D455" s="1">
        <v>2.5556331268918502</v>
      </c>
      <c r="E455" s="18" t="s">
        <v>974</v>
      </c>
    </row>
    <row r="456" spans="1:5" x14ac:dyDescent="0.2">
      <c r="A456" s="1">
        <v>5</v>
      </c>
      <c r="B456" s="1">
        <v>49100001</v>
      </c>
      <c r="C456" s="1">
        <v>49150000</v>
      </c>
      <c r="D456" s="1">
        <v>2.5556331268918502</v>
      </c>
      <c r="E456" s="18" t="s">
        <v>975</v>
      </c>
    </row>
    <row r="457" spans="1:5" x14ac:dyDescent="0.2">
      <c r="A457" s="1">
        <v>21</v>
      </c>
      <c r="B457" s="1">
        <v>24240001</v>
      </c>
      <c r="C457" s="1">
        <v>24290000</v>
      </c>
      <c r="D457" s="1">
        <v>2.5555326136004601</v>
      </c>
      <c r="E457" s="18" t="s">
        <v>976</v>
      </c>
    </row>
    <row r="458" spans="1:5" x14ac:dyDescent="0.2">
      <c r="A458" s="1">
        <v>2</v>
      </c>
      <c r="B458" s="1">
        <v>119600001</v>
      </c>
      <c r="C458" s="1">
        <v>119650000</v>
      </c>
      <c r="D458" s="1">
        <v>2.5550477891461201</v>
      </c>
      <c r="E458" s="18" t="s">
        <v>204</v>
      </c>
    </row>
    <row r="459" spans="1:5" x14ac:dyDescent="0.2">
      <c r="A459" s="1">
        <v>12</v>
      </c>
      <c r="B459" s="1">
        <v>30900001</v>
      </c>
      <c r="C459" s="1">
        <v>30950000</v>
      </c>
      <c r="D459" s="1">
        <v>2.5541271928328202</v>
      </c>
      <c r="E459" s="18" t="s">
        <v>231</v>
      </c>
    </row>
    <row r="460" spans="1:5" x14ac:dyDescent="0.2">
      <c r="A460" s="1">
        <v>12</v>
      </c>
      <c r="B460" s="1">
        <v>30900001</v>
      </c>
      <c r="C460" s="1">
        <v>30950000</v>
      </c>
      <c r="D460" s="1">
        <v>2.5541271928328202</v>
      </c>
      <c r="E460" s="18" t="s">
        <v>360</v>
      </c>
    </row>
    <row r="461" spans="1:5" x14ac:dyDescent="0.2">
      <c r="A461" s="1">
        <v>12</v>
      </c>
      <c r="B461" s="1">
        <v>30900001</v>
      </c>
      <c r="C461" s="1">
        <v>30950000</v>
      </c>
      <c r="D461" s="1">
        <v>2.5541271928328202</v>
      </c>
      <c r="E461" s="18" t="s">
        <v>361</v>
      </c>
    </row>
    <row r="462" spans="1:5" x14ac:dyDescent="0.2">
      <c r="A462" s="1">
        <v>12</v>
      </c>
      <c r="B462" s="1">
        <v>30900001</v>
      </c>
      <c r="C462" s="1">
        <v>30950000</v>
      </c>
      <c r="D462" s="1">
        <v>2.5541271928328202</v>
      </c>
      <c r="E462" s="18" t="s">
        <v>362</v>
      </c>
    </row>
    <row r="463" spans="1:5" x14ac:dyDescent="0.2">
      <c r="A463" s="1">
        <v>20</v>
      </c>
      <c r="B463" s="1">
        <v>14340001</v>
      </c>
      <c r="C463" s="1">
        <v>14390000</v>
      </c>
      <c r="D463" s="1">
        <v>2.55405623942963</v>
      </c>
      <c r="E463" s="18" t="s">
        <v>600</v>
      </c>
    </row>
    <row r="464" spans="1:5" x14ac:dyDescent="0.2">
      <c r="A464" s="1">
        <v>20</v>
      </c>
      <c r="B464" s="1">
        <v>14340001</v>
      </c>
      <c r="C464" s="1">
        <v>14390000</v>
      </c>
      <c r="D464" s="1">
        <v>2.55405623942963</v>
      </c>
      <c r="E464" s="18" t="s">
        <v>601</v>
      </c>
    </row>
    <row r="465" spans="1:5" x14ac:dyDescent="0.2">
      <c r="A465" s="1">
        <v>20</v>
      </c>
      <c r="B465" s="1">
        <v>14340001</v>
      </c>
      <c r="C465" s="1">
        <v>14390000</v>
      </c>
      <c r="D465" s="1">
        <v>2.55405623942963</v>
      </c>
      <c r="E465" s="18" t="s">
        <v>515</v>
      </c>
    </row>
    <row r="466" spans="1:5" x14ac:dyDescent="0.2">
      <c r="A466" s="1">
        <v>2</v>
      </c>
      <c r="B466" s="1">
        <v>131860001</v>
      </c>
      <c r="C466" s="1">
        <v>131910000</v>
      </c>
      <c r="D466" s="1">
        <v>2.5511373136356399</v>
      </c>
      <c r="E466" s="18" t="s">
        <v>977</v>
      </c>
    </row>
    <row r="467" spans="1:5" x14ac:dyDescent="0.2">
      <c r="A467" s="1">
        <v>2</v>
      </c>
      <c r="B467" s="1">
        <v>131860001</v>
      </c>
      <c r="C467" s="1">
        <v>131910000</v>
      </c>
      <c r="D467" s="1">
        <v>2.5511373136356399</v>
      </c>
      <c r="E467" s="18" t="s">
        <v>978</v>
      </c>
    </row>
    <row r="468" spans="1:5" x14ac:dyDescent="0.2">
      <c r="A468" s="1">
        <v>19</v>
      </c>
      <c r="B468" s="1">
        <v>16820001</v>
      </c>
      <c r="C468" s="1">
        <v>16870000</v>
      </c>
      <c r="D468" s="1">
        <v>2.55076375232324</v>
      </c>
      <c r="E468" s="18" t="s">
        <v>979</v>
      </c>
    </row>
    <row r="469" spans="1:5" x14ac:dyDescent="0.2">
      <c r="A469" s="1">
        <v>19</v>
      </c>
      <c r="B469" s="1">
        <v>16820001</v>
      </c>
      <c r="C469" s="1">
        <v>16870000</v>
      </c>
      <c r="D469" s="1">
        <v>2.55076375232324</v>
      </c>
      <c r="E469" s="18" t="s">
        <v>457</v>
      </c>
    </row>
    <row r="470" spans="1:5" x14ac:dyDescent="0.2">
      <c r="A470" s="1">
        <v>5</v>
      </c>
      <c r="B470" s="1">
        <v>66980001</v>
      </c>
      <c r="C470" s="1">
        <v>67030000</v>
      </c>
      <c r="D470" s="1">
        <v>2.5484803875433699</v>
      </c>
      <c r="E470" s="18" t="s">
        <v>214</v>
      </c>
    </row>
    <row r="471" spans="1:5" x14ac:dyDescent="0.2">
      <c r="A471" s="1">
        <v>16</v>
      </c>
      <c r="B471" s="1">
        <v>80100001</v>
      </c>
      <c r="C471" s="1">
        <v>80150000</v>
      </c>
      <c r="D471" s="1">
        <v>2.5483560664775502</v>
      </c>
      <c r="E471" s="18" t="s">
        <v>693</v>
      </c>
    </row>
    <row r="472" spans="1:5" x14ac:dyDescent="0.2">
      <c r="A472" s="1">
        <v>16</v>
      </c>
      <c r="B472" s="1">
        <v>80100001</v>
      </c>
      <c r="C472" s="1">
        <v>80150000</v>
      </c>
      <c r="D472" s="1">
        <v>2.5483560664775502</v>
      </c>
      <c r="E472" s="18" t="s">
        <v>694</v>
      </c>
    </row>
    <row r="473" spans="1:5" x14ac:dyDescent="0.2">
      <c r="A473" s="1">
        <v>16</v>
      </c>
      <c r="B473" s="1">
        <v>80100001</v>
      </c>
      <c r="C473" s="1">
        <v>80150000</v>
      </c>
      <c r="D473" s="1">
        <v>2.5483560664775502</v>
      </c>
      <c r="E473" s="18" t="s">
        <v>695</v>
      </c>
    </row>
    <row r="474" spans="1:5" x14ac:dyDescent="0.2">
      <c r="A474" s="1">
        <v>16</v>
      </c>
      <c r="B474" s="1">
        <v>80100001</v>
      </c>
      <c r="C474" s="1">
        <v>80150000</v>
      </c>
      <c r="D474" s="1">
        <v>2.5483560664775502</v>
      </c>
      <c r="E474" s="18" t="s">
        <v>696</v>
      </c>
    </row>
    <row r="475" spans="1:5" x14ac:dyDescent="0.2">
      <c r="A475" s="1">
        <v>9</v>
      </c>
      <c r="B475" s="1">
        <v>86200001</v>
      </c>
      <c r="C475" s="1">
        <v>86250000</v>
      </c>
      <c r="D475" s="1">
        <v>2.5483289347064799</v>
      </c>
      <c r="E475" s="18" t="s">
        <v>315</v>
      </c>
    </row>
    <row r="476" spans="1:5" x14ac:dyDescent="0.2">
      <c r="A476" s="1">
        <v>5</v>
      </c>
      <c r="B476" s="1">
        <v>35580001</v>
      </c>
      <c r="C476" s="1">
        <v>35630000</v>
      </c>
      <c r="D476" s="1">
        <v>2.5479650317633702</v>
      </c>
      <c r="E476" s="18" t="s">
        <v>727</v>
      </c>
    </row>
    <row r="477" spans="1:5" x14ac:dyDescent="0.2">
      <c r="A477" s="1">
        <v>19</v>
      </c>
      <c r="B477" s="1">
        <v>44620001</v>
      </c>
      <c r="C477" s="1">
        <v>44670000</v>
      </c>
      <c r="D477" s="1">
        <v>2.5472190507941099</v>
      </c>
      <c r="E477" s="18" t="s">
        <v>413</v>
      </c>
    </row>
    <row r="478" spans="1:5" x14ac:dyDescent="0.2">
      <c r="A478" s="1">
        <v>19</v>
      </c>
      <c r="B478" s="1">
        <v>44620001</v>
      </c>
      <c r="C478" s="1">
        <v>44670000</v>
      </c>
      <c r="D478" s="1">
        <v>2.5472190507941099</v>
      </c>
      <c r="E478" s="18" t="s">
        <v>414</v>
      </c>
    </row>
    <row r="479" spans="1:5" x14ac:dyDescent="0.2">
      <c r="A479" s="1">
        <v>19</v>
      </c>
      <c r="B479" s="1">
        <v>44620001</v>
      </c>
      <c r="C479" s="1">
        <v>44670000</v>
      </c>
      <c r="D479" s="1">
        <v>2.5472190507941099</v>
      </c>
      <c r="E479" s="18" t="s">
        <v>415</v>
      </c>
    </row>
    <row r="480" spans="1:5" x14ac:dyDescent="0.2">
      <c r="A480" s="1">
        <v>19</v>
      </c>
      <c r="B480" s="1">
        <v>44620001</v>
      </c>
      <c r="C480" s="1">
        <v>44670000</v>
      </c>
      <c r="D480" s="1">
        <v>2.5472190507941099</v>
      </c>
      <c r="E480" s="18" t="s">
        <v>416</v>
      </c>
    </row>
    <row r="481" spans="1:5" x14ac:dyDescent="0.2">
      <c r="A481" s="1">
        <v>1</v>
      </c>
      <c r="B481" s="1">
        <v>95860001</v>
      </c>
      <c r="C481" s="1">
        <v>95910000</v>
      </c>
      <c r="D481" s="1">
        <v>2.5468491770661998</v>
      </c>
      <c r="E481" s="18" t="s">
        <v>741</v>
      </c>
    </row>
    <row r="482" spans="1:5" x14ac:dyDescent="0.2">
      <c r="A482" s="1">
        <v>1</v>
      </c>
      <c r="B482" s="1">
        <v>95860001</v>
      </c>
      <c r="C482" s="1">
        <v>95910000</v>
      </c>
      <c r="D482" s="1">
        <v>2.5468491770661998</v>
      </c>
      <c r="E482" s="18" t="s">
        <v>742</v>
      </c>
    </row>
    <row r="483" spans="1:5" x14ac:dyDescent="0.2">
      <c r="A483" s="1">
        <v>3</v>
      </c>
      <c r="B483" s="1">
        <v>360001</v>
      </c>
      <c r="C483" s="1">
        <v>410000</v>
      </c>
      <c r="D483" s="1">
        <v>2.5461898192773802</v>
      </c>
      <c r="E483" s="18" t="s">
        <v>384</v>
      </c>
    </row>
    <row r="484" spans="1:5" x14ac:dyDescent="0.2">
      <c r="A484" s="1">
        <v>2</v>
      </c>
      <c r="B484" s="1">
        <v>131880001</v>
      </c>
      <c r="C484" s="1">
        <v>131930000</v>
      </c>
      <c r="D484" s="1">
        <v>2.54518176588142</v>
      </c>
      <c r="E484" s="18" t="s">
        <v>977</v>
      </c>
    </row>
    <row r="485" spans="1:5" x14ac:dyDescent="0.2">
      <c r="A485" s="1">
        <v>2</v>
      </c>
      <c r="B485" s="1">
        <v>131880001</v>
      </c>
      <c r="C485" s="1">
        <v>131930000</v>
      </c>
      <c r="D485" s="1">
        <v>2.54518176588142</v>
      </c>
      <c r="E485" s="18" t="s">
        <v>980</v>
      </c>
    </row>
    <row r="486" spans="1:5" x14ac:dyDescent="0.2">
      <c r="A486" s="1">
        <v>2</v>
      </c>
      <c r="B486" s="1">
        <v>131880001</v>
      </c>
      <c r="C486" s="1">
        <v>131930000</v>
      </c>
      <c r="D486" s="1">
        <v>2.54518176588142</v>
      </c>
      <c r="E486" s="18" t="s">
        <v>978</v>
      </c>
    </row>
    <row r="487" spans="1:5" x14ac:dyDescent="0.2">
      <c r="A487" s="1">
        <v>20</v>
      </c>
      <c r="B487" s="1">
        <v>15080001</v>
      </c>
      <c r="C487" s="1">
        <v>15130000</v>
      </c>
      <c r="D487" s="1">
        <v>2.54403898333819</v>
      </c>
      <c r="E487" s="18" t="s">
        <v>442</v>
      </c>
    </row>
    <row r="488" spans="1:5" x14ac:dyDescent="0.2">
      <c r="A488" s="1">
        <v>15</v>
      </c>
      <c r="B488" s="1">
        <v>58900001</v>
      </c>
      <c r="C488" s="1">
        <v>58950000</v>
      </c>
      <c r="D488" s="1">
        <v>2.5433523082112002</v>
      </c>
      <c r="E488" s="18" t="s">
        <v>239</v>
      </c>
    </row>
    <row r="489" spans="1:5" x14ac:dyDescent="0.2">
      <c r="A489" s="1">
        <v>15</v>
      </c>
      <c r="B489" s="1">
        <v>58900001</v>
      </c>
      <c r="C489" s="1">
        <v>58950000</v>
      </c>
      <c r="D489" s="1">
        <v>2.5433523082112002</v>
      </c>
      <c r="E489" s="18" t="s">
        <v>920</v>
      </c>
    </row>
    <row r="490" spans="1:5" x14ac:dyDescent="0.2">
      <c r="A490" s="1">
        <v>6</v>
      </c>
      <c r="B490" s="1">
        <v>5500001</v>
      </c>
      <c r="C490" s="1">
        <v>5550000</v>
      </c>
      <c r="D490" s="1">
        <v>2.5433154533612501</v>
      </c>
      <c r="E490" s="18" t="s">
        <v>262</v>
      </c>
    </row>
    <row r="491" spans="1:5" x14ac:dyDescent="0.2">
      <c r="A491" s="1">
        <v>16</v>
      </c>
      <c r="B491" s="1">
        <v>42360001</v>
      </c>
      <c r="C491" s="1">
        <v>42410000</v>
      </c>
      <c r="D491" s="1">
        <v>2.5410225957761101</v>
      </c>
      <c r="E491" s="18" t="s">
        <v>981</v>
      </c>
    </row>
    <row r="492" spans="1:5" x14ac:dyDescent="0.2">
      <c r="A492" s="1">
        <v>16</v>
      </c>
      <c r="B492" s="1">
        <v>42360001</v>
      </c>
      <c r="C492" s="1">
        <v>42410000</v>
      </c>
      <c r="D492" s="1">
        <v>2.5410225957761101</v>
      </c>
      <c r="E492" s="18" t="s">
        <v>982</v>
      </c>
    </row>
    <row r="493" spans="1:5" x14ac:dyDescent="0.2">
      <c r="A493" s="1">
        <v>19</v>
      </c>
      <c r="B493" s="1">
        <v>37560001</v>
      </c>
      <c r="C493" s="1">
        <v>37610000</v>
      </c>
      <c r="D493" s="1">
        <v>2.5396713152097599</v>
      </c>
      <c r="E493" s="18" t="s">
        <v>322</v>
      </c>
    </row>
    <row r="494" spans="1:5" x14ac:dyDescent="0.2">
      <c r="A494" s="1">
        <v>19</v>
      </c>
      <c r="B494" s="1">
        <v>37560001</v>
      </c>
      <c r="C494" s="1">
        <v>37610000</v>
      </c>
      <c r="D494" s="1">
        <v>2.5396713152097599</v>
      </c>
      <c r="E494" s="18" t="s">
        <v>323</v>
      </c>
    </row>
    <row r="495" spans="1:5" x14ac:dyDescent="0.2">
      <c r="A495" s="1">
        <v>19</v>
      </c>
      <c r="B495" s="1">
        <v>37560001</v>
      </c>
      <c r="C495" s="1">
        <v>37610000</v>
      </c>
      <c r="D495" s="1">
        <v>2.5396713152097599</v>
      </c>
      <c r="E495" s="18" t="s">
        <v>324</v>
      </c>
    </row>
    <row r="496" spans="1:5" x14ac:dyDescent="0.2">
      <c r="A496" s="1">
        <v>19</v>
      </c>
      <c r="B496" s="1">
        <v>34340001</v>
      </c>
      <c r="C496" s="1">
        <v>34390000</v>
      </c>
      <c r="D496" s="1">
        <v>2.5375888369888102</v>
      </c>
      <c r="E496" s="18" t="s">
        <v>983</v>
      </c>
    </row>
    <row r="497" spans="1:5" x14ac:dyDescent="0.2">
      <c r="A497" s="1">
        <v>19</v>
      </c>
      <c r="B497" s="1">
        <v>34340001</v>
      </c>
      <c r="C497" s="1">
        <v>34390000</v>
      </c>
      <c r="D497" s="1">
        <v>2.5375888369888102</v>
      </c>
      <c r="E497" s="18" t="s">
        <v>789</v>
      </c>
    </row>
    <row r="498" spans="1:5" x14ac:dyDescent="0.2">
      <c r="A498" s="1">
        <v>19</v>
      </c>
      <c r="B498" s="1">
        <v>34340001</v>
      </c>
      <c r="C498" s="1">
        <v>34390000</v>
      </c>
      <c r="D498" s="1">
        <v>2.5375888369888102</v>
      </c>
      <c r="E498" s="18" t="s">
        <v>806</v>
      </c>
    </row>
    <row r="499" spans="1:5" x14ac:dyDescent="0.2">
      <c r="A499" s="1">
        <v>19</v>
      </c>
      <c r="B499" s="1">
        <v>34340001</v>
      </c>
      <c r="C499" s="1">
        <v>34390000</v>
      </c>
      <c r="D499" s="1">
        <v>2.5375888369888102</v>
      </c>
      <c r="E499" s="18" t="s">
        <v>984</v>
      </c>
    </row>
    <row r="500" spans="1:5" x14ac:dyDescent="0.2">
      <c r="A500" s="1">
        <v>19</v>
      </c>
      <c r="B500" s="1">
        <v>34340001</v>
      </c>
      <c r="C500" s="1">
        <v>34390000</v>
      </c>
      <c r="D500" s="1">
        <v>2.5375888369888102</v>
      </c>
      <c r="E500" s="18" t="s">
        <v>790</v>
      </c>
    </row>
    <row r="501" spans="1:5" x14ac:dyDescent="0.2">
      <c r="A501" s="1">
        <v>5</v>
      </c>
      <c r="B501" s="1">
        <v>67000001</v>
      </c>
      <c r="C501" s="1">
        <v>67050000</v>
      </c>
      <c r="D501" s="1">
        <v>2.5360850631559502</v>
      </c>
      <c r="E501" s="18" t="s">
        <v>214</v>
      </c>
    </row>
    <row r="502" spans="1:5" x14ac:dyDescent="0.2">
      <c r="A502" s="1">
        <v>5</v>
      </c>
      <c r="B502" s="1">
        <v>67000001</v>
      </c>
      <c r="C502" s="1">
        <v>67050000</v>
      </c>
      <c r="D502" s="1">
        <v>2.5360850631559502</v>
      </c>
      <c r="E502" s="18" t="s">
        <v>213</v>
      </c>
    </row>
    <row r="503" spans="1:5" x14ac:dyDescent="0.2">
      <c r="A503" s="1">
        <v>28</v>
      </c>
      <c r="B503" s="1">
        <v>300001</v>
      </c>
      <c r="C503" s="1">
        <v>350000</v>
      </c>
      <c r="D503" s="1">
        <v>2.53596834704764</v>
      </c>
      <c r="E503" s="18" t="s">
        <v>882</v>
      </c>
    </row>
    <row r="504" spans="1:5" x14ac:dyDescent="0.2">
      <c r="A504" s="1">
        <v>19</v>
      </c>
      <c r="B504" s="1">
        <v>45560001</v>
      </c>
      <c r="C504" s="1">
        <v>45610000</v>
      </c>
      <c r="D504" s="1">
        <v>2.5355549239043098</v>
      </c>
      <c r="E504" s="18" t="s">
        <v>985</v>
      </c>
    </row>
    <row r="505" spans="1:5" x14ac:dyDescent="0.2">
      <c r="A505" s="1">
        <v>19</v>
      </c>
      <c r="B505" s="1">
        <v>45560001</v>
      </c>
      <c r="C505" s="1">
        <v>45610000</v>
      </c>
      <c r="D505" s="1">
        <v>2.5355549239043098</v>
      </c>
      <c r="E505" s="18" t="s">
        <v>986</v>
      </c>
    </row>
    <row r="506" spans="1:5" x14ac:dyDescent="0.2">
      <c r="A506" s="1">
        <v>16</v>
      </c>
      <c r="B506" s="1">
        <v>44420001</v>
      </c>
      <c r="C506" s="1">
        <v>44470000</v>
      </c>
      <c r="D506" s="1">
        <v>2.5353278842098699</v>
      </c>
      <c r="E506" s="18" t="s">
        <v>965</v>
      </c>
    </row>
    <row r="507" spans="1:5" x14ac:dyDescent="0.2">
      <c r="A507" s="1">
        <v>19</v>
      </c>
      <c r="B507" s="1">
        <v>160001</v>
      </c>
      <c r="C507" s="1">
        <v>210000</v>
      </c>
      <c r="D507" s="1">
        <v>2.5333836899323199</v>
      </c>
      <c r="E507" s="18" t="s">
        <v>283</v>
      </c>
    </row>
    <row r="508" spans="1:5" x14ac:dyDescent="0.2">
      <c r="A508" s="1">
        <v>15</v>
      </c>
      <c r="B508" s="1">
        <v>58940001</v>
      </c>
      <c r="C508" s="1">
        <v>58990000</v>
      </c>
      <c r="D508" s="1">
        <v>2.5305708293662801</v>
      </c>
      <c r="E508" s="18" t="s">
        <v>920</v>
      </c>
    </row>
    <row r="509" spans="1:5" x14ac:dyDescent="0.2">
      <c r="A509" s="1">
        <v>14</v>
      </c>
      <c r="B509" s="1">
        <v>460001</v>
      </c>
      <c r="C509" s="1">
        <v>510000</v>
      </c>
      <c r="D509" s="1">
        <v>2.5298887312249798</v>
      </c>
      <c r="E509" s="18" t="s">
        <v>348</v>
      </c>
    </row>
    <row r="510" spans="1:5" x14ac:dyDescent="0.2">
      <c r="A510" s="1">
        <v>14</v>
      </c>
      <c r="B510" s="1">
        <v>460001</v>
      </c>
      <c r="C510" s="1">
        <v>510000</v>
      </c>
      <c r="D510" s="1">
        <v>2.5298887312249798</v>
      </c>
      <c r="E510" s="18" t="s">
        <v>336</v>
      </c>
    </row>
    <row r="511" spans="1:5" x14ac:dyDescent="0.2">
      <c r="A511" s="1">
        <v>14</v>
      </c>
      <c r="B511" s="1">
        <v>460001</v>
      </c>
      <c r="C511" s="1">
        <v>510000</v>
      </c>
      <c r="D511" s="1">
        <v>2.5298887312249798</v>
      </c>
      <c r="E511" s="18" t="s">
        <v>337</v>
      </c>
    </row>
    <row r="512" spans="1:5" x14ac:dyDescent="0.2">
      <c r="A512" s="1">
        <v>14</v>
      </c>
      <c r="B512" s="1">
        <v>460001</v>
      </c>
      <c r="C512" s="1">
        <v>510000</v>
      </c>
      <c r="D512" s="1">
        <v>2.5298887312249798</v>
      </c>
      <c r="E512" s="18" t="s">
        <v>349</v>
      </c>
    </row>
    <row r="513" spans="1:5" x14ac:dyDescent="0.2">
      <c r="A513" s="1">
        <v>14</v>
      </c>
      <c r="B513" s="1">
        <v>460001</v>
      </c>
      <c r="C513" s="1">
        <v>510000</v>
      </c>
      <c r="D513" s="1">
        <v>2.5298887312249798</v>
      </c>
      <c r="E513" s="18" t="s">
        <v>350</v>
      </c>
    </row>
    <row r="514" spans="1:5" x14ac:dyDescent="0.2">
      <c r="A514" s="1">
        <v>14</v>
      </c>
      <c r="B514" s="1">
        <v>460001</v>
      </c>
      <c r="C514" s="1">
        <v>510000</v>
      </c>
      <c r="D514" s="1">
        <v>2.5298887312249798</v>
      </c>
      <c r="E514" s="18" t="s">
        <v>351</v>
      </c>
    </row>
    <row r="515" spans="1:5" x14ac:dyDescent="0.2">
      <c r="A515" s="1">
        <v>20</v>
      </c>
      <c r="B515" s="1">
        <v>15060001</v>
      </c>
      <c r="C515" s="1">
        <v>15110000</v>
      </c>
      <c r="D515" s="1">
        <v>2.5210644675713501</v>
      </c>
      <c r="E515" s="18" t="s">
        <v>442</v>
      </c>
    </row>
    <row r="516" spans="1:5" x14ac:dyDescent="0.2">
      <c r="A516" s="1">
        <v>18</v>
      </c>
      <c r="B516" s="1">
        <v>43640001</v>
      </c>
      <c r="C516" s="1">
        <v>43690000</v>
      </c>
      <c r="D516" s="1">
        <v>2.5148403640180899</v>
      </c>
      <c r="E516" s="18" t="s">
        <v>987</v>
      </c>
    </row>
    <row r="517" spans="1:5" x14ac:dyDescent="0.2">
      <c r="A517" s="1">
        <v>18</v>
      </c>
      <c r="B517" s="1">
        <v>43640001</v>
      </c>
      <c r="C517" s="1">
        <v>43690000</v>
      </c>
      <c r="D517" s="1">
        <v>2.5148403640180899</v>
      </c>
      <c r="E517" s="18" t="s">
        <v>988</v>
      </c>
    </row>
    <row r="518" spans="1:5" x14ac:dyDescent="0.2">
      <c r="A518" s="1">
        <v>15</v>
      </c>
      <c r="B518" s="1">
        <v>6380001</v>
      </c>
      <c r="C518" s="1">
        <v>6430000</v>
      </c>
      <c r="D518" s="1">
        <v>2.5147604699484298</v>
      </c>
      <c r="E518" s="18" t="s">
        <v>989</v>
      </c>
    </row>
    <row r="519" spans="1:5" x14ac:dyDescent="0.2">
      <c r="A519" s="1">
        <v>18</v>
      </c>
      <c r="B519" s="1">
        <v>14760001</v>
      </c>
      <c r="C519" s="1">
        <v>14810000</v>
      </c>
      <c r="D519" s="1">
        <v>2.51474629937612</v>
      </c>
      <c r="E519" s="18" t="s">
        <v>990</v>
      </c>
    </row>
    <row r="520" spans="1:5" x14ac:dyDescent="0.2">
      <c r="A520" s="1">
        <v>18</v>
      </c>
      <c r="B520" s="1">
        <v>14760001</v>
      </c>
      <c r="C520" s="1">
        <v>14810000</v>
      </c>
      <c r="D520" s="1">
        <v>2.51474629937612</v>
      </c>
      <c r="E520" s="18" t="s">
        <v>370</v>
      </c>
    </row>
    <row r="521" spans="1:5" x14ac:dyDescent="0.2">
      <c r="A521" s="1">
        <v>18</v>
      </c>
      <c r="B521" s="1">
        <v>14760001</v>
      </c>
      <c r="C521" s="1">
        <v>14810000</v>
      </c>
      <c r="D521" s="1">
        <v>2.51474629937612</v>
      </c>
      <c r="E521" s="18" t="s">
        <v>991</v>
      </c>
    </row>
    <row r="522" spans="1:5" x14ac:dyDescent="0.2">
      <c r="A522" s="1">
        <v>18</v>
      </c>
      <c r="B522" s="1">
        <v>14760001</v>
      </c>
      <c r="C522" s="1">
        <v>14810000</v>
      </c>
      <c r="D522" s="1">
        <v>2.51474629937612</v>
      </c>
      <c r="E522" s="18" t="s">
        <v>992</v>
      </c>
    </row>
    <row r="523" spans="1:5" x14ac:dyDescent="0.2">
      <c r="A523" s="1">
        <v>11</v>
      </c>
      <c r="B523" s="1">
        <v>14680001</v>
      </c>
      <c r="C523" s="1">
        <v>14730000</v>
      </c>
      <c r="D523" s="1">
        <v>2.5120819733955799</v>
      </c>
      <c r="E523" s="18" t="s">
        <v>970</v>
      </c>
    </row>
    <row r="524" spans="1:5" x14ac:dyDescent="0.2">
      <c r="A524" s="1">
        <v>1</v>
      </c>
      <c r="B524" s="1">
        <v>129820001</v>
      </c>
      <c r="C524" s="1">
        <v>129870000</v>
      </c>
      <c r="D524" s="1">
        <v>2.5116201422000701</v>
      </c>
      <c r="E524" s="18" t="s">
        <v>626</v>
      </c>
    </row>
    <row r="525" spans="1:5" x14ac:dyDescent="0.2">
      <c r="A525" s="1">
        <v>19</v>
      </c>
      <c r="B525" s="1">
        <v>80001</v>
      </c>
      <c r="C525" s="1">
        <v>130000</v>
      </c>
      <c r="D525" s="1">
        <v>2.5114408086661602</v>
      </c>
      <c r="E525" s="18" t="s">
        <v>290</v>
      </c>
    </row>
    <row r="526" spans="1:5" x14ac:dyDescent="0.2">
      <c r="A526" s="1">
        <v>21</v>
      </c>
      <c r="B526" s="1">
        <v>32840001</v>
      </c>
      <c r="C526" s="1">
        <v>32890000</v>
      </c>
      <c r="D526" s="1">
        <v>2.5095012062973399</v>
      </c>
      <c r="E526" s="18" t="s">
        <v>993</v>
      </c>
    </row>
    <row r="527" spans="1:5" x14ac:dyDescent="0.2">
      <c r="A527" s="1">
        <v>8</v>
      </c>
      <c r="B527" s="1">
        <v>43880001</v>
      </c>
      <c r="C527" s="1">
        <v>43930000</v>
      </c>
      <c r="D527" s="1">
        <v>2.5077396357598101</v>
      </c>
      <c r="E527" s="18" t="s">
        <v>278</v>
      </c>
    </row>
    <row r="528" spans="1:5" x14ac:dyDescent="0.2">
      <c r="A528" s="1">
        <v>19</v>
      </c>
      <c r="B528" s="1">
        <v>34280001</v>
      </c>
      <c r="C528" s="1">
        <v>34330000</v>
      </c>
      <c r="D528" s="1">
        <v>2.5071849959910399</v>
      </c>
      <c r="E528" s="18" t="s">
        <v>994</v>
      </c>
    </row>
    <row r="529" spans="1:5" x14ac:dyDescent="0.2">
      <c r="A529" s="1">
        <v>19</v>
      </c>
      <c r="B529" s="1">
        <v>34280001</v>
      </c>
      <c r="C529" s="1">
        <v>34330000</v>
      </c>
      <c r="D529" s="1">
        <v>2.5071849959910399</v>
      </c>
      <c r="E529" s="18" t="s">
        <v>790</v>
      </c>
    </row>
    <row r="530" spans="1:5" x14ac:dyDescent="0.2">
      <c r="A530" s="1">
        <v>19</v>
      </c>
      <c r="B530" s="1">
        <v>38040001</v>
      </c>
      <c r="C530" s="1">
        <v>38090000</v>
      </c>
      <c r="D530" s="1">
        <v>2.50656682840191</v>
      </c>
      <c r="E530" s="18" t="s">
        <v>995</v>
      </c>
    </row>
    <row r="531" spans="1:5" x14ac:dyDescent="0.2">
      <c r="A531" s="1">
        <v>19</v>
      </c>
      <c r="B531" s="1">
        <v>38040001</v>
      </c>
      <c r="C531" s="1">
        <v>38090000</v>
      </c>
      <c r="D531" s="1">
        <v>2.50656682840191</v>
      </c>
      <c r="E531" s="18" t="s">
        <v>391</v>
      </c>
    </row>
    <row r="532" spans="1:5" x14ac:dyDescent="0.2">
      <c r="A532" s="1">
        <v>5</v>
      </c>
      <c r="B532" s="1">
        <v>11900001</v>
      </c>
      <c r="C532" s="1">
        <v>11950000</v>
      </c>
      <c r="D532" s="1">
        <v>2.5062130959047</v>
      </c>
      <c r="E532" s="18" t="s">
        <v>376</v>
      </c>
    </row>
    <row r="533" spans="1:5" x14ac:dyDescent="0.2">
      <c r="A533" s="1">
        <v>5</v>
      </c>
      <c r="B533" s="1">
        <v>11900001</v>
      </c>
      <c r="C533" s="1">
        <v>11950000</v>
      </c>
      <c r="D533" s="1">
        <v>2.5062130959047</v>
      </c>
      <c r="E533" s="18" t="s">
        <v>302</v>
      </c>
    </row>
    <row r="534" spans="1:5" x14ac:dyDescent="0.2">
      <c r="A534" s="1">
        <v>5</v>
      </c>
      <c r="B534" s="1">
        <v>108440001</v>
      </c>
      <c r="C534" s="1">
        <v>108490000</v>
      </c>
      <c r="D534" s="1">
        <v>2.5046327305426099</v>
      </c>
      <c r="E534" s="18" t="s">
        <v>295</v>
      </c>
    </row>
    <row r="535" spans="1:5" x14ac:dyDescent="0.2">
      <c r="A535" s="1">
        <v>12</v>
      </c>
      <c r="B535" s="1">
        <v>84080001</v>
      </c>
      <c r="C535" s="1">
        <v>84130000</v>
      </c>
      <c r="D535" s="1">
        <v>2.5035865886023201</v>
      </c>
      <c r="E535" s="18" t="s">
        <v>501</v>
      </c>
    </row>
    <row r="536" spans="1:5" x14ac:dyDescent="0.2">
      <c r="A536" s="1">
        <v>14</v>
      </c>
      <c r="B536" s="1">
        <v>39860001</v>
      </c>
      <c r="C536" s="1">
        <v>39910000</v>
      </c>
      <c r="D536" s="1">
        <v>2.5020871261995201</v>
      </c>
      <c r="E536" s="18" t="s">
        <v>339</v>
      </c>
    </row>
    <row r="537" spans="1:5" x14ac:dyDescent="0.2">
      <c r="A537" s="1">
        <v>3</v>
      </c>
      <c r="B537" s="1">
        <v>70680001</v>
      </c>
      <c r="C537" s="1">
        <v>70730000</v>
      </c>
      <c r="D537" s="1">
        <v>2.50095888627009</v>
      </c>
      <c r="E537" s="18" t="s">
        <v>996</v>
      </c>
    </row>
    <row r="538" spans="1:5" x14ac:dyDescent="0.2">
      <c r="A538" s="1">
        <v>19</v>
      </c>
      <c r="B538" s="1">
        <v>48780001</v>
      </c>
      <c r="C538" s="1">
        <v>48830000</v>
      </c>
      <c r="D538" s="1">
        <v>2.49566038179369</v>
      </c>
      <c r="E538" s="18" t="s">
        <v>366</v>
      </c>
    </row>
    <row r="539" spans="1:5" x14ac:dyDescent="0.2">
      <c r="A539" s="1">
        <v>3</v>
      </c>
      <c r="B539" s="1">
        <v>33700001</v>
      </c>
      <c r="C539" s="1">
        <v>33750000</v>
      </c>
      <c r="D539" s="1">
        <v>2.49318156900034</v>
      </c>
      <c r="E539" s="18" t="s">
        <v>997</v>
      </c>
    </row>
    <row r="540" spans="1:5" x14ac:dyDescent="0.2">
      <c r="A540" s="1">
        <v>3</v>
      </c>
      <c r="B540" s="1">
        <v>33700001</v>
      </c>
      <c r="C540" s="1">
        <v>33750000</v>
      </c>
      <c r="D540" s="1">
        <v>2.49318156900034</v>
      </c>
      <c r="E540" s="18" t="s">
        <v>998</v>
      </c>
    </row>
    <row r="541" spans="1:5" x14ac:dyDescent="0.2">
      <c r="A541" s="1">
        <v>3</v>
      </c>
      <c r="B541" s="1">
        <v>33700001</v>
      </c>
      <c r="C541" s="1">
        <v>33750000</v>
      </c>
      <c r="D541" s="1">
        <v>2.49318156900034</v>
      </c>
      <c r="E541" s="18" t="s">
        <v>999</v>
      </c>
    </row>
    <row r="542" spans="1:5" x14ac:dyDescent="0.2">
      <c r="A542" s="1">
        <v>3</v>
      </c>
      <c r="B542" s="1">
        <v>33700001</v>
      </c>
      <c r="C542" s="1">
        <v>33750000</v>
      </c>
      <c r="D542" s="1">
        <v>2.49318156900034</v>
      </c>
      <c r="E542" s="18" t="s">
        <v>1000</v>
      </c>
    </row>
    <row r="543" spans="1:5" x14ac:dyDescent="0.2">
      <c r="A543" s="1">
        <v>16</v>
      </c>
      <c r="B543" s="1">
        <v>39580001</v>
      </c>
      <c r="C543" s="1">
        <v>39630000</v>
      </c>
      <c r="D543" s="1">
        <v>2.4915319148907198</v>
      </c>
      <c r="E543" s="18" t="s">
        <v>465</v>
      </c>
    </row>
    <row r="544" spans="1:5" x14ac:dyDescent="0.2">
      <c r="A544" s="1">
        <v>16</v>
      </c>
      <c r="B544" s="1">
        <v>39580001</v>
      </c>
      <c r="C544" s="1">
        <v>39630000</v>
      </c>
      <c r="D544" s="1">
        <v>2.4915319148907198</v>
      </c>
      <c r="E544" s="18" t="s">
        <v>466</v>
      </c>
    </row>
    <row r="545" spans="1:5" x14ac:dyDescent="0.2">
      <c r="A545" s="1">
        <v>16</v>
      </c>
      <c r="B545" s="1">
        <v>39580001</v>
      </c>
      <c r="C545" s="1">
        <v>39630000</v>
      </c>
      <c r="D545" s="1">
        <v>2.4915319148907198</v>
      </c>
      <c r="E545" s="18" t="s">
        <v>467</v>
      </c>
    </row>
    <row r="546" spans="1:5" x14ac:dyDescent="0.2">
      <c r="A546" s="1">
        <v>16</v>
      </c>
      <c r="B546" s="1">
        <v>39580001</v>
      </c>
      <c r="C546" s="1">
        <v>39630000</v>
      </c>
      <c r="D546" s="1">
        <v>2.4915319148907198</v>
      </c>
      <c r="E546" s="18" t="s">
        <v>468</v>
      </c>
    </row>
    <row r="547" spans="1:5" x14ac:dyDescent="0.2">
      <c r="A547" s="1">
        <v>18</v>
      </c>
      <c r="B547" s="1">
        <v>2320001</v>
      </c>
      <c r="C547" s="1">
        <v>2370000</v>
      </c>
      <c r="D547" s="1">
        <v>2.4913615472220698</v>
      </c>
      <c r="E547" s="18" t="s">
        <v>583</v>
      </c>
    </row>
    <row r="548" spans="1:5" x14ac:dyDescent="0.2">
      <c r="A548" s="1">
        <v>18</v>
      </c>
      <c r="B548" s="1">
        <v>2320001</v>
      </c>
      <c r="C548" s="1">
        <v>2370000</v>
      </c>
      <c r="D548" s="1">
        <v>2.4913615472220698</v>
      </c>
      <c r="E548" s="18" t="s">
        <v>584</v>
      </c>
    </row>
    <row r="549" spans="1:5" x14ac:dyDescent="0.2">
      <c r="A549" s="1">
        <v>18</v>
      </c>
      <c r="B549" s="1">
        <v>2320001</v>
      </c>
      <c r="C549" s="1">
        <v>2370000</v>
      </c>
      <c r="D549" s="1">
        <v>2.4913615472220698</v>
      </c>
      <c r="E549" s="18" t="s">
        <v>585</v>
      </c>
    </row>
    <row r="550" spans="1:5" x14ac:dyDescent="0.2">
      <c r="A550" s="1">
        <v>16</v>
      </c>
      <c r="B550" s="1">
        <v>45820001</v>
      </c>
      <c r="C550" s="1">
        <v>45870000</v>
      </c>
      <c r="D550" s="1">
        <v>2.4911904597671599</v>
      </c>
      <c r="E550" s="18" t="s">
        <v>206</v>
      </c>
    </row>
    <row r="551" spans="1:5" x14ac:dyDescent="0.2">
      <c r="A551" s="1">
        <v>21</v>
      </c>
      <c r="B551" s="1">
        <v>42380001</v>
      </c>
      <c r="C551" s="1">
        <v>42430000</v>
      </c>
      <c r="D551" s="1">
        <v>2.4908057611941401</v>
      </c>
      <c r="E551" s="18" t="s">
        <v>1001</v>
      </c>
    </row>
    <row r="552" spans="1:5" x14ac:dyDescent="0.2">
      <c r="A552" s="1">
        <v>6</v>
      </c>
      <c r="B552" s="1">
        <v>94580001</v>
      </c>
      <c r="C552" s="1">
        <v>94630000</v>
      </c>
      <c r="D552" s="1">
        <v>2.4907299789381101</v>
      </c>
      <c r="E552" s="18" t="s">
        <v>1002</v>
      </c>
    </row>
    <row r="553" spans="1:5" x14ac:dyDescent="0.2">
      <c r="A553" s="1">
        <v>15</v>
      </c>
      <c r="B553" s="1">
        <v>55980001</v>
      </c>
      <c r="C553" s="1">
        <v>56030000</v>
      </c>
      <c r="D553" s="1">
        <v>2.4893673689633302</v>
      </c>
      <c r="E553" s="18" t="s">
        <v>618</v>
      </c>
    </row>
    <row r="554" spans="1:5" x14ac:dyDescent="0.2">
      <c r="A554" s="1">
        <v>15</v>
      </c>
      <c r="B554" s="1">
        <v>56260001</v>
      </c>
      <c r="C554" s="1">
        <v>56310000</v>
      </c>
      <c r="D554" s="1">
        <v>2.48909433797796</v>
      </c>
      <c r="E554" s="18" t="s">
        <v>551</v>
      </c>
    </row>
    <row r="555" spans="1:5" x14ac:dyDescent="0.2">
      <c r="A555" s="1">
        <v>28</v>
      </c>
      <c r="B555" s="1">
        <v>180001</v>
      </c>
      <c r="C555" s="1">
        <v>230000</v>
      </c>
      <c r="D555" s="1">
        <v>2.4876000535418301</v>
      </c>
      <c r="E555" s="18" t="s">
        <v>784</v>
      </c>
    </row>
    <row r="556" spans="1:5" x14ac:dyDescent="0.2">
      <c r="A556" s="1">
        <v>28</v>
      </c>
      <c r="B556" s="1">
        <v>180001</v>
      </c>
      <c r="C556" s="1">
        <v>230000</v>
      </c>
      <c r="D556" s="1">
        <v>2.4876000535418301</v>
      </c>
      <c r="E556" s="18" t="s">
        <v>332</v>
      </c>
    </row>
    <row r="557" spans="1:5" x14ac:dyDescent="0.2">
      <c r="A557" s="1">
        <v>12</v>
      </c>
      <c r="B557" s="1">
        <v>40480001</v>
      </c>
      <c r="C557" s="1">
        <v>40530000</v>
      </c>
      <c r="D557" s="1">
        <v>2.4865271454377398</v>
      </c>
      <c r="E557" s="18" t="s">
        <v>249</v>
      </c>
    </row>
    <row r="558" spans="1:5" x14ac:dyDescent="0.2">
      <c r="A558" s="1">
        <v>3</v>
      </c>
      <c r="B558" s="1">
        <v>70700001</v>
      </c>
      <c r="C558" s="1">
        <v>70750000</v>
      </c>
      <c r="D558" s="1">
        <v>2.4854530415710299</v>
      </c>
      <c r="E558" s="18" t="s">
        <v>996</v>
      </c>
    </row>
    <row r="559" spans="1:5" x14ac:dyDescent="0.2">
      <c r="A559" s="1">
        <v>6</v>
      </c>
      <c r="B559" s="1">
        <v>94560001</v>
      </c>
      <c r="C559" s="1">
        <v>94610000</v>
      </c>
      <c r="D559" s="1">
        <v>2.4851270981111599</v>
      </c>
      <c r="E559" s="18" t="s">
        <v>1002</v>
      </c>
    </row>
    <row r="560" spans="1:5" x14ac:dyDescent="0.2">
      <c r="A560" s="1">
        <v>22</v>
      </c>
      <c r="B560" s="1">
        <v>28920001</v>
      </c>
      <c r="C560" s="1">
        <v>28970000</v>
      </c>
      <c r="D560" s="1">
        <v>2.4835691645429399</v>
      </c>
      <c r="E560" s="18" t="s">
        <v>1003</v>
      </c>
    </row>
    <row r="561" spans="1:5" x14ac:dyDescent="0.2">
      <c r="A561" s="1">
        <v>5</v>
      </c>
      <c r="B561" s="1">
        <v>108420001</v>
      </c>
      <c r="C561" s="1">
        <v>108470000</v>
      </c>
      <c r="D561" s="1">
        <v>2.4825676030908399</v>
      </c>
      <c r="E561" s="18" t="s">
        <v>295</v>
      </c>
    </row>
    <row r="562" spans="1:5" x14ac:dyDescent="0.2">
      <c r="A562" s="1">
        <v>25</v>
      </c>
      <c r="B562" s="1">
        <v>100001</v>
      </c>
      <c r="C562" s="1">
        <v>150000</v>
      </c>
      <c r="D562" s="1">
        <v>2.4821576214254599</v>
      </c>
      <c r="E562" s="18" t="s">
        <v>1004</v>
      </c>
    </row>
    <row r="563" spans="1:5" x14ac:dyDescent="0.2">
      <c r="A563" s="1">
        <v>25</v>
      </c>
      <c r="B563" s="1">
        <v>100001</v>
      </c>
      <c r="C563" s="1">
        <v>150000</v>
      </c>
      <c r="D563" s="1">
        <v>2.4821576214254599</v>
      </c>
      <c r="E563" s="18" t="s">
        <v>1005</v>
      </c>
    </row>
    <row r="564" spans="1:5" x14ac:dyDescent="0.2">
      <c r="A564" s="1">
        <v>25</v>
      </c>
      <c r="B564" s="1">
        <v>100001</v>
      </c>
      <c r="C564" s="1">
        <v>150000</v>
      </c>
      <c r="D564" s="1">
        <v>2.4821576214254599</v>
      </c>
      <c r="E564" s="18" t="s">
        <v>1006</v>
      </c>
    </row>
    <row r="565" spans="1:5" x14ac:dyDescent="0.2">
      <c r="A565" s="1">
        <v>25</v>
      </c>
      <c r="B565" s="1">
        <v>100001</v>
      </c>
      <c r="C565" s="1">
        <v>150000</v>
      </c>
      <c r="D565" s="1">
        <v>2.4821576214254599</v>
      </c>
      <c r="E565" s="18" t="s">
        <v>1007</v>
      </c>
    </row>
    <row r="566" spans="1:5" x14ac:dyDescent="0.2">
      <c r="A566" s="1">
        <v>25</v>
      </c>
      <c r="B566" s="1">
        <v>100001</v>
      </c>
      <c r="C566" s="1">
        <v>150000</v>
      </c>
      <c r="D566" s="1">
        <v>2.4821576214254599</v>
      </c>
      <c r="E566" s="18" t="s">
        <v>1008</v>
      </c>
    </row>
    <row r="567" spans="1:5" x14ac:dyDescent="0.2">
      <c r="A567" s="1">
        <v>5</v>
      </c>
      <c r="B567" s="1">
        <v>11880001</v>
      </c>
      <c r="C567" s="1">
        <v>11930000</v>
      </c>
      <c r="D567" s="1">
        <v>2.4816302732556599</v>
      </c>
      <c r="E567" s="18" t="s">
        <v>376</v>
      </c>
    </row>
    <row r="568" spans="1:5" x14ac:dyDescent="0.2">
      <c r="A568" s="1">
        <v>5</v>
      </c>
      <c r="B568" s="1">
        <v>11880001</v>
      </c>
      <c r="C568" s="1">
        <v>11930000</v>
      </c>
      <c r="D568" s="1">
        <v>2.4816302732556599</v>
      </c>
      <c r="E568" s="18" t="s">
        <v>302</v>
      </c>
    </row>
    <row r="569" spans="1:5" x14ac:dyDescent="0.2">
      <c r="A569" s="1">
        <v>6</v>
      </c>
      <c r="B569" s="1">
        <v>69840001</v>
      </c>
      <c r="C569" s="1">
        <v>69890000</v>
      </c>
      <c r="D569" s="1">
        <v>2.48066885437132</v>
      </c>
      <c r="E569" s="18" t="s">
        <v>1009</v>
      </c>
    </row>
    <row r="570" spans="1:5" x14ac:dyDescent="0.2">
      <c r="A570" s="1">
        <v>8</v>
      </c>
      <c r="B570" s="1">
        <v>63260001</v>
      </c>
      <c r="C570" s="1">
        <v>63310000</v>
      </c>
      <c r="D570" s="1">
        <v>2.4786237824771402</v>
      </c>
      <c r="E570" s="18" t="s">
        <v>372</v>
      </c>
    </row>
    <row r="571" spans="1:5" x14ac:dyDescent="0.2">
      <c r="A571" s="1">
        <v>23</v>
      </c>
      <c r="B571" s="1">
        <v>13860001</v>
      </c>
      <c r="C571" s="1">
        <v>13910000</v>
      </c>
      <c r="D571" s="1">
        <v>2.4782975912264602</v>
      </c>
      <c r="E571" s="18" t="s">
        <v>1010</v>
      </c>
    </row>
    <row r="572" spans="1:5" x14ac:dyDescent="0.2">
      <c r="A572" s="1">
        <v>23</v>
      </c>
      <c r="B572" s="1">
        <v>13860001</v>
      </c>
      <c r="C572" s="1">
        <v>13910000</v>
      </c>
      <c r="D572" s="1">
        <v>2.4782975912264602</v>
      </c>
      <c r="E572" s="18" t="s">
        <v>1011</v>
      </c>
    </row>
    <row r="573" spans="1:5" x14ac:dyDescent="0.2">
      <c r="A573" s="1">
        <v>16</v>
      </c>
      <c r="B573" s="1">
        <v>80960001</v>
      </c>
      <c r="C573" s="1">
        <v>81010000</v>
      </c>
      <c r="D573" s="1">
        <v>2.4767701248094198</v>
      </c>
      <c r="E573" s="18" t="s">
        <v>619</v>
      </c>
    </row>
    <row r="574" spans="1:5" x14ac:dyDescent="0.2">
      <c r="A574" s="1">
        <v>12</v>
      </c>
      <c r="B574" s="1">
        <v>28260001</v>
      </c>
      <c r="C574" s="1">
        <v>28310000</v>
      </c>
      <c r="D574" s="1">
        <v>2.4766981635649299</v>
      </c>
      <c r="E574" s="18" t="s">
        <v>1012</v>
      </c>
    </row>
    <row r="575" spans="1:5" x14ac:dyDescent="0.2">
      <c r="A575" s="1">
        <v>18</v>
      </c>
      <c r="B575" s="1">
        <v>25360001</v>
      </c>
      <c r="C575" s="1">
        <v>25410000</v>
      </c>
      <c r="D575" s="1">
        <v>2.4766729702190702</v>
      </c>
      <c r="E575" s="18" t="s">
        <v>1013</v>
      </c>
    </row>
    <row r="576" spans="1:5" x14ac:dyDescent="0.2">
      <c r="A576" s="1">
        <v>18</v>
      </c>
      <c r="B576" s="1">
        <v>25360001</v>
      </c>
      <c r="C576" s="1">
        <v>25410000</v>
      </c>
      <c r="D576" s="1">
        <v>2.4766729702190702</v>
      </c>
      <c r="E576" s="18" t="s">
        <v>1014</v>
      </c>
    </row>
    <row r="577" spans="1:5" x14ac:dyDescent="0.2">
      <c r="A577" s="1">
        <v>19</v>
      </c>
      <c r="B577" s="1">
        <v>16800001</v>
      </c>
      <c r="C577" s="1">
        <v>16850000</v>
      </c>
      <c r="D577" s="1">
        <v>2.4743732287305198</v>
      </c>
      <c r="E577" s="18" t="s">
        <v>979</v>
      </c>
    </row>
    <row r="578" spans="1:5" x14ac:dyDescent="0.2">
      <c r="A578" s="1">
        <v>19</v>
      </c>
      <c r="B578" s="1">
        <v>16800001</v>
      </c>
      <c r="C578" s="1">
        <v>16850000</v>
      </c>
      <c r="D578" s="1">
        <v>2.4743732287305198</v>
      </c>
      <c r="E578" s="18" t="s">
        <v>457</v>
      </c>
    </row>
    <row r="579" spans="1:5" x14ac:dyDescent="0.2">
      <c r="A579" s="1">
        <v>25</v>
      </c>
      <c r="B579" s="1">
        <v>200001</v>
      </c>
      <c r="C579" s="1">
        <v>250000</v>
      </c>
      <c r="D579" s="1">
        <v>2.4728337791966801</v>
      </c>
      <c r="E579" s="18" t="s">
        <v>677</v>
      </c>
    </row>
    <row r="580" spans="1:5" x14ac:dyDescent="0.2">
      <c r="A580" s="1">
        <v>25</v>
      </c>
      <c r="B580" s="1">
        <v>200001</v>
      </c>
      <c r="C580" s="1">
        <v>250000</v>
      </c>
      <c r="D580" s="1">
        <v>2.4728337791966801</v>
      </c>
      <c r="E580" s="18" t="s">
        <v>678</v>
      </c>
    </row>
    <row r="581" spans="1:5" x14ac:dyDescent="0.2">
      <c r="A581" s="1">
        <v>25</v>
      </c>
      <c r="B581" s="1">
        <v>200001</v>
      </c>
      <c r="C581" s="1">
        <v>250000</v>
      </c>
      <c r="D581" s="1">
        <v>2.4728337791966801</v>
      </c>
      <c r="E581" s="18" t="s">
        <v>628</v>
      </c>
    </row>
    <row r="582" spans="1:5" x14ac:dyDescent="0.2">
      <c r="A582" s="1">
        <v>25</v>
      </c>
      <c r="B582" s="1">
        <v>200001</v>
      </c>
      <c r="C582" s="1">
        <v>250000</v>
      </c>
      <c r="D582" s="1">
        <v>2.4728337791966801</v>
      </c>
      <c r="E582" s="18" t="s">
        <v>629</v>
      </c>
    </row>
    <row r="583" spans="1:5" x14ac:dyDescent="0.2">
      <c r="A583" s="1">
        <v>25</v>
      </c>
      <c r="B583" s="1">
        <v>200001</v>
      </c>
      <c r="C583" s="1">
        <v>250000</v>
      </c>
      <c r="D583" s="1">
        <v>2.4728337791966801</v>
      </c>
      <c r="E583" s="18" t="s">
        <v>630</v>
      </c>
    </row>
    <row r="584" spans="1:5" x14ac:dyDescent="0.2">
      <c r="A584" s="1">
        <v>28</v>
      </c>
      <c r="B584" s="1">
        <v>80001</v>
      </c>
      <c r="C584" s="1">
        <v>130000</v>
      </c>
      <c r="D584" s="1">
        <v>2.47005396209881</v>
      </c>
      <c r="E584" s="18" t="s">
        <v>394</v>
      </c>
    </row>
    <row r="585" spans="1:5" x14ac:dyDescent="0.2">
      <c r="A585" s="1">
        <v>1</v>
      </c>
      <c r="B585" s="1">
        <v>69440001</v>
      </c>
      <c r="C585" s="1">
        <v>69490000</v>
      </c>
      <c r="D585" s="1">
        <v>2.46883854185567</v>
      </c>
      <c r="E585" s="18" t="s">
        <v>382</v>
      </c>
    </row>
    <row r="586" spans="1:5" x14ac:dyDescent="0.2">
      <c r="A586" s="1">
        <v>2</v>
      </c>
      <c r="B586" s="1">
        <v>120740001</v>
      </c>
      <c r="C586" s="1">
        <v>120790000</v>
      </c>
      <c r="D586" s="1">
        <v>2.4683239928790699</v>
      </c>
      <c r="E586" s="18" t="s">
        <v>1015</v>
      </c>
    </row>
    <row r="587" spans="1:5" x14ac:dyDescent="0.2">
      <c r="A587" s="1">
        <v>2</v>
      </c>
      <c r="B587" s="1">
        <v>120740001</v>
      </c>
      <c r="C587" s="1">
        <v>120790000</v>
      </c>
      <c r="D587" s="1">
        <v>2.4683239928790699</v>
      </c>
      <c r="E587" s="18" t="s">
        <v>902</v>
      </c>
    </row>
    <row r="588" spans="1:5" x14ac:dyDescent="0.2">
      <c r="A588" s="1">
        <v>2</v>
      </c>
      <c r="B588" s="1">
        <v>120740001</v>
      </c>
      <c r="C588" s="1">
        <v>120790000</v>
      </c>
      <c r="D588" s="1">
        <v>2.4683239928790699</v>
      </c>
      <c r="E588" s="18" t="s">
        <v>1016</v>
      </c>
    </row>
    <row r="589" spans="1:5" x14ac:dyDescent="0.2">
      <c r="A589" s="1">
        <v>4</v>
      </c>
      <c r="B589" s="1">
        <v>59880001</v>
      </c>
      <c r="C589" s="1">
        <v>59930000</v>
      </c>
      <c r="D589" s="1">
        <v>2.4678195918423098</v>
      </c>
      <c r="E589" s="18" t="s">
        <v>1017</v>
      </c>
    </row>
    <row r="590" spans="1:5" x14ac:dyDescent="0.2">
      <c r="A590" s="1">
        <v>16</v>
      </c>
      <c r="B590" s="1">
        <v>42340001</v>
      </c>
      <c r="C590" s="1">
        <v>42390000</v>
      </c>
      <c r="D590" s="1">
        <v>2.46758400977299</v>
      </c>
      <c r="E590" s="18" t="s">
        <v>981</v>
      </c>
    </row>
    <row r="591" spans="1:5" x14ac:dyDescent="0.2">
      <c r="A591" s="1">
        <v>16</v>
      </c>
      <c r="B591" s="1">
        <v>42340001</v>
      </c>
      <c r="C591" s="1">
        <v>42390000</v>
      </c>
      <c r="D591" s="1">
        <v>2.46758400977299</v>
      </c>
      <c r="E591" s="18" t="s">
        <v>1018</v>
      </c>
    </row>
    <row r="592" spans="1:5" x14ac:dyDescent="0.2">
      <c r="A592" s="1">
        <v>1</v>
      </c>
      <c r="B592" s="1">
        <v>74180001</v>
      </c>
      <c r="C592" s="1">
        <v>74230000</v>
      </c>
      <c r="D592" s="1">
        <v>2.4657097540111801</v>
      </c>
      <c r="E592" s="18" t="s">
        <v>268</v>
      </c>
    </row>
    <row r="593" spans="1:5" x14ac:dyDescent="0.2">
      <c r="A593" s="1">
        <v>13</v>
      </c>
      <c r="B593" s="1">
        <v>23040001</v>
      </c>
      <c r="C593" s="1">
        <v>23090000</v>
      </c>
      <c r="D593" s="1">
        <v>2.4644169791325901</v>
      </c>
      <c r="E593" s="18" t="s">
        <v>219</v>
      </c>
    </row>
    <row r="594" spans="1:5" x14ac:dyDescent="0.2">
      <c r="A594" s="1">
        <v>16</v>
      </c>
      <c r="B594" s="1">
        <v>44520001</v>
      </c>
      <c r="C594" s="1">
        <v>44570000</v>
      </c>
      <c r="D594" s="1">
        <v>2.4638508148632501</v>
      </c>
      <c r="E594" s="18" t="s">
        <v>263</v>
      </c>
    </row>
    <row r="595" spans="1:5" x14ac:dyDescent="0.2">
      <c r="A595" s="1">
        <v>12</v>
      </c>
      <c r="B595" s="1">
        <v>31640001</v>
      </c>
      <c r="C595" s="1">
        <v>31690000</v>
      </c>
      <c r="D595" s="1">
        <v>2.4614179970724401</v>
      </c>
      <c r="E595" s="18" t="s">
        <v>225</v>
      </c>
    </row>
    <row r="596" spans="1:5" x14ac:dyDescent="0.2">
      <c r="A596" s="1">
        <v>4</v>
      </c>
      <c r="B596" s="1">
        <v>40320001</v>
      </c>
      <c r="C596" s="1">
        <v>40370000</v>
      </c>
      <c r="D596" s="1">
        <v>2.4597500375525598</v>
      </c>
      <c r="E596" s="18" t="s">
        <v>1019</v>
      </c>
    </row>
    <row r="597" spans="1:5" x14ac:dyDescent="0.2">
      <c r="A597" s="1">
        <v>4</v>
      </c>
      <c r="B597" s="1">
        <v>40320001</v>
      </c>
      <c r="C597" s="1">
        <v>40370000</v>
      </c>
      <c r="D597" s="1">
        <v>2.4597500375525598</v>
      </c>
      <c r="E597" s="18" t="s">
        <v>1020</v>
      </c>
    </row>
    <row r="598" spans="1:5" x14ac:dyDescent="0.2">
      <c r="A598" s="1">
        <v>15</v>
      </c>
      <c r="B598" s="1">
        <v>55880001</v>
      </c>
      <c r="C598" s="1">
        <v>55930000</v>
      </c>
      <c r="D598" s="1">
        <v>2.4593472784960402</v>
      </c>
      <c r="E598" s="18" t="s">
        <v>506</v>
      </c>
    </row>
    <row r="599" spans="1:5" x14ac:dyDescent="0.2">
      <c r="A599" s="1">
        <v>20</v>
      </c>
      <c r="B599" s="1">
        <v>14440001</v>
      </c>
      <c r="C599" s="1">
        <v>14490000</v>
      </c>
      <c r="D599" s="1">
        <v>2.4565015744101499</v>
      </c>
      <c r="E599" s="18" t="s">
        <v>515</v>
      </c>
    </row>
    <row r="600" spans="1:5" x14ac:dyDescent="0.2">
      <c r="A600" s="1">
        <v>20</v>
      </c>
      <c r="B600" s="1">
        <v>14440001</v>
      </c>
      <c r="C600" s="1">
        <v>14490000</v>
      </c>
      <c r="D600" s="1">
        <v>2.4565015744101499</v>
      </c>
      <c r="E600" s="18" t="s">
        <v>525</v>
      </c>
    </row>
    <row r="601" spans="1:5" x14ac:dyDescent="0.2">
      <c r="A601" s="1">
        <v>6</v>
      </c>
      <c r="B601" s="1">
        <v>70160001</v>
      </c>
      <c r="C601" s="1">
        <v>70210000</v>
      </c>
      <c r="D601" s="1">
        <v>2.4563544270027902</v>
      </c>
      <c r="E601" s="18" t="s">
        <v>293</v>
      </c>
    </row>
    <row r="602" spans="1:5" x14ac:dyDescent="0.2">
      <c r="A602" s="1">
        <v>14</v>
      </c>
      <c r="B602" s="1">
        <v>22840001</v>
      </c>
      <c r="C602" s="1">
        <v>22890000</v>
      </c>
      <c r="D602" s="1">
        <v>2.4563540368757102</v>
      </c>
      <c r="E602" s="18" t="s">
        <v>1021</v>
      </c>
    </row>
    <row r="603" spans="1:5" x14ac:dyDescent="0.2">
      <c r="A603" s="1">
        <v>16</v>
      </c>
      <c r="B603" s="1">
        <v>41400001</v>
      </c>
      <c r="C603" s="1">
        <v>41450000</v>
      </c>
      <c r="D603" s="1">
        <v>2.45158363722748</v>
      </c>
      <c r="E603" s="18" t="s">
        <v>231</v>
      </c>
    </row>
    <row r="604" spans="1:5" x14ac:dyDescent="0.2">
      <c r="A604" s="1">
        <v>16</v>
      </c>
      <c r="B604" s="1">
        <v>41400001</v>
      </c>
      <c r="C604" s="1">
        <v>41450000</v>
      </c>
      <c r="D604" s="1">
        <v>2.45158363722748</v>
      </c>
      <c r="E604" s="18" t="s">
        <v>936</v>
      </c>
    </row>
    <row r="605" spans="1:5" x14ac:dyDescent="0.2">
      <c r="A605" s="1">
        <v>4</v>
      </c>
      <c r="B605" s="1">
        <v>65260001</v>
      </c>
      <c r="C605" s="1">
        <v>65310000</v>
      </c>
      <c r="D605" s="1">
        <v>2.45091109666786</v>
      </c>
      <c r="E605" s="18" t="s">
        <v>224</v>
      </c>
    </row>
    <row r="606" spans="1:5" x14ac:dyDescent="0.2">
      <c r="A606" s="1">
        <v>17</v>
      </c>
      <c r="B606" s="1">
        <v>55100001</v>
      </c>
      <c r="C606" s="1">
        <v>55150000</v>
      </c>
      <c r="D606" s="1">
        <v>2.44926654498023</v>
      </c>
      <c r="E606" s="18" t="s">
        <v>1022</v>
      </c>
    </row>
    <row r="607" spans="1:5" x14ac:dyDescent="0.2">
      <c r="A607" s="1">
        <v>17</v>
      </c>
      <c r="B607" s="1">
        <v>55100001</v>
      </c>
      <c r="C607" s="1">
        <v>55150000</v>
      </c>
      <c r="D607" s="1">
        <v>2.44926654498023</v>
      </c>
      <c r="E607" s="18" t="s">
        <v>1023</v>
      </c>
    </row>
    <row r="608" spans="1:5" x14ac:dyDescent="0.2">
      <c r="A608" s="1">
        <v>20</v>
      </c>
      <c r="B608" s="1">
        <v>14320001</v>
      </c>
      <c r="C608" s="1">
        <v>14370000</v>
      </c>
      <c r="D608" s="1">
        <v>2.4419122351218099</v>
      </c>
      <c r="E608" s="18" t="s">
        <v>600</v>
      </c>
    </row>
    <row r="609" spans="1:5" x14ac:dyDescent="0.2">
      <c r="A609" s="1">
        <v>20</v>
      </c>
      <c r="B609" s="1">
        <v>14320001</v>
      </c>
      <c r="C609" s="1">
        <v>14370000</v>
      </c>
      <c r="D609" s="1">
        <v>2.4419122351218099</v>
      </c>
      <c r="E609" s="18" t="s">
        <v>601</v>
      </c>
    </row>
    <row r="610" spans="1:5" x14ac:dyDescent="0.2">
      <c r="A610" s="1">
        <v>20</v>
      </c>
      <c r="B610" s="1">
        <v>14320001</v>
      </c>
      <c r="C610" s="1">
        <v>14370000</v>
      </c>
      <c r="D610" s="1">
        <v>2.4419122351218099</v>
      </c>
      <c r="E610" s="18" t="s">
        <v>602</v>
      </c>
    </row>
    <row r="611" spans="1:5" x14ac:dyDescent="0.2">
      <c r="A611" s="1">
        <v>20</v>
      </c>
      <c r="B611" s="1">
        <v>14320001</v>
      </c>
      <c r="C611" s="1">
        <v>14370000</v>
      </c>
      <c r="D611" s="1">
        <v>2.4419122351218099</v>
      </c>
      <c r="E611" s="18" t="s">
        <v>515</v>
      </c>
    </row>
    <row r="612" spans="1:5" x14ac:dyDescent="0.2">
      <c r="A612" s="1">
        <v>2</v>
      </c>
      <c r="B612" s="1">
        <v>72100001</v>
      </c>
      <c r="C612" s="1">
        <v>72150000</v>
      </c>
      <c r="D612" s="1">
        <v>2.44125735453783</v>
      </c>
      <c r="E612" s="18" t="s">
        <v>340</v>
      </c>
    </row>
    <row r="613" spans="1:5" x14ac:dyDescent="0.2">
      <c r="A613" s="1">
        <v>7</v>
      </c>
      <c r="B613" s="1">
        <v>38980001</v>
      </c>
      <c r="C613" s="1">
        <v>39030000</v>
      </c>
      <c r="D613" s="1">
        <v>2.44107452541857</v>
      </c>
      <c r="E613" s="18" t="s">
        <v>940</v>
      </c>
    </row>
    <row r="614" spans="1:5" x14ac:dyDescent="0.2">
      <c r="A614" s="1">
        <v>7</v>
      </c>
      <c r="B614" s="1">
        <v>38980001</v>
      </c>
      <c r="C614" s="1">
        <v>39030000</v>
      </c>
      <c r="D614" s="1">
        <v>2.44107452541857</v>
      </c>
      <c r="E614" s="18" t="s">
        <v>1024</v>
      </c>
    </row>
    <row r="615" spans="1:5" x14ac:dyDescent="0.2">
      <c r="A615" s="1">
        <v>7</v>
      </c>
      <c r="B615" s="1">
        <v>38980001</v>
      </c>
      <c r="C615" s="1">
        <v>39030000</v>
      </c>
      <c r="D615" s="1">
        <v>2.44107452541857</v>
      </c>
      <c r="E615" s="18" t="s">
        <v>941</v>
      </c>
    </row>
    <row r="616" spans="1:5" x14ac:dyDescent="0.2">
      <c r="A616" s="1">
        <v>7</v>
      </c>
      <c r="B616" s="1">
        <v>38980001</v>
      </c>
      <c r="C616" s="1">
        <v>39030000</v>
      </c>
      <c r="D616" s="1">
        <v>2.44107452541857</v>
      </c>
      <c r="E616" s="18" t="s">
        <v>942</v>
      </c>
    </row>
    <row r="617" spans="1:5" x14ac:dyDescent="0.2">
      <c r="A617" s="1">
        <v>20</v>
      </c>
      <c r="B617" s="1">
        <v>71700001</v>
      </c>
      <c r="C617" s="1">
        <v>71750000</v>
      </c>
      <c r="D617" s="1">
        <v>2.4408018755253802</v>
      </c>
      <c r="E617" s="18" t="s">
        <v>939</v>
      </c>
    </row>
    <row r="618" spans="1:5" x14ac:dyDescent="0.2">
      <c r="A618" s="1">
        <v>10</v>
      </c>
      <c r="B618" s="1">
        <v>54940001</v>
      </c>
      <c r="C618" s="1">
        <v>54990000</v>
      </c>
      <c r="D618" s="1">
        <v>2.4402480805468798</v>
      </c>
      <c r="E618" s="18" t="s">
        <v>1025</v>
      </c>
    </row>
    <row r="619" spans="1:5" x14ac:dyDescent="0.2">
      <c r="A619" s="1">
        <v>10</v>
      </c>
      <c r="B619" s="1">
        <v>54940001</v>
      </c>
      <c r="C619" s="1">
        <v>54990000</v>
      </c>
      <c r="D619" s="1">
        <v>2.4402480805468798</v>
      </c>
      <c r="E619" s="18" t="s">
        <v>1026</v>
      </c>
    </row>
    <row r="620" spans="1:5" x14ac:dyDescent="0.2">
      <c r="A620" s="1">
        <v>10</v>
      </c>
      <c r="B620" s="1">
        <v>54940001</v>
      </c>
      <c r="C620" s="1">
        <v>54990000</v>
      </c>
      <c r="D620" s="1">
        <v>2.4402480805468798</v>
      </c>
      <c r="E620" s="18" t="s">
        <v>1027</v>
      </c>
    </row>
    <row r="621" spans="1:5" x14ac:dyDescent="0.2">
      <c r="A621" s="1">
        <v>19</v>
      </c>
      <c r="B621" s="1">
        <v>33840001</v>
      </c>
      <c r="C621" s="1">
        <v>33890000</v>
      </c>
      <c r="D621" s="1">
        <v>2.4389830384401701</v>
      </c>
      <c r="E621" s="18" t="s">
        <v>509</v>
      </c>
    </row>
    <row r="622" spans="1:5" x14ac:dyDescent="0.2">
      <c r="A622" s="1">
        <v>19</v>
      </c>
      <c r="B622" s="1">
        <v>33840001</v>
      </c>
      <c r="C622" s="1">
        <v>33890000</v>
      </c>
      <c r="D622" s="1">
        <v>2.4389830384401701</v>
      </c>
      <c r="E622" s="18" t="s">
        <v>510</v>
      </c>
    </row>
    <row r="623" spans="1:5" x14ac:dyDescent="0.2">
      <c r="A623" s="1">
        <v>8</v>
      </c>
      <c r="B623" s="1">
        <v>69300001</v>
      </c>
      <c r="C623" s="1">
        <v>69350000</v>
      </c>
      <c r="D623" s="1">
        <v>2.4370506540096502</v>
      </c>
      <c r="E623" s="18" t="s">
        <v>243</v>
      </c>
    </row>
    <row r="624" spans="1:5" x14ac:dyDescent="0.2">
      <c r="A624" s="1">
        <v>8</v>
      </c>
      <c r="B624" s="1">
        <v>69300001</v>
      </c>
      <c r="C624" s="1">
        <v>69350000</v>
      </c>
      <c r="D624" s="1">
        <v>2.4370506540096502</v>
      </c>
      <c r="E624" s="18" t="s">
        <v>242</v>
      </c>
    </row>
    <row r="625" spans="1:5" x14ac:dyDescent="0.2">
      <c r="A625" s="1">
        <v>21</v>
      </c>
      <c r="B625" s="1">
        <v>24260001</v>
      </c>
      <c r="C625" s="1">
        <v>24310000</v>
      </c>
      <c r="D625" s="1">
        <v>2.4343598079842099</v>
      </c>
      <c r="E625" s="18" t="s">
        <v>976</v>
      </c>
    </row>
    <row r="626" spans="1:5" x14ac:dyDescent="0.2">
      <c r="A626" s="1">
        <v>3</v>
      </c>
      <c r="B626" s="1">
        <v>103260001</v>
      </c>
      <c r="C626" s="1">
        <v>103310000</v>
      </c>
      <c r="D626" s="1">
        <v>2.4342888896575801</v>
      </c>
      <c r="E626" s="18" t="s">
        <v>379</v>
      </c>
    </row>
    <row r="627" spans="1:5" x14ac:dyDescent="0.2">
      <c r="A627" s="1">
        <v>3</v>
      </c>
      <c r="B627" s="1">
        <v>103260001</v>
      </c>
      <c r="C627" s="1">
        <v>103310000</v>
      </c>
      <c r="D627" s="1">
        <v>2.4342888896575801</v>
      </c>
      <c r="E627" s="18" t="s">
        <v>380</v>
      </c>
    </row>
    <row r="628" spans="1:5" x14ac:dyDescent="0.2">
      <c r="A628" s="1">
        <v>2</v>
      </c>
      <c r="B628" s="1">
        <v>122000001</v>
      </c>
      <c r="C628" s="1">
        <v>122050000</v>
      </c>
      <c r="D628" s="1">
        <v>2.4335122965574598</v>
      </c>
      <c r="E628" s="18" t="s">
        <v>592</v>
      </c>
    </row>
    <row r="629" spans="1:5" x14ac:dyDescent="0.2">
      <c r="A629" s="1">
        <v>1</v>
      </c>
      <c r="B629" s="1">
        <v>65720001</v>
      </c>
      <c r="C629" s="1">
        <v>65770000</v>
      </c>
      <c r="D629" s="1">
        <v>2.4331028194441</v>
      </c>
      <c r="E629" s="18" t="s">
        <v>1028</v>
      </c>
    </row>
    <row r="630" spans="1:5" x14ac:dyDescent="0.2">
      <c r="A630" s="1">
        <v>7</v>
      </c>
      <c r="B630" s="1">
        <v>39040001</v>
      </c>
      <c r="C630" s="1">
        <v>39090000</v>
      </c>
      <c r="D630" s="1">
        <v>2.43302413546296</v>
      </c>
      <c r="E630" s="18" t="s">
        <v>949</v>
      </c>
    </row>
    <row r="631" spans="1:5" x14ac:dyDescent="0.2">
      <c r="A631" s="1">
        <v>7</v>
      </c>
      <c r="B631" s="1">
        <v>39040001</v>
      </c>
      <c r="C631" s="1">
        <v>39090000</v>
      </c>
      <c r="D631" s="1">
        <v>2.43302413546296</v>
      </c>
      <c r="E631" s="18" t="s">
        <v>942</v>
      </c>
    </row>
    <row r="632" spans="1:5" x14ac:dyDescent="0.2">
      <c r="A632" s="1">
        <v>3</v>
      </c>
      <c r="B632" s="1">
        <v>98920001</v>
      </c>
      <c r="C632" s="1">
        <v>98970000</v>
      </c>
      <c r="D632" s="1">
        <v>2.43272381061277</v>
      </c>
      <c r="E632" s="18" t="s">
        <v>597</v>
      </c>
    </row>
    <row r="633" spans="1:5" x14ac:dyDescent="0.2">
      <c r="A633" s="1">
        <v>3</v>
      </c>
      <c r="B633" s="1">
        <v>98920001</v>
      </c>
      <c r="C633" s="1">
        <v>98970000</v>
      </c>
      <c r="D633" s="1">
        <v>2.43272381061277</v>
      </c>
      <c r="E633" s="18" t="s">
        <v>613</v>
      </c>
    </row>
    <row r="634" spans="1:5" x14ac:dyDescent="0.2">
      <c r="A634" s="1">
        <v>3</v>
      </c>
      <c r="B634" s="1">
        <v>98920001</v>
      </c>
      <c r="C634" s="1">
        <v>98970000</v>
      </c>
      <c r="D634" s="1">
        <v>2.43272381061277</v>
      </c>
      <c r="E634" s="18" t="s">
        <v>598</v>
      </c>
    </row>
    <row r="635" spans="1:5" x14ac:dyDescent="0.2">
      <c r="A635" s="1">
        <v>7</v>
      </c>
      <c r="B635" s="1">
        <v>2220001</v>
      </c>
      <c r="C635" s="1">
        <v>2270000</v>
      </c>
      <c r="D635" s="1">
        <v>2.4324359028867901</v>
      </c>
      <c r="E635" s="18" t="s">
        <v>952</v>
      </c>
    </row>
    <row r="636" spans="1:5" x14ac:dyDescent="0.2">
      <c r="A636" s="1">
        <v>19</v>
      </c>
      <c r="B636" s="1">
        <v>44640001</v>
      </c>
      <c r="C636" s="1">
        <v>44690000</v>
      </c>
      <c r="D636" s="1">
        <v>2.4323983650963199</v>
      </c>
      <c r="E636" s="18" t="s">
        <v>414</v>
      </c>
    </row>
    <row r="637" spans="1:5" x14ac:dyDescent="0.2">
      <c r="A637" s="1">
        <v>19</v>
      </c>
      <c r="B637" s="1">
        <v>44640001</v>
      </c>
      <c r="C637" s="1">
        <v>44690000</v>
      </c>
      <c r="D637" s="1">
        <v>2.4323983650963199</v>
      </c>
      <c r="E637" s="18" t="s">
        <v>415</v>
      </c>
    </row>
    <row r="638" spans="1:5" x14ac:dyDescent="0.2">
      <c r="A638" s="1">
        <v>19</v>
      </c>
      <c r="B638" s="1">
        <v>44640001</v>
      </c>
      <c r="C638" s="1">
        <v>44690000</v>
      </c>
      <c r="D638" s="1">
        <v>2.4323983650963199</v>
      </c>
      <c r="E638" s="18" t="s">
        <v>416</v>
      </c>
    </row>
    <row r="639" spans="1:5" x14ac:dyDescent="0.2">
      <c r="A639" s="1">
        <v>14</v>
      </c>
      <c r="B639" s="1">
        <v>22820001</v>
      </c>
      <c r="C639" s="1">
        <v>22870000</v>
      </c>
      <c r="D639" s="1">
        <v>2.4316543778219599</v>
      </c>
      <c r="E639" s="18" t="s">
        <v>1021</v>
      </c>
    </row>
    <row r="640" spans="1:5" x14ac:dyDescent="0.2">
      <c r="A640" s="1">
        <v>2</v>
      </c>
      <c r="B640" s="1">
        <v>120760001</v>
      </c>
      <c r="C640" s="1">
        <v>120810000</v>
      </c>
      <c r="D640" s="1">
        <v>2.4314582747787701</v>
      </c>
      <c r="E640" s="18" t="s">
        <v>1015</v>
      </c>
    </row>
    <row r="641" spans="1:5" x14ac:dyDescent="0.2">
      <c r="A641" s="1">
        <v>2</v>
      </c>
      <c r="B641" s="1">
        <v>120760001</v>
      </c>
      <c r="C641" s="1">
        <v>120810000</v>
      </c>
      <c r="D641" s="1">
        <v>2.4314582747787701</v>
      </c>
      <c r="E641" s="18" t="s">
        <v>1029</v>
      </c>
    </row>
    <row r="642" spans="1:5" x14ac:dyDescent="0.2">
      <c r="A642" s="1">
        <v>2</v>
      </c>
      <c r="B642" s="1">
        <v>120760001</v>
      </c>
      <c r="C642" s="1">
        <v>120810000</v>
      </c>
      <c r="D642" s="1">
        <v>2.4314582747787701</v>
      </c>
      <c r="E642" s="18" t="s">
        <v>1016</v>
      </c>
    </row>
    <row r="643" spans="1:5" x14ac:dyDescent="0.2">
      <c r="A643" s="1">
        <v>25</v>
      </c>
      <c r="B643" s="1">
        <v>25640001</v>
      </c>
      <c r="C643" s="1">
        <v>25690000</v>
      </c>
      <c r="D643" s="1">
        <v>2.4295977327256599</v>
      </c>
      <c r="E643" s="18" t="s">
        <v>1030</v>
      </c>
    </row>
    <row r="644" spans="1:5" x14ac:dyDescent="0.2">
      <c r="A644" s="1">
        <v>5</v>
      </c>
      <c r="B644" s="1">
        <v>48500001</v>
      </c>
      <c r="C644" s="1">
        <v>48550000</v>
      </c>
      <c r="D644" s="1">
        <v>2.4293776397224902</v>
      </c>
      <c r="E644" s="18" t="s">
        <v>294</v>
      </c>
    </row>
    <row r="645" spans="1:5" x14ac:dyDescent="0.2">
      <c r="A645" s="1">
        <v>5</v>
      </c>
      <c r="B645" s="1">
        <v>48500001</v>
      </c>
      <c r="C645" s="1">
        <v>48550000</v>
      </c>
      <c r="D645" s="1">
        <v>2.4293776397224902</v>
      </c>
      <c r="E645" s="18" t="s">
        <v>277</v>
      </c>
    </row>
    <row r="646" spans="1:5" x14ac:dyDescent="0.2">
      <c r="A646" s="1">
        <v>20</v>
      </c>
      <c r="B646" s="1">
        <v>620001</v>
      </c>
      <c r="C646" s="1">
        <v>670000</v>
      </c>
      <c r="D646" s="1">
        <v>2.4276175283716501</v>
      </c>
      <c r="E646" s="18" t="s">
        <v>518</v>
      </c>
    </row>
    <row r="647" spans="1:5" x14ac:dyDescent="0.2">
      <c r="A647" s="1">
        <v>5</v>
      </c>
      <c r="B647" s="1">
        <v>48440001</v>
      </c>
      <c r="C647" s="1">
        <v>48490000</v>
      </c>
      <c r="D647" s="1">
        <v>2.4262687788143902</v>
      </c>
      <c r="E647" s="18" t="s">
        <v>277</v>
      </c>
    </row>
    <row r="648" spans="1:5" x14ac:dyDescent="0.2">
      <c r="A648" s="1">
        <v>16</v>
      </c>
      <c r="B648" s="1">
        <v>39560001</v>
      </c>
      <c r="C648" s="1">
        <v>39610000</v>
      </c>
      <c r="D648" s="1">
        <v>2.4230286363176301</v>
      </c>
      <c r="E648" s="18" t="s">
        <v>468</v>
      </c>
    </row>
    <row r="649" spans="1:5" x14ac:dyDescent="0.2">
      <c r="A649" s="1">
        <v>3</v>
      </c>
      <c r="B649" s="1">
        <v>72980001</v>
      </c>
      <c r="C649" s="1">
        <v>73030000</v>
      </c>
      <c r="D649" s="1">
        <v>2.4220210628179601</v>
      </c>
      <c r="E649" s="18" t="s">
        <v>396</v>
      </c>
    </row>
    <row r="650" spans="1:5" x14ac:dyDescent="0.2">
      <c r="A650" s="1">
        <v>3</v>
      </c>
      <c r="B650" s="1">
        <v>380001</v>
      </c>
      <c r="C650" s="1">
        <v>430000</v>
      </c>
      <c r="D650" s="1">
        <v>2.4218852936250701</v>
      </c>
      <c r="E650" s="18" t="s">
        <v>384</v>
      </c>
    </row>
    <row r="651" spans="1:5" x14ac:dyDescent="0.2">
      <c r="A651" s="1">
        <v>15</v>
      </c>
      <c r="B651" s="1">
        <v>21580001</v>
      </c>
      <c r="C651" s="1">
        <v>21630000</v>
      </c>
      <c r="D651" s="1">
        <v>2.42065017697852</v>
      </c>
      <c r="E651" s="18" t="s">
        <v>308</v>
      </c>
    </row>
    <row r="652" spans="1:5" x14ac:dyDescent="0.2">
      <c r="A652" s="1">
        <v>15</v>
      </c>
      <c r="B652" s="1">
        <v>21580001</v>
      </c>
      <c r="C652" s="1">
        <v>21630000</v>
      </c>
      <c r="D652" s="1">
        <v>2.42065017697852</v>
      </c>
      <c r="E652" s="18" t="s">
        <v>311</v>
      </c>
    </row>
    <row r="653" spans="1:5" x14ac:dyDescent="0.2">
      <c r="A653" s="1">
        <v>19</v>
      </c>
      <c r="B653" s="1">
        <v>33820001</v>
      </c>
      <c r="C653" s="1">
        <v>33870000</v>
      </c>
      <c r="D653" s="1">
        <v>2.4173037545481502</v>
      </c>
      <c r="E653" s="18" t="s">
        <v>510</v>
      </c>
    </row>
    <row r="654" spans="1:5" x14ac:dyDescent="0.2">
      <c r="A654" s="1">
        <v>7</v>
      </c>
      <c r="B654" s="1">
        <v>19040001</v>
      </c>
      <c r="C654" s="1">
        <v>19090000</v>
      </c>
      <c r="D654" s="1">
        <v>2.4148835274394802</v>
      </c>
      <c r="E654" s="18" t="s">
        <v>933</v>
      </c>
    </row>
    <row r="655" spans="1:5" x14ac:dyDescent="0.2">
      <c r="A655" s="1">
        <v>22</v>
      </c>
      <c r="B655" s="1">
        <v>7080001</v>
      </c>
      <c r="C655" s="1">
        <v>7130000</v>
      </c>
      <c r="D655" s="1">
        <v>2.4140080405625302</v>
      </c>
      <c r="E655" s="18" t="s">
        <v>588</v>
      </c>
    </row>
    <row r="656" spans="1:5" x14ac:dyDescent="0.2">
      <c r="A656" s="1">
        <v>25</v>
      </c>
      <c r="B656" s="1">
        <v>160001</v>
      </c>
      <c r="C656" s="1">
        <v>210000</v>
      </c>
      <c r="D656" s="1">
        <v>2.4118104439576502</v>
      </c>
      <c r="E656" s="18" t="s">
        <v>676</v>
      </c>
    </row>
    <row r="657" spans="1:5" x14ac:dyDescent="0.2">
      <c r="A657" s="1">
        <v>25</v>
      </c>
      <c r="B657" s="1">
        <v>160001</v>
      </c>
      <c r="C657" s="1">
        <v>210000</v>
      </c>
      <c r="D657" s="1">
        <v>2.4118104439576502</v>
      </c>
      <c r="E657" s="18" t="s">
        <v>679</v>
      </c>
    </row>
    <row r="658" spans="1:5" x14ac:dyDescent="0.2">
      <c r="A658" s="1">
        <v>4</v>
      </c>
      <c r="B658" s="1">
        <v>103860001</v>
      </c>
      <c r="C658" s="1">
        <v>103910000</v>
      </c>
      <c r="D658" s="1">
        <v>2.4106982103875598</v>
      </c>
      <c r="E658" s="18" t="s">
        <v>1031</v>
      </c>
    </row>
    <row r="659" spans="1:5" x14ac:dyDescent="0.2">
      <c r="A659" s="1">
        <v>4</v>
      </c>
      <c r="B659" s="1">
        <v>103860001</v>
      </c>
      <c r="C659" s="1">
        <v>103910000</v>
      </c>
      <c r="D659" s="1">
        <v>2.4106982103875598</v>
      </c>
      <c r="E659" s="18" t="s">
        <v>963</v>
      </c>
    </row>
    <row r="660" spans="1:5" x14ac:dyDescent="0.2">
      <c r="A660" s="1">
        <v>12</v>
      </c>
      <c r="B660" s="1">
        <v>31660001</v>
      </c>
      <c r="C660" s="1">
        <v>31710000</v>
      </c>
      <c r="D660" s="1">
        <v>2.4105845992438399</v>
      </c>
      <c r="E660" s="18" t="s">
        <v>225</v>
      </c>
    </row>
    <row r="661" spans="1:5" x14ac:dyDescent="0.2">
      <c r="A661" s="1">
        <v>10</v>
      </c>
      <c r="B661" s="1">
        <v>29860001</v>
      </c>
      <c r="C661" s="1">
        <v>29910000</v>
      </c>
      <c r="D661" s="1">
        <v>2.4096616439774099</v>
      </c>
      <c r="E661" s="18" t="s">
        <v>791</v>
      </c>
    </row>
    <row r="662" spans="1:5" x14ac:dyDescent="0.2">
      <c r="A662" s="1">
        <v>13</v>
      </c>
      <c r="B662" s="1">
        <v>64260001</v>
      </c>
      <c r="C662" s="1">
        <v>64310000</v>
      </c>
      <c r="D662" s="1">
        <v>2.4095064217629698</v>
      </c>
      <c r="E662" s="18" t="s">
        <v>1032</v>
      </c>
    </row>
    <row r="663" spans="1:5" x14ac:dyDescent="0.2">
      <c r="A663" s="1">
        <v>13</v>
      </c>
      <c r="B663" s="1">
        <v>64260001</v>
      </c>
      <c r="C663" s="1">
        <v>64310000</v>
      </c>
      <c r="D663" s="1">
        <v>2.4095064217629698</v>
      </c>
      <c r="E663" s="18" t="s">
        <v>1033</v>
      </c>
    </row>
    <row r="664" spans="1:5" x14ac:dyDescent="0.2">
      <c r="A664" s="1">
        <v>13</v>
      </c>
      <c r="B664" s="1">
        <v>64260001</v>
      </c>
      <c r="C664" s="1">
        <v>64310000</v>
      </c>
      <c r="D664" s="1">
        <v>2.4095064217629698</v>
      </c>
      <c r="E664" s="18" t="s">
        <v>1034</v>
      </c>
    </row>
    <row r="665" spans="1:5" x14ac:dyDescent="0.2">
      <c r="A665" s="1">
        <v>21</v>
      </c>
      <c r="B665" s="1">
        <v>17540001</v>
      </c>
      <c r="C665" s="1">
        <v>17590000</v>
      </c>
      <c r="D665" s="1">
        <v>2.4085758704758802</v>
      </c>
      <c r="E665" s="18" t="s">
        <v>1035</v>
      </c>
    </row>
    <row r="666" spans="1:5" x14ac:dyDescent="0.2">
      <c r="A666" s="1">
        <v>1</v>
      </c>
      <c r="B666" s="1">
        <v>2480001</v>
      </c>
      <c r="C666" s="1">
        <v>2530000</v>
      </c>
      <c r="D666" s="1">
        <v>2.4070961605129999</v>
      </c>
      <c r="E666" s="18" t="s">
        <v>1036</v>
      </c>
    </row>
    <row r="667" spans="1:5" x14ac:dyDescent="0.2">
      <c r="A667" s="1">
        <v>1</v>
      </c>
      <c r="B667" s="1">
        <v>2480001</v>
      </c>
      <c r="C667" s="1">
        <v>2530000</v>
      </c>
      <c r="D667" s="1">
        <v>2.4070961605129999</v>
      </c>
      <c r="E667" s="18" t="s">
        <v>1037</v>
      </c>
    </row>
    <row r="668" spans="1:5" x14ac:dyDescent="0.2">
      <c r="A668" s="1">
        <v>3</v>
      </c>
      <c r="B668" s="1">
        <v>70660001</v>
      </c>
      <c r="C668" s="1">
        <v>70710000</v>
      </c>
      <c r="D668" s="1">
        <v>2.4067130178942699</v>
      </c>
      <c r="E668" s="18" t="s">
        <v>996</v>
      </c>
    </row>
    <row r="669" spans="1:5" x14ac:dyDescent="0.2">
      <c r="A669" s="1">
        <v>10</v>
      </c>
      <c r="B669" s="1">
        <v>87240001</v>
      </c>
      <c r="C669" s="1">
        <v>87290000</v>
      </c>
      <c r="D669" s="1">
        <v>2.40623444013187</v>
      </c>
      <c r="E669" s="18" t="s">
        <v>1038</v>
      </c>
    </row>
    <row r="670" spans="1:5" x14ac:dyDescent="0.2">
      <c r="A670" s="1">
        <v>10</v>
      </c>
      <c r="B670" s="1">
        <v>87240001</v>
      </c>
      <c r="C670" s="1">
        <v>87290000</v>
      </c>
      <c r="D670" s="1">
        <v>2.40623444013187</v>
      </c>
      <c r="E670" s="18" t="s">
        <v>1039</v>
      </c>
    </row>
    <row r="671" spans="1:5" x14ac:dyDescent="0.2">
      <c r="A671" s="1">
        <v>12</v>
      </c>
      <c r="B671" s="1">
        <v>30880001</v>
      </c>
      <c r="C671" s="1">
        <v>30930000</v>
      </c>
      <c r="D671" s="1">
        <v>2.4044738754005799</v>
      </c>
      <c r="E671" s="18" t="s">
        <v>231</v>
      </c>
    </row>
    <row r="672" spans="1:5" x14ac:dyDescent="0.2">
      <c r="A672" s="1">
        <v>12</v>
      </c>
      <c r="B672" s="1">
        <v>30880001</v>
      </c>
      <c r="C672" s="1">
        <v>30930000</v>
      </c>
      <c r="D672" s="1">
        <v>2.4044738754005799</v>
      </c>
      <c r="E672" s="18" t="s">
        <v>360</v>
      </c>
    </row>
    <row r="673" spans="1:5" x14ac:dyDescent="0.2">
      <c r="A673" s="1">
        <v>12</v>
      </c>
      <c r="B673" s="1">
        <v>30880001</v>
      </c>
      <c r="C673" s="1">
        <v>30930000</v>
      </c>
      <c r="D673" s="1">
        <v>2.4044738754005799</v>
      </c>
      <c r="E673" s="18" t="s">
        <v>362</v>
      </c>
    </row>
    <row r="674" spans="1:5" x14ac:dyDescent="0.2">
      <c r="A674" s="1">
        <v>19</v>
      </c>
      <c r="B674" s="1">
        <v>39900001</v>
      </c>
      <c r="C674" s="1">
        <v>39950000</v>
      </c>
      <c r="D674" s="1">
        <v>2.4030896867009002</v>
      </c>
      <c r="E674" s="18" t="s">
        <v>397</v>
      </c>
    </row>
    <row r="675" spans="1:5" x14ac:dyDescent="0.2">
      <c r="A675" s="1">
        <v>21</v>
      </c>
      <c r="B675" s="1">
        <v>28100001</v>
      </c>
      <c r="C675" s="1">
        <v>28150000</v>
      </c>
      <c r="D675" s="1">
        <v>2.4029355605283098</v>
      </c>
      <c r="E675" s="18" t="s">
        <v>458</v>
      </c>
    </row>
    <row r="676" spans="1:5" x14ac:dyDescent="0.2">
      <c r="A676" s="1">
        <v>7</v>
      </c>
      <c r="B676" s="1">
        <v>39060001</v>
      </c>
      <c r="C676" s="1">
        <v>39110000</v>
      </c>
      <c r="D676" s="1">
        <v>2.4011822419730402</v>
      </c>
      <c r="E676" s="18" t="s">
        <v>949</v>
      </c>
    </row>
    <row r="677" spans="1:5" x14ac:dyDescent="0.2">
      <c r="A677" s="1">
        <v>21</v>
      </c>
      <c r="B677" s="1">
        <v>6780001</v>
      </c>
      <c r="C677" s="1">
        <v>6830000</v>
      </c>
      <c r="D677" s="1">
        <v>2.4009920485738299</v>
      </c>
      <c r="E677" s="18" t="s">
        <v>246</v>
      </c>
    </row>
    <row r="678" spans="1:5" x14ac:dyDescent="0.2">
      <c r="A678" s="1">
        <v>21</v>
      </c>
      <c r="B678" s="1">
        <v>32820001</v>
      </c>
      <c r="C678" s="1">
        <v>32870000</v>
      </c>
      <c r="D678" s="1">
        <v>2.39746286845094</v>
      </c>
      <c r="E678" s="18" t="s">
        <v>993</v>
      </c>
    </row>
    <row r="679" spans="1:5" x14ac:dyDescent="0.2">
      <c r="A679" s="1">
        <v>20</v>
      </c>
      <c r="B679" s="1">
        <v>10380001</v>
      </c>
      <c r="C679" s="1">
        <v>10430000</v>
      </c>
      <c r="D679" s="1">
        <v>2.3960831883328799</v>
      </c>
      <c r="E679" s="18" t="s">
        <v>333</v>
      </c>
    </row>
    <row r="680" spans="1:5" x14ac:dyDescent="0.2">
      <c r="A680" s="1">
        <v>20</v>
      </c>
      <c r="B680" s="1">
        <v>10380001</v>
      </c>
      <c r="C680" s="1">
        <v>10430000</v>
      </c>
      <c r="D680" s="1">
        <v>2.3960831883328799</v>
      </c>
      <c r="E680" s="18" t="s">
        <v>1040</v>
      </c>
    </row>
    <row r="681" spans="1:5" x14ac:dyDescent="0.2">
      <c r="A681" s="1">
        <v>20</v>
      </c>
      <c r="B681" s="1">
        <v>10380001</v>
      </c>
      <c r="C681" s="1">
        <v>10430000</v>
      </c>
      <c r="D681" s="1">
        <v>2.3960831883328799</v>
      </c>
      <c r="E681" s="18" t="s">
        <v>1041</v>
      </c>
    </row>
    <row r="682" spans="1:5" x14ac:dyDescent="0.2">
      <c r="A682" s="1">
        <v>5</v>
      </c>
      <c r="B682" s="1">
        <v>48160001</v>
      </c>
      <c r="C682" s="1">
        <v>48210000</v>
      </c>
      <c r="D682" s="1">
        <v>2.3956969780739001</v>
      </c>
      <c r="E682" s="18" t="s">
        <v>291</v>
      </c>
    </row>
    <row r="683" spans="1:5" x14ac:dyDescent="0.2">
      <c r="A683" s="1">
        <v>5</v>
      </c>
      <c r="B683" s="1">
        <v>48160001</v>
      </c>
      <c r="C683" s="1">
        <v>48210000</v>
      </c>
      <c r="D683" s="1">
        <v>2.3956969780739001</v>
      </c>
      <c r="E683" s="18" t="s">
        <v>292</v>
      </c>
    </row>
    <row r="684" spans="1:5" x14ac:dyDescent="0.2">
      <c r="A684" s="1">
        <v>5</v>
      </c>
      <c r="B684" s="1">
        <v>108280001</v>
      </c>
      <c r="C684" s="1">
        <v>108330000</v>
      </c>
      <c r="D684" s="1">
        <v>2.395609628276</v>
      </c>
      <c r="E684" s="18" t="s">
        <v>301</v>
      </c>
    </row>
    <row r="685" spans="1:5" x14ac:dyDescent="0.2">
      <c r="A685" s="1">
        <v>5</v>
      </c>
      <c r="B685" s="1">
        <v>108280001</v>
      </c>
      <c r="C685" s="1">
        <v>108330000</v>
      </c>
      <c r="D685" s="1">
        <v>2.395609628276</v>
      </c>
      <c r="E685" s="18" t="s">
        <v>689</v>
      </c>
    </row>
    <row r="686" spans="1:5" x14ac:dyDescent="0.2">
      <c r="A686" s="1">
        <v>22</v>
      </c>
      <c r="B686" s="1">
        <v>53140001</v>
      </c>
      <c r="C686" s="1">
        <v>53190000</v>
      </c>
      <c r="D686" s="1">
        <v>2.3954873324012298</v>
      </c>
      <c r="E686" s="18" t="s">
        <v>1042</v>
      </c>
    </row>
    <row r="687" spans="1:5" x14ac:dyDescent="0.2">
      <c r="A687" s="1">
        <v>22</v>
      </c>
      <c r="B687" s="1">
        <v>53140001</v>
      </c>
      <c r="C687" s="1">
        <v>53190000</v>
      </c>
      <c r="D687" s="1">
        <v>2.3954873324012298</v>
      </c>
      <c r="E687" s="18" t="s">
        <v>1043</v>
      </c>
    </row>
    <row r="688" spans="1:5" x14ac:dyDescent="0.2">
      <c r="A688" s="1">
        <v>20</v>
      </c>
      <c r="B688" s="1">
        <v>14700001</v>
      </c>
      <c r="C688" s="1">
        <v>14750000</v>
      </c>
      <c r="D688" s="1">
        <v>2.39519084586354</v>
      </c>
      <c r="E688" s="18" t="s">
        <v>443</v>
      </c>
    </row>
    <row r="689" spans="1:5" x14ac:dyDescent="0.2">
      <c r="A689" s="1">
        <v>20</v>
      </c>
      <c r="B689" s="1">
        <v>14700001</v>
      </c>
      <c r="C689" s="1">
        <v>14750000</v>
      </c>
      <c r="D689" s="1">
        <v>2.39519084586354</v>
      </c>
      <c r="E689" s="18" t="s">
        <v>525</v>
      </c>
    </row>
    <row r="690" spans="1:5" x14ac:dyDescent="0.2">
      <c r="A690" s="1">
        <v>15</v>
      </c>
      <c r="B690" s="1">
        <v>56320001</v>
      </c>
      <c r="C690" s="1">
        <v>56370000</v>
      </c>
      <c r="D690" s="1">
        <v>2.3947403956520299</v>
      </c>
      <c r="E690" s="18" t="s">
        <v>551</v>
      </c>
    </row>
    <row r="691" spans="1:5" x14ac:dyDescent="0.2">
      <c r="A691" s="1">
        <v>3</v>
      </c>
      <c r="B691" s="1">
        <v>6880001</v>
      </c>
      <c r="C691" s="1">
        <v>6930000</v>
      </c>
      <c r="D691" s="1">
        <v>2.39416004078379</v>
      </c>
      <c r="E691" s="18" t="s">
        <v>973</v>
      </c>
    </row>
    <row r="692" spans="1:5" x14ac:dyDescent="0.2">
      <c r="A692" s="1">
        <v>1</v>
      </c>
      <c r="B692" s="1">
        <v>65240001</v>
      </c>
      <c r="C692" s="1">
        <v>65290000</v>
      </c>
      <c r="D692" s="1">
        <v>2.3930193202550298</v>
      </c>
      <c r="E692" s="18" t="s">
        <v>937</v>
      </c>
    </row>
    <row r="693" spans="1:5" x14ac:dyDescent="0.2">
      <c r="A693" s="1">
        <v>13</v>
      </c>
      <c r="B693" s="1">
        <v>23020001</v>
      </c>
      <c r="C693" s="1">
        <v>23070000</v>
      </c>
      <c r="D693" s="1">
        <v>2.3920145595417002</v>
      </c>
      <c r="E693" s="18" t="s">
        <v>219</v>
      </c>
    </row>
    <row r="694" spans="1:5" x14ac:dyDescent="0.2">
      <c r="A694" s="1">
        <v>25</v>
      </c>
      <c r="B694" s="1">
        <v>240001</v>
      </c>
      <c r="C694" s="1">
        <v>290000</v>
      </c>
      <c r="D694" s="1">
        <v>2.3919024557608601</v>
      </c>
      <c r="E694" s="18" t="s">
        <v>785</v>
      </c>
    </row>
    <row r="695" spans="1:5" x14ac:dyDescent="0.2">
      <c r="A695" s="1">
        <v>25</v>
      </c>
      <c r="B695" s="1">
        <v>240001</v>
      </c>
      <c r="C695" s="1">
        <v>290000</v>
      </c>
      <c r="D695" s="1">
        <v>2.3919024557608601</v>
      </c>
      <c r="E695" s="18" t="s">
        <v>630</v>
      </c>
    </row>
    <row r="696" spans="1:5" x14ac:dyDescent="0.2">
      <c r="A696" s="1">
        <v>8</v>
      </c>
      <c r="B696" s="1">
        <v>69340001</v>
      </c>
      <c r="C696" s="1">
        <v>69390000</v>
      </c>
      <c r="D696" s="1">
        <v>2.3907281781829801</v>
      </c>
      <c r="E696" s="18" t="s">
        <v>241</v>
      </c>
    </row>
    <row r="697" spans="1:5" x14ac:dyDescent="0.2">
      <c r="A697" s="1">
        <v>8</v>
      </c>
      <c r="B697" s="1">
        <v>69340001</v>
      </c>
      <c r="C697" s="1">
        <v>69390000</v>
      </c>
      <c r="D697" s="1">
        <v>2.3907281781829801</v>
      </c>
      <c r="E697" s="18" t="s">
        <v>240</v>
      </c>
    </row>
    <row r="698" spans="1:5" x14ac:dyDescent="0.2">
      <c r="A698" s="1">
        <v>8</v>
      </c>
      <c r="B698" s="1">
        <v>69340001</v>
      </c>
      <c r="C698" s="1">
        <v>69390000</v>
      </c>
      <c r="D698" s="1">
        <v>2.3907281781829801</v>
      </c>
      <c r="E698" s="18" t="s">
        <v>242</v>
      </c>
    </row>
    <row r="699" spans="1:5" x14ac:dyDescent="0.2">
      <c r="A699" s="1">
        <v>18</v>
      </c>
      <c r="B699" s="1">
        <v>52480001</v>
      </c>
      <c r="C699" s="1">
        <v>52530000</v>
      </c>
      <c r="D699" s="1">
        <v>2.3905659132114501</v>
      </c>
      <c r="E699" s="18" t="s">
        <v>1044</v>
      </c>
    </row>
    <row r="700" spans="1:5" x14ac:dyDescent="0.2">
      <c r="A700" s="1">
        <v>18</v>
      </c>
      <c r="B700" s="1">
        <v>52480001</v>
      </c>
      <c r="C700" s="1">
        <v>52530000</v>
      </c>
      <c r="D700" s="1">
        <v>2.3905659132114501</v>
      </c>
      <c r="E700" s="18" t="s">
        <v>436</v>
      </c>
    </row>
    <row r="701" spans="1:5" x14ac:dyDescent="0.2">
      <c r="A701" s="1">
        <v>18</v>
      </c>
      <c r="B701" s="1">
        <v>52480001</v>
      </c>
      <c r="C701" s="1">
        <v>52530000</v>
      </c>
      <c r="D701" s="1">
        <v>2.3905659132114501</v>
      </c>
      <c r="E701" s="18" t="s">
        <v>1045</v>
      </c>
    </row>
    <row r="702" spans="1:5" x14ac:dyDescent="0.2">
      <c r="A702" s="1">
        <v>18</v>
      </c>
      <c r="B702" s="1">
        <v>52480001</v>
      </c>
      <c r="C702" s="1">
        <v>52530000</v>
      </c>
      <c r="D702" s="1">
        <v>2.3905659132114501</v>
      </c>
      <c r="E702" s="18" t="s">
        <v>437</v>
      </c>
    </row>
    <row r="703" spans="1:5" x14ac:dyDescent="0.2">
      <c r="A703" s="1">
        <v>18</v>
      </c>
      <c r="B703" s="1">
        <v>52480001</v>
      </c>
      <c r="C703" s="1">
        <v>52530000</v>
      </c>
      <c r="D703" s="1">
        <v>2.3905659132114501</v>
      </c>
      <c r="E703" s="18" t="s">
        <v>438</v>
      </c>
    </row>
    <row r="704" spans="1:5" x14ac:dyDescent="0.2">
      <c r="A704" s="1">
        <v>20</v>
      </c>
      <c r="B704" s="1">
        <v>14420001</v>
      </c>
      <c r="C704" s="1">
        <v>14470000</v>
      </c>
      <c r="D704" s="1">
        <v>2.3899400244999902</v>
      </c>
      <c r="E704" s="18" t="s">
        <v>515</v>
      </c>
    </row>
    <row r="705" spans="1:5" x14ac:dyDescent="0.2">
      <c r="A705" s="1">
        <v>20</v>
      </c>
      <c r="B705" s="1">
        <v>14420001</v>
      </c>
      <c r="C705" s="1">
        <v>14470000</v>
      </c>
      <c r="D705" s="1">
        <v>2.3899400244999902</v>
      </c>
      <c r="E705" s="18" t="s">
        <v>525</v>
      </c>
    </row>
    <row r="706" spans="1:5" x14ac:dyDescent="0.2">
      <c r="A706" s="1">
        <v>1</v>
      </c>
      <c r="B706" s="1">
        <v>69500001</v>
      </c>
      <c r="C706" s="1">
        <v>69550000</v>
      </c>
      <c r="D706" s="1">
        <v>2.3899262081892898</v>
      </c>
      <c r="E706" s="18" t="s">
        <v>382</v>
      </c>
    </row>
    <row r="707" spans="1:5" x14ac:dyDescent="0.2">
      <c r="A707" s="1">
        <v>1</v>
      </c>
      <c r="B707" s="1">
        <v>69500001</v>
      </c>
      <c r="C707" s="1">
        <v>69550000</v>
      </c>
      <c r="D707" s="1">
        <v>2.3899262081892898</v>
      </c>
      <c r="E707" s="18" t="s">
        <v>383</v>
      </c>
    </row>
    <row r="708" spans="1:5" x14ac:dyDescent="0.2">
      <c r="A708" s="1">
        <v>24</v>
      </c>
      <c r="B708" s="1">
        <v>37480001</v>
      </c>
      <c r="C708" s="1">
        <v>37530000</v>
      </c>
      <c r="D708" s="1">
        <v>2.3897743237967699</v>
      </c>
      <c r="E708" s="18" t="s">
        <v>1046</v>
      </c>
    </row>
    <row r="709" spans="1:5" x14ac:dyDescent="0.2">
      <c r="A709" s="1">
        <v>26</v>
      </c>
      <c r="B709" s="1">
        <v>41620001</v>
      </c>
      <c r="C709" s="1">
        <v>41670000</v>
      </c>
      <c r="D709" s="1">
        <v>2.3896895781087402</v>
      </c>
      <c r="E709" s="18" t="s">
        <v>412</v>
      </c>
    </row>
    <row r="710" spans="1:5" x14ac:dyDescent="0.2">
      <c r="A710" s="1">
        <v>2</v>
      </c>
      <c r="B710" s="1">
        <v>106300001</v>
      </c>
      <c r="C710" s="1">
        <v>106350000</v>
      </c>
      <c r="D710" s="1">
        <v>2.3895778627829398</v>
      </c>
      <c r="E710" s="18" t="s">
        <v>1047</v>
      </c>
    </row>
    <row r="711" spans="1:5" x14ac:dyDescent="0.2">
      <c r="A711" s="1">
        <v>2</v>
      </c>
      <c r="B711" s="1">
        <v>106300001</v>
      </c>
      <c r="C711" s="1">
        <v>106350000</v>
      </c>
      <c r="D711" s="1">
        <v>2.3895778627829398</v>
      </c>
      <c r="E711" s="18" t="s">
        <v>1048</v>
      </c>
    </row>
    <row r="712" spans="1:5" x14ac:dyDescent="0.2">
      <c r="A712" s="1">
        <v>15</v>
      </c>
      <c r="B712" s="1">
        <v>21560001</v>
      </c>
      <c r="C712" s="1">
        <v>21610000</v>
      </c>
      <c r="D712" s="1">
        <v>2.3877397465661501</v>
      </c>
      <c r="E712" s="18" t="s">
        <v>308</v>
      </c>
    </row>
    <row r="713" spans="1:5" x14ac:dyDescent="0.2">
      <c r="A713" s="1">
        <v>15</v>
      </c>
      <c r="B713" s="1">
        <v>21560001</v>
      </c>
      <c r="C713" s="1">
        <v>21610000</v>
      </c>
      <c r="D713" s="1">
        <v>2.3877397465661501</v>
      </c>
      <c r="E713" s="18" t="s">
        <v>309</v>
      </c>
    </row>
    <row r="714" spans="1:5" x14ac:dyDescent="0.2">
      <c r="A714" s="1">
        <v>15</v>
      </c>
      <c r="B714" s="1">
        <v>21560001</v>
      </c>
      <c r="C714" s="1">
        <v>21610000</v>
      </c>
      <c r="D714" s="1">
        <v>2.3877397465661501</v>
      </c>
      <c r="E714" s="18" t="s">
        <v>310</v>
      </c>
    </row>
    <row r="715" spans="1:5" x14ac:dyDescent="0.2">
      <c r="A715" s="1">
        <v>15</v>
      </c>
      <c r="B715" s="1">
        <v>21560001</v>
      </c>
      <c r="C715" s="1">
        <v>21610000</v>
      </c>
      <c r="D715" s="1">
        <v>2.3877397465661501</v>
      </c>
      <c r="E715" s="18" t="s">
        <v>311</v>
      </c>
    </row>
    <row r="716" spans="1:5" x14ac:dyDescent="0.2">
      <c r="A716" s="1">
        <v>8</v>
      </c>
      <c r="B716" s="1">
        <v>61740001</v>
      </c>
      <c r="C716" s="1">
        <v>61790000</v>
      </c>
      <c r="D716" s="1">
        <v>2.38426342852634</v>
      </c>
      <c r="E716" s="18" t="s">
        <v>374</v>
      </c>
    </row>
    <row r="717" spans="1:5" x14ac:dyDescent="0.2">
      <c r="A717" s="1">
        <v>5</v>
      </c>
      <c r="B717" s="1">
        <v>17760001</v>
      </c>
      <c r="C717" s="1">
        <v>17810000</v>
      </c>
      <c r="D717" s="1">
        <v>2.3836601815569902</v>
      </c>
      <c r="E717" s="18" t="s">
        <v>1049</v>
      </c>
    </row>
    <row r="718" spans="1:5" x14ac:dyDescent="0.2">
      <c r="A718" s="1">
        <v>4</v>
      </c>
      <c r="B718" s="1">
        <v>46160001</v>
      </c>
      <c r="C718" s="1">
        <v>46210000</v>
      </c>
      <c r="D718" s="1">
        <v>2.3835586575716401</v>
      </c>
      <c r="E718" s="18" t="s">
        <v>1050</v>
      </c>
    </row>
    <row r="719" spans="1:5" x14ac:dyDescent="0.2">
      <c r="A719" s="1">
        <v>4</v>
      </c>
      <c r="B719" s="1">
        <v>46160001</v>
      </c>
      <c r="C719" s="1">
        <v>46210000</v>
      </c>
      <c r="D719" s="1">
        <v>2.3835586575716401</v>
      </c>
      <c r="E719" s="18" t="s">
        <v>408</v>
      </c>
    </row>
    <row r="720" spans="1:5" x14ac:dyDescent="0.2">
      <c r="A720" s="1">
        <v>25</v>
      </c>
      <c r="B720" s="1">
        <v>1380001</v>
      </c>
      <c r="C720" s="1">
        <v>1430000</v>
      </c>
      <c r="D720" s="1">
        <v>2.3819730849663601</v>
      </c>
      <c r="E720" s="18" t="s">
        <v>542</v>
      </c>
    </row>
    <row r="721" spans="1:5" x14ac:dyDescent="0.2">
      <c r="A721" s="1">
        <v>25</v>
      </c>
      <c r="B721" s="1">
        <v>1380001</v>
      </c>
      <c r="C721" s="1">
        <v>1430000</v>
      </c>
      <c r="D721" s="1">
        <v>2.3819730849663601</v>
      </c>
      <c r="E721" s="18" t="s">
        <v>543</v>
      </c>
    </row>
    <row r="722" spans="1:5" x14ac:dyDescent="0.2">
      <c r="A722" s="1">
        <v>25</v>
      </c>
      <c r="B722" s="1">
        <v>1380001</v>
      </c>
      <c r="C722" s="1">
        <v>1430000</v>
      </c>
      <c r="D722" s="1">
        <v>2.3819730849663601</v>
      </c>
      <c r="E722" s="18" t="s">
        <v>544</v>
      </c>
    </row>
    <row r="723" spans="1:5" x14ac:dyDescent="0.2">
      <c r="A723" s="1">
        <v>19</v>
      </c>
      <c r="B723" s="1">
        <v>52060001</v>
      </c>
      <c r="C723" s="1">
        <v>52110000</v>
      </c>
      <c r="D723" s="1">
        <v>2.3818748017317501</v>
      </c>
      <c r="E723" s="18" t="s">
        <v>556</v>
      </c>
    </row>
    <row r="724" spans="1:5" x14ac:dyDescent="0.2">
      <c r="A724" s="1">
        <v>19</v>
      </c>
      <c r="B724" s="1">
        <v>52060001</v>
      </c>
      <c r="C724" s="1">
        <v>52110000</v>
      </c>
      <c r="D724" s="1">
        <v>2.3818748017317501</v>
      </c>
      <c r="E724" s="18" t="s">
        <v>557</v>
      </c>
    </row>
    <row r="725" spans="1:5" x14ac:dyDescent="0.2">
      <c r="A725" s="1">
        <v>21</v>
      </c>
      <c r="B725" s="1">
        <v>43060001</v>
      </c>
      <c r="C725" s="1">
        <v>43110000</v>
      </c>
      <c r="D725" s="1">
        <v>2.3800906024236799</v>
      </c>
      <c r="E725" s="18" t="s">
        <v>1051</v>
      </c>
    </row>
    <row r="726" spans="1:5" x14ac:dyDescent="0.2">
      <c r="A726" s="1">
        <v>10</v>
      </c>
      <c r="B726" s="1">
        <v>54980001</v>
      </c>
      <c r="C726" s="1">
        <v>55030000</v>
      </c>
      <c r="D726" s="1">
        <v>2.37984417054611</v>
      </c>
      <c r="E726" s="18" t="s">
        <v>1027</v>
      </c>
    </row>
    <row r="727" spans="1:5" x14ac:dyDescent="0.2">
      <c r="A727" s="1">
        <v>10</v>
      </c>
      <c r="B727" s="1">
        <v>54980001</v>
      </c>
      <c r="C727" s="1">
        <v>55030000</v>
      </c>
      <c r="D727" s="1">
        <v>2.37984417054611</v>
      </c>
      <c r="E727" s="18" t="s">
        <v>1052</v>
      </c>
    </row>
    <row r="728" spans="1:5" x14ac:dyDescent="0.2">
      <c r="A728" s="1">
        <v>10</v>
      </c>
      <c r="B728" s="1">
        <v>54980001</v>
      </c>
      <c r="C728" s="1">
        <v>55030000</v>
      </c>
      <c r="D728" s="1">
        <v>2.37984417054611</v>
      </c>
      <c r="E728" s="18" t="s">
        <v>1053</v>
      </c>
    </row>
    <row r="729" spans="1:5" x14ac:dyDescent="0.2">
      <c r="A729" s="1">
        <v>16</v>
      </c>
      <c r="B729" s="1">
        <v>42980001</v>
      </c>
      <c r="C729" s="1">
        <v>43030000</v>
      </c>
      <c r="D729" s="1">
        <v>2.3794032525306101</v>
      </c>
      <c r="E729" s="18" t="s">
        <v>1054</v>
      </c>
    </row>
    <row r="730" spans="1:5" x14ac:dyDescent="0.2">
      <c r="A730" s="1">
        <v>8</v>
      </c>
      <c r="B730" s="1">
        <v>69320001</v>
      </c>
      <c r="C730" s="1">
        <v>69370000</v>
      </c>
      <c r="D730" s="1">
        <v>2.3760077706045299</v>
      </c>
      <c r="E730" s="18" t="s">
        <v>241</v>
      </c>
    </row>
    <row r="731" spans="1:5" x14ac:dyDescent="0.2">
      <c r="A731" s="1">
        <v>8</v>
      </c>
      <c r="B731" s="1">
        <v>69320001</v>
      </c>
      <c r="C731" s="1">
        <v>69370000</v>
      </c>
      <c r="D731" s="1">
        <v>2.3760077706045299</v>
      </c>
      <c r="E731" s="18" t="s">
        <v>243</v>
      </c>
    </row>
    <row r="732" spans="1:5" x14ac:dyDescent="0.2">
      <c r="A732" s="1">
        <v>8</v>
      </c>
      <c r="B732" s="1">
        <v>69320001</v>
      </c>
      <c r="C732" s="1">
        <v>69370000</v>
      </c>
      <c r="D732" s="1">
        <v>2.3760077706045299</v>
      </c>
      <c r="E732" s="18" t="s">
        <v>240</v>
      </c>
    </row>
    <row r="733" spans="1:5" x14ac:dyDescent="0.2">
      <c r="A733" s="1">
        <v>8</v>
      </c>
      <c r="B733" s="1">
        <v>69320001</v>
      </c>
      <c r="C733" s="1">
        <v>69370000</v>
      </c>
      <c r="D733" s="1">
        <v>2.3760077706045299</v>
      </c>
      <c r="E733" s="18" t="s">
        <v>242</v>
      </c>
    </row>
    <row r="734" spans="1:5" x14ac:dyDescent="0.2">
      <c r="A734" s="1">
        <v>3</v>
      </c>
      <c r="B734" s="1">
        <v>19020001</v>
      </c>
      <c r="C734" s="1">
        <v>19070000</v>
      </c>
      <c r="D734" s="1">
        <v>2.3757410243644901</v>
      </c>
      <c r="E734" s="18" t="s">
        <v>733</v>
      </c>
    </row>
    <row r="735" spans="1:5" x14ac:dyDescent="0.2">
      <c r="A735" s="1">
        <v>3</v>
      </c>
      <c r="B735" s="1">
        <v>19020001</v>
      </c>
      <c r="C735" s="1">
        <v>19070000</v>
      </c>
      <c r="D735" s="1">
        <v>2.3757410243644901</v>
      </c>
      <c r="E735" s="18" t="s">
        <v>1055</v>
      </c>
    </row>
    <row r="736" spans="1:5" x14ac:dyDescent="0.2">
      <c r="A736" s="1">
        <v>3</v>
      </c>
      <c r="B736" s="1">
        <v>19020001</v>
      </c>
      <c r="C736" s="1">
        <v>19070000</v>
      </c>
      <c r="D736" s="1">
        <v>2.3757410243644901</v>
      </c>
      <c r="E736" s="18" t="s">
        <v>1056</v>
      </c>
    </row>
    <row r="737" spans="1:5" x14ac:dyDescent="0.2">
      <c r="A737" s="1">
        <v>13</v>
      </c>
      <c r="B737" s="1">
        <v>53720001</v>
      </c>
      <c r="C737" s="1">
        <v>53770000</v>
      </c>
      <c r="D737" s="1">
        <v>2.3757289938219901</v>
      </c>
      <c r="E737" s="18" t="s">
        <v>948</v>
      </c>
    </row>
    <row r="738" spans="1:5" x14ac:dyDescent="0.2">
      <c r="A738" s="1">
        <v>20</v>
      </c>
      <c r="B738" s="1">
        <v>17040001</v>
      </c>
      <c r="C738" s="1">
        <v>17090000</v>
      </c>
      <c r="D738" s="1">
        <v>2.3743879511457</v>
      </c>
      <c r="E738" s="18" t="s">
        <v>857</v>
      </c>
    </row>
    <row r="739" spans="1:5" x14ac:dyDescent="0.2">
      <c r="A739" s="1">
        <v>8</v>
      </c>
      <c r="B739" s="1">
        <v>43900001</v>
      </c>
      <c r="C739" s="1">
        <v>43950000</v>
      </c>
      <c r="D739" s="1">
        <v>2.3740515069150501</v>
      </c>
      <c r="E739" s="18" t="s">
        <v>278</v>
      </c>
    </row>
    <row r="740" spans="1:5" x14ac:dyDescent="0.2">
      <c r="A740" s="1">
        <v>26</v>
      </c>
      <c r="B740" s="1">
        <v>41520001</v>
      </c>
      <c r="C740" s="1">
        <v>41570000</v>
      </c>
      <c r="D740" s="1">
        <v>2.37351275375537</v>
      </c>
      <c r="E740" s="18" t="s">
        <v>1057</v>
      </c>
    </row>
    <row r="741" spans="1:5" x14ac:dyDescent="0.2">
      <c r="A741" s="1">
        <v>8</v>
      </c>
      <c r="B741" s="1">
        <v>96580001</v>
      </c>
      <c r="C741" s="1">
        <v>96630000</v>
      </c>
      <c r="D741" s="1">
        <v>2.3734166885163099</v>
      </c>
      <c r="E741" s="18" t="s">
        <v>1058</v>
      </c>
    </row>
    <row r="742" spans="1:5" x14ac:dyDescent="0.2">
      <c r="A742" s="1">
        <v>8</v>
      </c>
      <c r="B742" s="1">
        <v>63300001</v>
      </c>
      <c r="C742" s="1">
        <v>63350000</v>
      </c>
      <c r="D742" s="1">
        <v>2.37202775559668</v>
      </c>
      <c r="E742" s="18" t="s">
        <v>404</v>
      </c>
    </row>
    <row r="743" spans="1:5" x14ac:dyDescent="0.2">
      <c r="A743" s="1">
        <v>8</v>
      </c>
      <c r="B743" s="1">
        <v>63300001</v>
      </c>
      <c r="C743" s="1">
        <v>63350000</v>
      </c>
      <c r="D743" s="1">
        <v>2.37202775559668</v>
      </c>
      <c r="E743" s="18" t="s">
        <v>372</v>
      </c>
    </row>
    <row r="744" spans="1:5" x14ac:dyDescent="0.2">
      <c r="A744" s="1">
        <v>16</v>
      </c>
      <c r="B744" s="1">
        <v>44880001</v>
      </c>
      <c r="C744" s="1">
        <v>44930000</v>
      </c>
      <c r="D744" s="1">
        <v>2.3715339416771699</v>
      </c>
      <c r="E744" s="18" t="s">
        <v>259</v>
      </c>
    </row>
    <row r="745" spans="1:5" x14ac:dyDescent="0.2">
      <c r="A745" s="1">
        <v>5</v>
      </c>
      <c r="B745" s="1">
        <v>11940001</v>
      </c>
      <c r="C745" s="1">
        <v>11990000</v>
      </c>
      <c r="D745" s="1">
        <v>2.37124977522911</v>
      </c>
      <c r="E745" s="18" t="s">
        <v>302</v>
      </c>
    </row>
    <row r="746" spans="1:5" x14ac:dyDescent="0.2">
      <c r="A746" s="1">
        <v>20</v>
      </c>
      <c r="B746" s="1">
        <v>14960001</v>
      </c>
      <c r="C746" s="1">
        <v>15010000</v>
      </c>
      <c r="D746" s="1">
        <v>2.3700810511486901</v>
      </c>
      <c r="E746" s="18" t="s">
        <v>513</v>
      </c>
    </row>
    <row r="747" spans="1:5" x14ac:dyDescent="0.2">
      <c r="A747" s="1">
        <v>26</v>
      </c>
      <c r="B747" s="1">
        <v>28740001</v>
      </c>
      <c r="C747" s="1">
        <v>28790000</v>
      </c>
      <c r="D747" s="1">
        <v>2.3677679046392002</v>
      </c>
      <c r="E747" s="18" t="s">
        <v>632</v>
      </c>
    </row>
    <row r="748" spans="1:5" x14ac:dyDescent="0.2">
      <c r="A748" s="1">
        <v>10</v>
      </c>
      <c r="B748" s="1">
        <v>59020001</v>
      </c>
      <c r="C748" s="1">
        <v>59070000</v>
      </c>
      <c r="D748" s="1">
        <v>2.3676804599775298</v>
      </c>
      <c r="E748" s="18" t="s">
        <v>1059</v>
      </c>
    </row>
    <row r="749" spans="1:5" x14ac:dyDescent="0.2">
      <c r="A749" s="1">
        <v>28</v>
      </c>
      <c r="B749" s="1">
        <v>13760001</v>
      </c>
      <c r="C749" s="1">
        <v>13810000</v>
      </c>
      <c r="D749" s="1">
        <v>2.3666864588331902</v>
      </c>
      <c r="E749" s="18" t="s">
        <v>1060</v>
      </c>
    </row>
    <row r="750" spans="1:5" x14ac:dyDescent="0.2">
      <c r="A750" s="1">
        <v>28</v>
      </c>
      <c r="B750" s="1">
        <v>13760001</v>
      </c>
      <c r="C750" s="1">
        <v>13810000</v>
      </c>
      <c r="D750" s="1">
        <v>2.3666864588331902</v>
      </c>
      <c r="E750" s="18" t="s">
        <v>1061</v>
      </c>
    </row>
    <row r="751" spans="1:5" x14ac:dyDescent="0.2">
      <c r="A751" s="1">
        <v>2</v>
      </c>
      <c r="B751" s="1">
        <v>111080001</v>
      </c>
      <c r="C751" s="1">
        <v>111130000</v>
      </c>
      <c r="D751" s="1">
        <v>2.3661008769931899</v>
      </c>
      <c r="E751" s="18" t="s">
        <v>353</v>
      </c>
    </row>
    <row r="752" spans="1:5" x14ac:dyDescent="0.2">
      <c r="A752" s="1">
        <v>2</v>
      </c>
      <c r="B752" s="1">
        <v>120680001</v>
      </c>
      <c r="C752" s="1">
        <v>120730000</v>
      </c>
      <c r="D752" s="1">
        <v>2.3654962863021698</v>
      </c>
      <c r="E752" s="18" t="s">
        <v>1062</v>
      </c>
    </row>
    <row r="753" spans="1:5" x14ac:dyDescent="0.2">
      <c r="A753" s="1">
        <v>2</v>
      </c>
      <c r="B753" s="1">
        <v>120680001</v>
      </c>
      <c r="C753" s="1">
        <v>120730000</v>
      </c>
      <c r="D753" s="1">
        <v>2.3654962863021698</v>
      </c>
      <c r="E753" s="18" t="s">
        <v>902</v>
      </c>
    </row>
    <row r="754" spans="1:5" x14ac:dyDescent="0.2">
      <c r="A754" s="1">
        <v>8</v>
      </c>
      <c r="B754" s="1">
        <v>39140001</v>
      </c>
      <c r="C754" s="1">
        <v>39190000</v>
      </c>
      <c r="D754" s="1">
        <v>2.36168553477681</v>
      </c>
      <c r="E754" s="18" t="s">
        <v>1063</v>
      </c>
    </row>
    <row r="755" spans="1:5" x14ac:dyDescent="0.2">
      <c r="A755" s="1">
        <v>8</v>
      </c>
      <c r="B755" s="1">
        <v>39140001</v>
      </c>
      <c r="C755" s="1">
        <v>39190000</v>
      </c>
      <c r="D755" s="1">
        <v>2.36168553477681</v>
      </c>
      <c r="E755" s="18" t="s">
        <v>1064</v>
      </c>
    </row>
    <row r="756" spans="1:5" x14ac:dyDescent="0.2">
      <c r="A756" s="1">
        <v>13</v>
      </c>
      <c r="B756" s="1">
        <v>24620001</v>
      </c>
      <c r="C756" s="1">
        <v>24670000</v>
      </c>
      <c r="D756" s="1">
        <v>2.36147966458815</v>
      </c>
      <c r="E756" s="18" t="s">
        <v>688</v>
      </c>
    </row>
    <row r="757" spans="1:5" x14ac:dyDescent="0.2">
      <c r="A757" s="1">
        <v>20</v>
      </c>
      <c r="B757" s="1">
        <v>13640001</v>
      </c>
      <c r="C757" s="1">
        <v>13690000</v>
      </c>
      <c r="D757" s="1">
        <v>2.3598343686665699</v>
      </c>
      <c r="E757" s="18" t="s">
        <v>581</v>
      </c>
    </row>
    <row r="758" spans="1:5" x14ac:dyDescent="0.2">
      <c r="A758" s="1">
        <v>15</v>
      </c>
      <c r="B758" s="1">
        <v>21600001</v>
      </c>
      <c r="C758" s="1">
        <v>21650000</v>
      </c>
      <c r="D758" s="1">
        <v>2.35955480537323</v>
      </c>
      <c r="E758" s="18" t="s">
        <v>1065</v>
      </c>
    </row>
    <row r="759" spans="1:5" x14ac:dyDescent="0.2">
      <c r="A759" s="1">
        <v>2</v>
      </c>
      <c r="B759" s="1">
        <v>71680001</v>
      </c>
      <c r="C759" s="1">
        <v>71730000</v>
      </c>
      <c r="D759" s="1">
        <v>2.35882592254067</v>
      </c>
      <c r="E759" s="18" t="s">
        <v>821</v>
      </c>
    </row>
    <row r="760" spans="1:5" x14ac:dyDescent="0.2">
      <c r="A760" s="1">
        <v>10</v>
      </c>
      <c r="B760" s="1">
        <v>29820001</v>
      </c>
      <c r="C760" s="1">
        <v>29870000</v>
      </c>
      <c r="D760" s="1">
        <v>2.3586239031232199</v>
      </c>
      <c r="E760" s="18" t="s">
        <v>791</v>
      </c>
    </row>
    <row r="761" spans="1:5" x14ac:dyDescent="0.2">
      <c r="A761" s="1">
        <v>2</v>
      </c>
      <c r="B761" s="1">
        <v>111040001</v>
      </c>
      <c r="C761" s="1">
        <v>111090000</v>
      </c>
      <c r="D761" s="1">
        <v>2.35310737819395</v>
      </c>
      <c r="E761" s="18" t="s">
        <v>353</v>
      </c>
    </row>
    <row r="762" spans="1:5" x14ac:dyDescent="0.2">
      <c r="A762" s="1">
        <v>3</v>
      </c>
      <c r="B762" s="1">
        <v>98940001</v>
      </c>
      <c r="C762" s="1">
        <v>98990000</v>
      </c>
      <c r="D762" s="1">
        <v>2.35302717663938</v>
      </c>
      <c r="E762" s="18" t="s">
        <v>597</v>
      </c>
    </row>
    <row r="763" spans="1:5" x14ac:dyDescent="0.2">
      <c r="A763" s="1">
        <v>3</v>
      </c>
      <c r="B763" s="1">
        <v>98940001</v>
      </c>
      <c r="C763" s="1">
        <v>98990000</v>
      </c>
      <c r="D763" s="1">
        <v>2.35302717663938</v>
      </c>
      <c r="E763" s="18" t="s">
        <v>598</v>
      </c>
    </row>
    <row r="764" spans="1:5" x14ac:dyDescent="0.2">
      <c r="A764" s="1">
        <v>4</v>
      </c>
      <c r="B764" s="1">
        <v>46180001</v>
      </c>
      <c r="C764" s="1">
        <v>46230000</v>
      </c>
      <c r="D764" s="1">
        <v>2.3529726758468401</v>
      </c>
      <c r="E764" s="18" t="s">
        <v>1050</v>
      </c>
    </row>
    <row r="765" spans="1:5" x14ac:dyDescent="0.2">
      <c r="A765" s="1">
        <v>4</v>
      </c>
      <c r="B765" s="1">
        <v>46180001</v>
      </c>
      <c r="C765" s="1">
        <v>46230000</v>
      </c>
      <c r="D765" s="1">
        <v>2.3529726758468401</v>
      </c>
      <c r="E765" s="18" t="s">
        <v>408</v>
      </c>
    </row>
    <row r="766" spans="1:5" x14ac:dyDescent="0.2">
      <c r="A766" s="1">
        <v>16</v>
      </c>
      <c r="B766" s="1">
        <v>59520001</v>
      </c>
      <c r="C766" s="1">
        <v>59570000</v>
      </c>
      <c r="D766" s="1">
        <v>2.3523760344190299</v>
      </c>
      <c r="E766" s="18" t="s">
        <v>303</v>
      </c>
    </row>
    <row r="767" spans="1:5" x14ac:dyDescent="0.2">
      <c r="A767" s="1">
        <v>17</v>
      </c>
      <c r="B767" s="1">
        <v>67160001</v>
      </c>
      <c r="C767" s="1">
        <v>67210000</v>
      </c>
      <c r="D767" s="1">
        <v>2.35201307224454</v>
      </c>
      <c r="E767" s="18" t="s">
        <v>371</v>
      </c>
    </row>
    <row r="768" spans="1:5" x14ac:dyDescent="0.2">
      <c r="A768" s="1">
        <v>28</v>
      </c>
      <c r="B768" s="1">
        <v>15260001</v>
      </c>
      <c r="C768" s="1">
        <v>15310000</v>
      </c>
      <c r="D768" s="1">
        <v>2.3514101423041498</v>
      </c>
      <c r="E768" s="18" t="s">
        <v>1066</v>
      </c>
    </row>
    <row r="769" spans="1:5" x14ac:dyDescent="0.2">
      <c r="A769" s="1">
        <v>18</v>
      </c>
      <c r="B769" s="1">
        <v>11280001</v>
      </c>
      <c r="C769" s="1">
        <v>11330000</v>
      </c>
      <c r="D769" s="1">
        <v>2.3507731980329098</v>
      </c>
      <c r="E769" s="18" t="s">
        <v>300</v>
      </c>
    </row>
    <row r="770" spans="1:5" x14ac:dyDescent="0.2">
      <c r="A770" s="1">
        <v>18</v>
      </c>
      <c r="B770" s="1">
        <v>11280001</v>
      </c>
      <c r="C770" s="1">
        <v>11330000</v>
      </c>
      <c r="D770" s="1">
        <v>2.3507731980329098</v>
      </c>
      <c r="E770" s="18" t="s">
        <v>281</v>
      </c>
    </row>
    <row r="771" spans="1:5" x14ac:dyDescent="0.2">
      <c r="A771" s="1">
        <v>19</v>
      </c>
      <c r="B771" s="1">
        <v>9600001</v>
      </c>
      <c r="C771" s="1">
        <v>9650000</v>
      </c>
      <c r="D771" s="1">
        <v>2.3506419116314601</v>
      </c>
      <c r="E771" s="18" t="s">
        <v>754</v>
      </c>
    </row>
    <row r="772" spans="1:5" x14ac:dyDescent="0.2">
      <c r="A772" s="1">
        <v>19</v>
      </c>
      <c r="B772" s="1">
        <v>9600001</v>
      </c>
      <c r="C772" s="1">
        <v>9650000</v>
      </c>
      <c r="D772" s="1">
        <v>2.3506419116314601</v>
      </c>
      <c r="E772" s="18" t="s">
        <v>755</v>
      </c>
    </row>
    <row r="773" spans="1:5" x14ac:dyDescent="0.2">
      <c r="A773" s="1">
        <v>19</v>
      </c>
      <c r="B773" s="1">
        <v>9600001</v>
      </c>
      <c r="C773" s="1">
        <v>9650000</v>
      </c>
      <c r="D773" s="1">
        <v>2.3506419116314601</v>
      </c>
      <c r="E773" s="18" t="s">
        <v>756</v>
      </c>
    </row>
    <row r="774" spans="1:5" x14ac:dyDescent="0.2">
      <c r="A774" s="1">
        <v>19</v>
      </c>
      <c r="B774" s="1">
        <v>9600001</v>
      </c>
      <c r="C774" s="1">
        <v>9650000</v>
      </c>
      <c r="D774" s="1">
        <v>2.3506419116314601</v>
      </c>
      <c r="E774" s="18" t="s">
        <v>757</v>
      </c>
    </row>
    <row r="775" spans="1:5" x14ac:dyDescent="0.2">
      <c r="A775" s="1">
        <v>19</v>
      </c>
      <c r="B775" s="1">
        <v>9600001</v>
      </c>
      <c r="C775" s="1">
        <v>9650000</v>
      </c>
      <c r="D775" s="1">
        <v>2.3506419116314601</v>
      </c>
      <c r="E775" s="18" t="s">
        <v>758</v>
      </c>
    </row>
    <row r="776" spans="1:5" x14ac:dyDescent="0.2">
      <c r="A776" s="1">
        <v>19</v>
      </c>
      <c r="B776" s="1">
        <v>9600001</v>
      </c>
      <c r="C776" s="1">
        <v>9650000</v>
      </c>
      <c r="D776" s="1">
        <v>2.3506419116314601</v>
      </c>
      <c r="E776" s="18" t="s">
        <v>759</v>
      </c>
    </row>
    <row r="777" spans="1:5" x14ac:dyDescent="0.2">
      <c r="A777" s="1">
        <v>19</v>
      </c>
      <c r="B777" s="1">
        <v>9600001</v>
      </c>
      <c r="C777" s="1">
        <v>9650000</v>
      </c>
      <c r="D777" s="1">
        <v>2.3506419116314601</v>
      </c>
      <c r="E777" s="18" t="s">
        <v>747</v>
      </c>
    </row>
    <row r="778" spans="1:5" x14ac:dyDescent="0.2">
      <c r="A778" s="1">
        <v>13</v>
      </c>
      <c r="B778" s="1">
        <v>54180001</v>
      </c>
      <c r="C778" s="1">
        <v>54230000</v>
      </c>
      <c r="D778" s="1">
        <v>2.3494487204312402</v>
      </c>
      <c r="E778" s="18" t="s">
        <v>377</v>
      </c>
    </row>
    <row r="779" spans="1:5" x14ac:dyDescent="0.2">
      <c r="A779" s="1">
        <v>6</v>
      </c>
      <c r="B779" s="1">
        <v>94540001</v>
      </c>
      <c r="C779" s="1">
        <v>94590000</v>
      </c>
      <c r="D779" s="1">
        <v>2.3484491721158798</v>
      </c>
      <c r="E779" s="18" t="s">
        <v>1002</v>
      </c>
    </row>
    <row r="780" spans="1:5" x14ac:dyDescent="0.2">
      <c r="A780" s="1">
        <v>19</v>
      </c>
      <c r="B780" s="1">
        <v>22980001</v>
      </c>
      <c r="C780" s="1">
        <v>23030000</v>
      </c>
      <c r="D780" s="1">
        <v>2.34823880614486</v>
      </c>
      <c r="E780" s="18" t="s">
        <v>1067</v>
      </c>
    </row>
    <row r="781" spans="1:5" x14ac:dyDescent="0.2">
      <c r="A781" s="1">
        <v>15</v>
      </c>
      <c r="B781" s="1">
        <v>620001</v>
      </c>
      <c r="C781" s="1">
        <v>670000</v>
      </c>
      <c r="D781" s="1">
        <v>2.34694207677116</v>
      </c>
      <c r="E781" s="18" t="s">
        <v>364</v>
      </c>
    </row>
    <row r="782" spans="1:5" x14ac:dyDescent="0.2">
      <c r="A782" s="1">
        <v>26</v>
      </c>
      <c r="B782" s="1">
        <v>41540001</v>
      </c>
      <c r="C782" s="1">
        <v>41590000</v>
      </c>
      <c r="D782" s="1">
        <v>2.3445734729660002</v>
      </c>
      <c r="E782" s="18" t="s">
        <v>1057</v>
      </c>
    </row>
    <row r="783" spans="1:5" x14ac:dyDescent="0.2">
      <c r="A783" s="1">
        <v>19</v>
      </c>
      <c r="B783" s="1">
        <v>52120001</v>
      </c>
      <c r="C783" s="1">
        <v>52170000</v>
      </c>
      <c r="D783" s="1">
        <v>2.3445607737511001</v>
      </c>
      <c r="E783" s="18" t="s">
        <v>280</v>
      </c>
    </row>
    <row r="784" spans="1:5" x14ac:dyDescent="0.2">
      <c r="A784" s="1">
        <v>19</v>
      </c>
      <c r="B784" s="1">
        <v>39640001</v>
      </c>
      <c r="C784" s="1">
        <v>39690000</v>
      </c>
      <c r="D784" s="1">
        <v>2.3437096049483399</v>
      </c>
      <c r="E784" s="18" t="s">
        <v>239</v>
      </c>
    </row>
    <row r="785" spans="1:5" x14ac:dyDescent="0.2">
      <c r="A785" s="1">
        <v>19</v>
      </c>
      <c r="B785" s="1">
        <v>39640001</v>
      </c>
      <c r="C785" s="1">
        <v>39690000</v>
      </c>
      <c r="D785" s="1">
        <v>2.3437096049483399</v>
      </c>
      <c r="E785" s="18" t="s">
        <v>239</v>
      </c>
    </row>
    <row r="786" spans="1:5" x14ac:dyDescent="0.2">
      <c r="A786" s="1">
        <v>19</v>
      </c>
      <c r="B786" s="1">
        <v>39640001</v>
      </c>
      <c r="C786" s="1">
        <v>39690000</v>
      </c>
      <c r="D786" s="1">
        <v>2.3437096049483399</v>
      </c>
      <c r="E786" s="18" t="s">
        <v>1068</v>
      </c>
    </row>
    <row r="787" spans="1:5" x14ac:dyDescent="0.2">
      <c r="A787" s="1">
        <v>19</v>
      </c>
      <c r="B787" s="1">
        <v>39640001</v>
      </c>
      <c r="C787" s="1">
        <v>39690000</v>
      </c>
      <c r="D787" s="1">
        <v>2.3437096049483399</v>
      </c>
      <c r="E787" s="18" t="s">
        <v>1069</v>
      </c>
    </row>
    <row r="788" spans="1:5" x14ac:dyDescent="0.2">
      <c r="A788" s="1">
        <v>19</v>
      </c>
      <c r="B788" s="1">
        <v>39640001</v>
      </c>
      <c r="C788" s="1">
        <v>39690000</v>
      </c>
      <c r="D788" s="1">
        <v>2.3437096049483399</v>
      </c>
      <c r="E788" s="18" t="s">
        <v>1070</v>
      </c>
    </row>
    <row r="789" spans="1:5" x14ac:dyDescent="0.2">
      <c r="A789" s="1">
        <v>18</v>
      </c>
      <c r="B789" s="1">
        <v>39240001</v>
      </c>
      <c r="C789" s="1">
        <v>39290000</v>
      </c>
      <c r="D789" s="1">
        <v>2.3436998118618702</v>
      </c>
      <c r="E789" s="18" t="s">
        <v>245</v>
      </c>
    </row>
    <row r="790" spans="1:5" x14ac:dyDescent="0.2">
      <c r="A790" s="1">
        <v>18</v>
      </c>
      <c r="B790" s="1">
        <v>39240001</v>
      </c>
      <c r="C790" s="1">
        <v>39290000</v>
      </c>
      <c r="D790" s="1">
        <v>2.3436998118618702</v>
      </c>
      <c r="E790" s="18" t="s">
        <v>304</v>
      </c>
    </row>
    <row r="791" spans="1:5" x14ac:dyDescent="0.2">
      <c r="A791" s="1">
        <v>18</v>
      </c>
      <c r="B791" s="1">
        <v>39240001</v>
      </c>
      <c r="C791" s="1">
        <v>39290000</v>
      </c>
      <c r="D791" s="1">
        <v>2.3436998118618702</v>
      </c>
      <c r="E791" s="18" t="s">
        <v>305</v>
      </c>
    </row>
    <row r="792" spans="1:5" x14ac:dyDescent="0.2">
      <c r="A792" s="1">
        <v>18</v>
      </c>
      <c r="B792" s="1">
        <v>39240001</v>
      </c>
      <c r="C792" s="1">
        <v>39290000</v>
      </c>
      <c r="D792" s="1">
        <v>2.3436998118618702</v>
      </c>
      <c r="E792" s="18" t="s">
        <v>298</v>
      </c>
    </row>
    <row r="793" spans="1:5" x14ac:dyDescent="0.2">
      <c r="A793" s="1">
        <v>25</v>
      </c>
      <c r="B793" s="1">
        <v>2920001</v>
      </c>
      <c r="C793" s="1">
        <v>2970000</v>
      </c>
      <c r="D793" s="1">
        <v>2.3430901253909999</v>
      </c>
      <c r="E793" s="18" t="s">
        <v>344</v>
      </c>
    </row>
    <row r="794" spans="1:5" x14ac:dyDescent="0.2">
      <c r="A794" s="1">
        <v>25</v>
      </c>
      <c r="B794" s="1">
        <v>2920001</v>
      </c>
      <c r="C794" s="1">
        <v>2970000</v>
      </c>
      <c r="D794" s="1">
        <v>2.3430901253909999</v>
      </c>
      <c r="E794" s="18" t="s">
        <v>345</v>
      </c>
    </row>
    <row r="795" spans="1:5" x14ac:dyDescent="0.2">
      <c r="A795" s="1">
        <v>25</v>
      </c>
      <c r="B795" s="1">
        <v>2920001</v>
      </c>
      <c r="C795" s="1">
        <v>2970000</v>
      </c>
      <c r="D795" s="1">
        <v>2.3430901253909999</v>
      </c>
      <c r="E795" s="18" t="s">
        <v>346</v>
      </c>
    </row>
    <row r="796" spans="1:5" x14ac:dyDescent="0.2">
      <c r="A796" s="1">
        <v>19</v>
      </c>
      <c r="B796" s="1">
        <v>9740001</v>
      </c>
      <c r="C796" s="1">
        <v>9790000</v>
      </c>
      <c r="D796" s="1">
        <v>2.3426955503528499</v>
      </c>
      <c r="E796" s="18" t="s">
        <v>707</v>
      </c>
    </row>
    <row r="797" spans="1:5" x14ac:dyDescent="0.2">
      <c r="A797" s="1">
        <v>22</v>
      </c>
      <c r="B797" s="1">
        <v>28940001</v>
      </c>
      <c r="C797" s="1">
        <v>28990000</v>
      </c>
      <c r="D797" s="1">
        <v>2.34253346998252</v>
      </c>
      <c r="E797" s="18" t="s">
        <v>1071</v>
      </c>
    </row>
    <row r="798" spans="1:5" x14ac:dyDescent="0.2">
      <c r="A798" s="1">
        <v>7</v>
      </c>
      <c r="B798" s="1">
        <v>50340001</v>
      </c>
      <c r="C798" s="1">
        <v>50390000</v>
      </c>
      <c r="D798" s="1">
        <v>2.3423035094035001</v>
      </c>
      <c r="E798" s="18" t="s">
        <v>428</v>
      </c>
    </row>
    <row r="799" spans="1:5" x14ac:dyDescent="0.2">
      <c r="A799" s="1">
        <v>18</v>
      </c>
      <c r="B799" s="1">
        <v>25340001</v>
      </c>
      <c r="C799" s="1">
        <v>25390000</v>
      </c>
      <c r="D799" s="1">
        <v>2.34206221769379</v>
      </c>
      <c r="E799" s="18" t="s">
        <v>1013</v>
      </c>
    </row>
    <row r="800" spans="1:5" x14ac:dyDescent="0.2">
      <c r="A800" s="1">
        <v>18</v>
      </c>
      <c r="B800" s="1">
        <v>25340001</v>
      </c>
      <c r="C800" s="1">
        <v>25390000</v>
      </c>
      <c r="D800" s="1">
        <v>2.34206221769379</v>
      </c>
      <c r="E800" s="18" t="s">
        <v>1014</v>
      </c>
    </row>
    <row r="801" spans="1:5" x14ac:dyDescent="0.2">
      <c r="A801" s="1">
        <v>19</v>
      </c>
      <c r="B801" s="1">
        <v>180001</v>
      </c>
      <c r="C801" s="1">
        <v>230000</v>
      </c>
      <c r="D801" s="1">
        <v>2.3418211034246301</v>
      </c>
      <c r="E801" s="18" t="s">
        <v>283</v>
      </c>
    </row>
    <row r="802" spans="1:5" x14ac:dyDescent="0.2">
      <c r="A802" s="1">
        <v>9</v>
      </c>
      <c r="B802" s="1">
        <v>94080001</v>
      </c>
      <c r="C802" s="1">
        <v>94130000</v>
      </c>
      <c r="D802" s="1">
        <v>2.3412310798362999</v>
      </c>
      <c r="E802" s="18" t="s">
        <v>1072</v>
      </c>
    </row>
    <row r="803" spans="1:5" x14ac:dyDescent="0.2">
      <c r="A803" s="1">
        <v>25</v>
      </c>
      <c r="B803" s="1">
        <v>3260001</v>
      </c>
      <c r="C803" s="1">
        <v>3310000</v>
      </c>
      <c r="D803" s="1">
        <v>2.3401778909904598</v>
      </c>
      <c r="E803" s="18" t="s">
        <v>956</v>
      </c>
    </row>
    <row r="804" spans="1:5" x14ac:dyDescent="0.2">
      <c r="A804" s="1">
        <v>4</v>
      </c>
      <c r="B804" s="1">
        <v>45000001</v>
      </c>
      <c r="C804" s="1">
        <v>45050000</v>
      </c>
      <c r="D804" s="1">
        <v>2.33726860706407</v>
      </c>
      <c r="E804" s="18" t="s">
        <v>708</v>
      </c>
    </row>
    <row r="805" spans="1:5" x14ac:dyDescent="0.2">
      <c r="A805" s="1">
        <v>19</v>
      </c>
      <c r="B805" s="1">
        <v>44660001</v>
      </c>
      <c r="C805" s="1">
        <v>44710000</v>
      </c>
      <c r="D805" s="1">
        <v>2.3363404365157101</v>
      </c>
      <c r="E805" s="18" t="s">
        <v>416</v>
      </c>
    </row>
    <row r="806" spans="1:5" x14ac:dyDescent="0.2">
      <c r="A806" s="1">
        <v>20</v>
      </c>
      <c r="B806" s="1">
        <v>13420001</v>
      </c>
      <c r="C806" s="1">
        <v>13470000</v>
      </c>
      <c r="D806" s="1">
        <v>2.3363006990122499</v>
      </c>
      <c r="E806" s="18" t="s">
        <v>572</v>
      </c>
    </row>
    <row r="807" spans="1:5" x14ac:dyDescent="0.2">
      <c r="A807" s="1">
        <v>20</v>
      </c>
      <c r="B807" s="1">
        <v>13420001</v>
      </c>
      <c r="C807" s="1">
        <v>13470000</v>
      </c>
      <c r="D807" s="1">
        <v>2.3363006990122499</v>
      </c>
      <c r="E807" s="18" t="s">
        <v>573</v>
      </c>
    </row>
    <row r="808" spans="1:5" x14ac:dyDescent="0.2">
      <c r="A808" s="1">
        <v>20</v>
      </c>
      <c r="B808" s="1">
        <v>13420001</v>
      </c>
      <c r="C808" s="1">
        <v>13470000</v>
      </c>
      <c r="D808" s="1">
        <v>2.3363006990122499</v>
      </c>
      <c r="E808" s="18" t="s">
        <v>574</v>
      </c>
    </row>
    <row r="809" spans="1:5" x14ac:dyDescent="0.2">
      <c r="A809" s="1">
        <v>2</v>
      </c>
      <c r="B809" s="1">
        <v>71600001</v>
      </c>
      <c r="C809" s="1">
        <v>71650000</v>
      </c>
      <c r="D809" s="1">
        <v>2.3353491214955899</v>
      </c>
      <c r="E809" s="18" t="s">
        <v>821</v>
      </c>
    </row>
    <row r="810" spans="1:5" x14ac:dyDescent="0.2">
      <c r="A810" s="1">
        <v>26</v>
      </c>
      <c r="B810" s="1">
        <v>44780001</v>
      </c>
      <c r="C810" s="1">
        <v>44830000</v>
      </c>
      <c r="D810" s="1">
        <v>2.3338662297468802</v>
      </c>
      <c r="E810" s="18" t="s">
        <v>1073</v>
      </c>
    </row>
    <row r="811" spans="1:5" x14ac:dyDescent="0.2">
      <c r="A811" s="1">
        <v>18</v>
      </c>
      <c r="B811" s="1">
        <v>25440001</v>
      </c>
      <c r="C811" s="1">
        <v>25490000</v>
      </c>
      <c r="D811" s="1">
        <v>2.33321284646359</v>
      </c>
      <c r="E811" s="18" t="s">
        <v>1074</v>
      </c>
    </row>
    <row r="812" spans="1:5" x14ac:dyDescent="0.2">
      <c r="A812" s="1">
        <v>18</v>
      </c>
      <c r="B812" s="1">
        <v>25440001</v>
      </c>
      <c r="C812" s="1">
        <v>25490000</v>
      </c>
      <c r="D812" s="1">
        <v>2.33321284646359</v>
      </c>
      <c r="E812" s="18" t="s">
        <v>1075</v>
      </c>
    </row>
    <row r="813" spans="1:5" x14ac:dyDescent="0.2">
      <c r="A813" s="1">
        <v>18</v>
      </c>
      <c r="B813" s="1">
        <v>25440001</v>
      </c>
      <c r="C813" s="1">
        <v>25490000</v>
      </c>
      <c r="D813" s="1">
        <v>2.33321284646359</v>
      </c>
      <c r="E813" s="18" t="s">
        <v>1076</v>
      </c>
    </row>
    <row r="814" spans="1:5" x14ac:dyDescent="0.2">
      <c r="A814" s="1">
        <v>18</v>
      </c>
      <c r="B814" s="1">
        <v>25440001</v>
      </c>
      <c r="C814" s="1">
        <v>25490000</v>
      </c>
      <c r="D814" s="1">
        <v>2.33321284646359</v>
      </c>
      <c r="E814" s="18" t="s">
        <v>1077</v>
      </c>
    </row>
    <row r="815" spans="1:5" x14ac:dyDescent="0.2">
      <c r="A815" s="1">
        <v>18</v>
      </c>
      <c r="B815" s="1">
        <v>25440001</v>
      </c>
      <c r="C815" s="1">
        <v>25490000</v>
      </c>
      <c r="D815" s="1">
        <v>2.33321284646359</v>
      </c>
      <c r="E815" s="18" t="s">
        <v>1078</v>
      </c>
    </row>
    <row r="816" spans="1:5" x14ac:dyDescent="0.2">
      <c r="A816" s="1">
        <v>12</v>
      </c>
      <c r="B816" s="1">
        <v>31600001</v>
      </c>
      <c r="C816" s="1">
        <v>31650000</v>
      </c>
      <c r="D816" s="1">
        <v>2.33281899818315</v>
      </c>
      <c r="E816" s="18" t="s">
        <v>225</v>
      </c>
    </row>
    <row r="817" spans="1:5" x14ac:dyDescent="0.2">
      <c r="A817" s="1">
        <v>3</v>
      </c>
      <c r="B817" s="1">
        <v>94480001</v>
      </c>
      <c r="C817" s="1">
        <v>94530000</v>
      </c>
      <c r="D817" s="1">
        <v>2.3323824179344999</v>
      </c>
      <c r="E817" s="18" t="s">
        <v>234</v>
      </c>
    </row>
    <row r="818" spans="1:5" x14ac:dyDescent="0.2">
      <c r="A818" s="1">
        <v>9</v>
      </c>
      <c r="B818" s="1">
        <v>62600001</v>
      </c>
      <c r="C818" s="1">
        <v>62650000</v>
      </c>
      <c r="D818" s="1">
        <v>2.3320557757454998</v>
      </c>
      <c r="E818" s="18" t="s">
        <v>1079</v>
      </c>
    </row>
    <row r="819" spans="1:5" x14ac:dyDescent="0.2">
      <c r="A819" s="1">
        <v>9</v>
      </c>
      <c r="B819" s="1">
        <v>62600001</v>
      </c>
      <c r="C819" s="1">
        <v>62650000</v>
      </c>
      <c r="D819" s="1">
        <v>2.3320557757454998</v>
      </c>
      <c r="E819" s="18" t="s">
        <v>1080</v>
      </c>
    </row>
    <row r="820" spans="1:5" x14ac:dyDescent="0.2">
      <c r="A820" s="1">
        <v>9</v>
      </c>
      <c r="B820" s="1">
        <v>62600001</v>
      </c>
      <c r="C820" s="1">
        <v>62650000</v>
      </c>
      <c r="D820" s="1">
        <v>2.3320557757454998</v>
      </c>
      <c r="E820" s="18" t="s">
        <v>1081</v>
      </c>
    </row>
    <row r="821" spans="1:5" x14ac:dyDescent="0.2">
      <c r="A821" s="1">
        <v>25</v>
      </c>
      <c r="B821" s="1">
        <v>3800001</v>
      </c>
      <c r="C821" s="1">
        <v>3850000</v>
      </c>
      <c r="D821" s="1">
        <v>2.3308460348997602</v>
      </c>
      <c r="E821" s="18" t="s">
        <v>1082</v>
      </c>
    </row>
    <row r="822" spans="1:5" x14ac:dyDescent="0.2">
      <c r="A822" s="1">
        <v>25</v>
      </c>
      <c r="B822" s="1">
        <v>3800001</v>
      </c>
      <c r="C822" s="1">
        <v>3850000</v>
      </c>
      <c r="D822" s="1">
        <v>2.3308460348997602</v>
      </c>
      <c r="E822" s="18" t="s">
        <v>1083</v>
      </c>
    </row>
    <row r="823" spans="1:5" x14ac:dyDescent="0.2">
      <c r="A823" s="1">
        <v>25</v>
      </c>
      <c r="B823" s="1">
        <v>3800001</v>
      </c>
      <c r="C823" s="1">
        <v>3850000</v>
      </c>
      <c r="D823" s="1">
        <v>2.3308460348997602</v>
      </c>
      <c r="E823" s="18" t="s">
        <v>1084</v>
      </c>
    </row>
    <row r="824" spans="1:5" x14ac:dyDescent="0.2">
      <c r="A824" s="1">
        <v>25</v>
      </c>
      <c r="B824" s="1">
        <v>3800001</v>
      </c>
      <c r="C824" s="1">
        <v>3850000</v>
      </c>
      <c r="D824" s="1">
        <v>2.3308460348997602</v>
      </c>
      <c r="E824" s="18" t="s">
        <v>1085</v>
      </c>
    </row>
    <row r="825" spans="1:5" x14ac:dyDescent="0.2">
      <c r="A825" s="1">
        <v>25</v>
      </c>
      <c r="B825" s="1">
        <v>3800001</v>
      </c>
      <c r="C825" s="1">
        <v>3850000</v>
      </c>
      <c r="D825" s="1">
        <v>2.3308460348997602</v>
      </c>
      <c r="E825" s="18" t="s">
        <v>1086</v>
      </c>
    </row>
    <row r="826" spans="1:5" x14ac:dyDescent="0.2">
      <c r="A826" s="1">
        <v>27</v>
      </c>
      <c r="B826" s="1">
        <v>38020001</v>
      </c>
      <c r="C826" s="1">
        <v>38070000</v>
      </c>
      <c r="D826" s="1">
        <v>2.3307417402916402</v>
      </c>
      <c r="E826" s="18" t="s">
        <v>1087</v>
      </c>
    </row>
    <row r="827" spans="1:5" x14ac:dyDescent="0.2">
      <c r="A827" s="1">
        <v>27</v>
      </c>
      <c r="B827" s="1">
        <v>38020001</v>
      </c>
      <c r="C827" s="1">
        <v>38070000</v>
      </c>
      <c r="D827" s="1">
        <v>2.3307417402916402</v>
      </c>
      <c r="E827" s="18" t="s">
        <v>1088</v>
      </c>
    </row>
    <row r="828" spans="1:5" x14ac:dyDescent="0.2">
      <c r="A828" s="1">
        <v>19</v>
      </c>
      <c r="B828" s="1">
        <v>39920001</v>
      </c>
      <c r="C828" s="1">
        <v>39970000</v>
      </c>
      <c r="D828" s="1">
        <v>2.32969795361719</v>
      </c>
      <c r="E828" s="18" t="s">
        <v>397</v>
      </c>
    </row>
    <row r="829" spans="1:5" x14ac:dyDescent="0.2">
      <c r="A829" s="1">
        <v>20</v>
      </c>
      <c r="B829" s="1">
        <v>440001</v>
      </c>
      <c r="C829" s="1">
        <v>490000</v>
      </c>
      <c r="D829" s="1">
        <v>2.3294372605432199</v>
      </c>
      <c r="E829" s="18" t="s">
        <v>518</v>
      </c>
    </row>
    <row r="830" spans="1:5" x14ac:dyDescent="0.2">
      <c r="A830" s="1">
        <v>17</v>
      </c>
      <c r="B830" s="1">
        <v>47300001</v>
      </c>
      <c r="C830" s="1">
        <v>47350000</v>
      </c>
      <c r="D830" s="1">
        <v>2.32813221500203</v>
      </c>
      <c r="E830" s="18" t="s">
        <v>425</v>
      </c>
    </row>
    <row r="831" spans="1:5" x14ac:dyDescent="0.2">
      <c r="A831" s="1">
        <v>17</v>
      </c>
      <c r="B831" s="1">
        <v>46340001</v>
      </c>
      <c r="C831" s="1">
        <v>46390000</v>
      </c>
      <c r="D831" s="1">
        <v>2.3278699487514301</v>
      </c>
      <c r="E831" s="18" t="s">
        <v>1089</v>
      </c>
    </row>
    <row r="832" spans="1:5" x14ac:dyDescent="0.2">
      <c r="A832" s="1">
        <v>17</v>
      </c>
      <c r="B832" s="1">
        <v>46340001</v>
      </c>
      <c r="C832" s="1">
        <v>46390000</v>
      </c>
      <c r="D832" s="1">
        <v>2.3278699487514301</v>
      </c>
      <c r="E832" s="18" t="s">
        <v>1090</v>
      </c>
    </row>
    <row r="833" spans="1:5" x14ac:dyDescent="0.2">
      <c r="A833" s="1">
        <v>16</v>
      </c>
      <c r="B833" s="1">
        <v>80080001</v>
      </c>
      <c r="C833" s="1">
        <v>80130000</v>
      </c>
      <c r="D833" s="1">
        <v>2.3278692346017502</v>
      </c>
      <c r="E833" s="18" t="s">
        <v>693</v>
      </c>
    </row>
    <row r="834" spans="1:5" x14ac:dyDescent="0.2">
      <c r="A834" s="1">
        <v>16</v>
      </c>
      <c r="B834" s="1">
        <v>80080001</v>
      </c>
      <c r="C834" s="1">
        <v>80130000</v>
      </c>
      <c r="D834" s="1">
        <v>2.3278692346017502</v>
      </c>
      <c r="E834" s="18" t="s">
        <v>694</v>
      </c>
    </row>
    <row r="835" spans="1:5" x14ac:dyDescent="0.2">
      <c r="A835" s="1">
        <v>16</v>
      </c>
      <c r="B835" s="1">
        <v>80080001</v>
      </c>
      <c r="C835" s="1">
        <v>80130000</v>
      </c>
      <c r="D835" s="1">
        <v>2.3278692346017502</v>
      </c>
      <c r="E835" s="18" t="s">
        <v>695</v>
      </c>
    </row>
    <row r="836" spans="1:5" x14ac:dyDescent="0.2">
      <c r="A836" s="1">
        <v>7</v>
      </c>
      <c r="B836" s="1">
        <v>4720001</v>
      </c>
      <c r="C836" s="1">
        <v>4770000</v>
      </c>
      <c r="D836" s="1">
        <v>2.3262957387171102</v>
      </c>
      <c r="E836" s="18" t="s">
        <v>1091</v>
      </c>
    </row>
    <row r="837" spans="1:5" x14ac:dyDescent="0.2">
      <c r="A837" s="1">
        <v>7</v>
      </c>
      <c r="B837" s="1">
        <v>4720001</v>
      </c>
      <c r="C837" s="1">
        <v>4770000</v>
      </c>
      <c r="D837" s="1">
        <v>2.3262957387171102</v>
      </c>
      <c r="E837" s="18" t="s">
        <v>1092</v>
      </c>
    </row>
    <row r="838" spans="1:5" x14ac:dyDescent="0.2">
      <c r="A838" s="1">
        <v>7</v>
      </c>
      <c r="B838" s="1">
        <v>4720001</v>
      </c>
      <c r="C838" s="1">
        <v>4770000</v>
      </c>
      <c r="D838" s="1">
        <v>2.3262957387171102</v>
      </c>
      <c r="E838" s="18" t="s">
        <v>1093</v>
      </c>
    </row>
    <row r="839" spans="1:5" x14ac:dyDescent="0.2">
      <c r="A839" s="1">
        <v>7</v>
      </c>
      <c r="B839" s="1">
        <v>4720001</v>
      </c>
      <c r="C839" s="1">
        <v>4770000</v>
      </c>
      <c r="D839" s="1">
        <v>2.3262957387171102</v>
      </c>
      <c r="E839" s="18" t="s">
        <v>1094</v>
      </c>
    </row>
    <row r="840" spans="1:5" x14ac:dyDescent="0.2">
      <c r="A840" s="1">
        <v>20</v>
      </c>
      <c r="B840" s="1">
        <v>55700001</v>
      </c>
      <c r="C840" s="1">
        <v>55750000</v>
      </c>
      <c r="D840" s="1">
        <v>2.3249004897916601</v>
      </c>
      <c r="E840" s="18" t="s">
        <v>1095</v>
      </c>
    </row>
    <row r="841" spans="1:5" x14ac:dyDescent="0.2">
      <c r="A841" s="1">
        <v>16</v>
      </c>
      <c r="B841" s="1">
        <v>39540001</v>
      </c>
      <c r="C841" s="1">
        <v>39590000</v>
      </c>
      <c r="D841" s="1">
        <v>2.3247620276830099</v>
      </c>
      <c r="E841" s="18" t="s">
        <v>468</v>
      </c>
    </row>
    <row r="842" spans="1:5" x14ac:dyDescent="0.2">
      <c r="A842" s="1">
        <v>26</v>
      </c>
      <c r="B842" s="1">
        <v>39200001</v>
      </c>
      <c r="C842" s="1">
        <v>39250000</v>
      </c>
      <c r="D842" s="1">
        <v>2.3246911571662499</v>
      </c>
      <c r="E842" s="18" t="s">
        <v>502</v>
      </c>
    </row>
    <row r="843" spans="1:5" x14ac:dyDescent="0.2">
      <c r="A843" s="1">
        <v>26</v>
      </c>
      <c r="B843" s="1">
        <v>39200001</v>
      </c>
      <c r="C843" s="1">
        <v>39250000</v>
      </c>
      <c r="D843" s="1">
        <v>2.3246911571662499</v>
      </c>
      <c r="E843" s="18" t="s">
        <v>503</v>
      </c>
    </row>
    <row r="844" spans="1:5" x14ac:dyDescent="0.2">
      <c r="A844" s="1">
        <v>21</v>
      </c>
      <c r="B844" s="1">
        <v>24220001</v>
      </c>
      <c r="C844" s="1">
        <v>24270000</v>
      </c>
      <c r="D844" s="1">
        <v>2.32317898149185</v>
      </c>
      <c r="E844" s="18" t="s">
        <v>976</v>
      </c>
    </row>
    <row r="845" spans="1:5" x14ac:dyDescent="0.2">
      <c r="A845" s="1">
        <v>5</v>
      </c>
      <c r="B845" s="1">
        <v>75560001</v>
      </c>
      <c r="C845" s="1">
        <v>75610000</v>
      </c>
      <c r="D845" s="1">
        <v>2.3212719045786701</v>
      </c>
      <c r="E845" s="18" t="s">
        <v>288</v>
      </c>
    </row>
    <row r="846" spans="1:5" x14ac:dyDescent="0.2">
      <c r="A846" s="1">
        <v>5</v>
      </c>
      <c r="B846" s="1">
        <v>75560001</v>
      </c>
      <c r="C846" s="1">
        <v>75610000</v>
      </c>
      <c r="D846" s="1">
        <v>2.3212719045786701</v>
      </c>
      <c r="E846" s="18" t="s">
        <v>289</v>
      </c>
    </row>
    <row r="847" spans="1:5" x14ac:dyDescent="0.2">
      <c r="A847" s="1">
        <v>27</v>
      </c>
      <c r="B847" s="1">
        <v>34840001</v>
      </c>
      <c r="C847" s="1">
        <v>34890000</v>
      </c>
      <c r="D847" s="1">
        <v>2.3197500801400799</v>
      </c>
      <c r="E847" s="18" t="s">
        <v>1096</v>
      </c>
    </row>
    <row r="848" spans="1:5" x14ac:dyDescent="0.2">
      <c r="A848" s="1">
        <v>20</v>
      </c>
      <c r="B848" s="1">
        <v>13440001</v>
      </c>
      <c r="C848" s="1">
        <v>13490000</v>
      </c>
      <c r="D848" s="1">
        <v>2.31821447785395</v>
      </c>
      <c r="E848" s="18" t="s">
        <v>572</v>
      </c>
    </row>
    <row r="849" spans="1:5" x14ac:dyDescent="0.2">
      <c r="A849" s="1">
        <v>20</v>
      </c>
      <c r="B849" s="1">
        <v>13440001</v>
      </c>
      <c r="C849" s="1">
        <v>13490000</v>
      </c>
      <c r="D849" s="1">
        <v>2.31821447785395</v>
      </c>
      <c r="E849" s="18" t="s">
        <v>573</v>
      </c>
    </row>
    <row r="850" spans="1:5" x14ac:dyDescent="0.2">
      <c r="A850" s="1">
        <v>20</v>
      </c>
      <c r="B850" s="1">
        <v>13440001</v>
      </c>
      <c r="C850" s="1">
        <v>13490000</v>
      </c>
      <c r="D850" s="1">
        <v>2.31821447785395</v>
      </c>
      <c r="E850" s="18" t="s">
        <v>574</v>
      </c>
    </row>
    <row r="851" spans="1:5" x14ac:dyDescent="0.2">
      <c r="A851" s="1">
        <v>8</v>
      </c>
      <c r="B851" s="1">
        <v>63220001</v>
      </c>
      <c r="C851" s="1">
        <v>63270000</v>
      </c>
      <c r="D851" s="1">
        <v>2.3181659833006099</v>
      </c>
      <c r="E851" s="18" t="s">
        <v>388</v>
      </c>
    </row>
    <row r="852" spans="1:5" x14ac:dyDescent="0.2">
      <c r="A852" s="1">
        <v>8</v>
      </c>
      <c r="B852" s="1">
        <v>63220001</v>
      </c>
      <c r="C852" s="1">
        <v>63270000</v>
      </c>
      <c r="D852" s="1">
        <v>2.3181659833006099</v>
      </c>
      <c r="E852" s="18" t="s">
        <v>372</v>
      </c>
    </row>
    <row r="853" spans="1:5" x14ac:dyDescent="0.2">
      <c r="A853" s="1">
        <v>13</v>
      </c>
      <c r="B853" s="1">
        <v>23860001</v>
      </c>
      <c r="C853" s="1">
        <v>23910000</v>
      </c>
      <c r="D853" s="1">
        <v>2.3175297766789802</v>
      </c>
      <c r="E853" s="18" t="s">
        <v>687</v>
      </c>
    </row>
    <row r="854" spans="1:5" x14ac:dyDescent="0.2">
      <c r="A854" s="1">
        <v>2</v>
      </c>
      <c r="B854" s="1">
        <v>69620001</v>
      </c>
      <c r="C854" s="1">
        <v>69670000</v>
      </c>
      <c r="D854" s="1">
        <v>2.3158662367880698</v>
      </c>
      <c r="E854" s="18" t="s">
        <v>232</v>
      </c>
    </row>
    <row r="855" spans="1:5" x14ac:dyDescent="0.2">
      <c r="A855" s="1">
        <v>15</v>
      </c>
      <c r="B855" s="1">
        <v>21540001</v>
      </c>
      <c r="C855" s="1">
        <v>21590000</v>
      </c>
      <c r="D855" s="1">
        <v>2.3152085318066802</v>
      </c>
      <c r="E855" s="18" t="s">
        <v>308</v>
      </c>
    </row>
    <row r="856" spans="1:5" x14ac:dyDescent="0.2">
      <c r="A856" s="1">
        <v>15</v>
      </c>
      <c r="B856" s="1">
        <v>21540001</v>
      </c>
      <c r="C856" s="1">
        <v>21590000</v>
      </c>
      <c r="D856" s="1">
        <v>2.3152085318066802</v>
      </c>
      <c r="E856" s="18" t="s">
        <v>309</v>
      </c>
    </row>
    <row r="857" spans="1:5" x14ac:dyDescent="0.2">
      <c r="A857" s="1">
        <v>15</v>
      </c>
      <c r="B857" s="1">
        <v>21540001</v>
      </c>
      <c r="C857" s="1">
        <v>21590000</v>
      </c>
      <c r="D857" s="1">
        <v>2.3152085318066802</v>
      </c>
      <c r="E857" s="18" t="s">
        <v>310</v>
      </c>
    </row>
    <row r="858" spans="1:5" x14ac:dyDescent="0.2">
      <c r="A858" s="1">
        <v>15</v>
      </c>
      <c r="B858" s="1">
        <v>21540001</v>
      </c>
      <c r="C858" s="1">
        <v>21590000</v>
      </c>
      <c r="D858" s="1">
        <v>2.3152085318066802</v>
      </c>
      <c r="E858" s="18" t="s">
        <v>311</v>
      </c>
    </row>
    <row r="859" spans="1:5" x14ac:dyDescent="0.2">
      <c r="A859" s="1">
        <v>20</v>
      </c>
      <c r="B859" s="1">
        <v>71740001</v>
      </c>
      <c r="C859" s="1">
        <v>71790000</v>
      </c>
      <c r="D859" s="1">
        <v>2.31485847373887</v>
      </c>
      <c r="E859" s="18" t="s">
        <v>939</v>
      </c>
    </row>
    <row r="860" spans="1:5" x14ac:dyDescent="0.2">
      <c r="A860" s="1">
        <v>20</v>
      </c>
      <c r="B860" s="1">
        <v>71740001</v>
      </c>
      <c r="C860" s="1">
        <v>71790000</v>
      </c>
      <c r="D860" s="1">
        <v>2.31485847373887</v>
      </c>
      <c r="E860" s="18" t="s">
        <v>895</v>
      </c>
    </row>
    <row r="861" spans="1:5" x14ac:dyDescent="0.2">
      <c r="A861" s="1">
        <v>24</v>
      </c>
      <c r="B861" s="1">
        <v>37500001</v>
      </c>
      <c r="C861" s="1">
        <v>37550000</v>
      </c>
      <c r="D861" s="1">
        <v>2.3147054168164098</v>
      </c>
      <c r="E861" s="18" t="s">
        <v>1046</v>
      </c>
    </row>
    <row r="862" spans="1:5" x14ac:dyDescent="0.2">
      <c r="A862" s="1">
        <v>15</v>
      </c>
      <c r="B862" s="1">
        <v>21520001</v>
      </c>
      <c r="C862" s="1">
        <v>21570000</v>
      </c>
      <c r="D862" s="1">
        <v>2.3137578543354902</v>
      </c>
      <c r="E862" s="18" t="s">
        <v>309</v>
      </c>
    </row>
    <row r="863" spans="1:5" x14ac:dyDescent="0.2">
      <c r="A863" s="1">
        <v>15</v>
      </c>
      <c r="B863" s="1">
        <v>21520001</v>
      </c>
      <c r="C863" s="1">
        <v>21570000</v>
      </c>
      <c r="D863" s="1">
        <v>2.3137578543354902</v>
      </c>
      <c r="E863" s="18" t="s">
        <v>310</v>
      </c>
    </row>
    <row r="864" spans="1:5" x14ac:dyDescent="0.2">
      <c r="A864" s="1">
        <v>15</v>
      </c>
      <c r="B864" s="1">
        <v>23920001</v>
      </c>
      <c r="C864" s="1">
        <v>23970000</v>
      </c>
      <c r="D864" s="1">
        <v>2.3135452278428299</v>
      </c>
      <c r="E864" s="18" t="s">
        <v>1097</v>
      </c>
    </row>
    <row r="865" spans="1:5" x14ac:dyDescent="0.2">
      <c r="A865" s="1">
        <v>15</v>
      </c>
      <c r="B865" s="1">
        <v>23920001</v>
      </c>
      <c r="C865" s="1">
        <v>23970000</v>
      </c>
      <c r="D865" s="1">
        <v>2.3135452278428299</v>
      </c>
      <c r="E865" s="18" t="s">
        <v>1098</v>
      </c>
    </row>
    <row r="866" spans="1:5" x14ac:dyDescent="0.2">
      <c r="A866" s="1">
        <v>15</v>
      </c>
      <c r="B866" s="1">
        <v>23920001</v>
      </c>
      <c r="C866" s="1">
        <v>23970000</v>
      </c>
      <c r="D866" s="1">
        <v>2.3135452278428299</v>
      </c>
      <c r="E866" s="18" t="s">
        <v>1099</v>
      </c>
    </row>
    <row r="867" spans="1:5" x14ac:dyDescent="0.2">
      <c r="A867" s="1">
        <v>19</v>
      </c>
      <c r="B867" s="1">
        <v>45580001</v>
      </c>
      <c r="C867" s="1">
        <v>45630000</v>
      </c>
      <c r="D867" s="1">
        <v>2.3125261625128299</v>
      </c>
      <c r="E867" s="18" t="s">
        <v>985</v>
      </c>
    </row>
    <row r="868" spans="1:5" x14ac:dyDescent="0.2">
      <c r="A868" s="1">
        <v>19</v>
      </c>
      <c r="B868" s="1">
        <v>45580001</v>
      </c>
      <c r="C868" s="1">
        <v>45630000</v>
      </c>
      <c r="D868" s="1">
        <v>2.3125261625128299</v>
      </c>
      <c r="E868" s="18" t="s">
        <v>986</v>
      </c>
    </row>
    <row r="869" spans="1:5" x14ac:dyDescent="0.2">
      <c r="A869" s="1">
        <v>4</v>
      </c>
      <c r="B869" s="1">
        <v>46140001</v>
      </c>
      <c r="C869" s="1">
        <v>46190000</v>
      </c>
      <c r="D869" s="1">
        <v>2.3117329751298001</v>
      </c>
      <c r="E869" s="18" t="s">
        <v>1050</v>
      </c>
    </row>
    <row r="870" spans="1:5" x14ac:dyDescent="0.2">
      <c r="A870" s="1">
        <v>5</v>
      </c>
      <c r="B870" s="1">
        <v>94320001</v>
      </c>
      <c r="C870" s="1">
        <v>94370000</v>
      </c>
      <c r="D870" s="1">
        <v>2.3103306019377401</v>
      </c>
      <c r="E870" s="18" t="s">
        <v>347</v>
      </c>
    </row>
    <row r="871" spans="1:5" x14ac:dyDescent="0.2">
      <c r="A871" s="1">
        <v>5</v>
      </c>
      <c r="B871" s="1">
        <v>94320001</v>
      </c>
      <c r="C871" s="1">
        <v>94370000</v>
      </c>
      <c r="D871" s="1">
        <v>2.3103306019377401</v>
      </c>
      <c r="E871" s="18" t="s">
        <v>373</v>
      </c>
    </row>
    <row r="872" spans="1:5" x14ac:dyDescent="0.2">
      <c r="A872" s="1">
        <v>2</v>
      </c>
      <c r="B872" s="1">
        <v>71660001</v>
      </c>
      <c r="C872" s="1">
        <v>71710000</v>
      </c>
      <c r="D872" s="1">
        <v>2.30956891827757</v>
      </c>
      <c r="E872" s="18" t="s">
        <v>821</v>
      </c>
    </row>
    <row r="873" spans="1:5" x14ac:dyDescent="0.2">
      <c r="A873" s="1">
        <v>12</v>
      </c>
      <c r="B873" s="1">
        <v>31620001</v>
      </c>
      <c r="C873" s="1">
        <v>31670000</v>
      </c>
      <c r="D873" s="1">
        <v>2.3094973025714798</v>
      </c>
      <c r="E873" s="18" t="s">
        <v>225</v>
      </c>
    </row>
    <row r="874" spans="1:5" x14ac:dyDescent="0.2">
      <c r="A874" s="1">
        <v>13</v>
      </c>
      <c r="B874" s="1">
        <v>59640001</v>
      </c>
      <c r="C874" s="1">
        <v>59690000</v>
      </c>
      <c r="D874" s="1">
        <v>2.3079666356738802</v>
      </c>
      <c r="E874" s="18" t="s">
        <v>1100</v>
      </c>
    </row>
    <row r="875" spans="1:5" x14ac:dyDescent="0.2">
      <c r="A875" s="1">
        <v>13</v>
      </c>
      <c r="B875" s="1">
        <v>59640001</v>
      </c>
      <c r="C875" s="1">
        <v>59690000</v>
      </c>
      <c r="D875" s="1">
        <v>2.3079666356738802</v>
      </c>
      <c r="E875" s="18" t="s">
        <v>1101</v>
      </c>
    </row>
    <row r="876" spans="1:5" x14ac:dyDescent="0.2">
      <c r="A876" s="1">
        <v>13</v>
      </c>
      <c r="B876" s="1">
        <v>59640001</v>
      </c>
      <c r="C876" s="1">
        <v>59690000</v>
      </c>
      <c r="D876" s="1">
        <v>2.3079666356738802</v>
      </c>
      <c r="E876" s="18" t="s">
        <v>1102</v>
      </c>
    </row>
    <row r="877" spans="1:5" x14ac:dyDescent="0.2">
      <c r="A877" s="1">
        <v>12</v>
      </c>
      <c r="B877" s="1">
        <v>75020001</v>
      </c>
      <c r="C877" s="1">
        <v>75070000</v>
      </c>
      <c r="D877" s="1">
        <v>2.3077894944156698</v>
      </c>
      <c r="E877" s="18" t="s">
        <v>1103</v>
      </c>
    </row>
    <row r="878" spans="1:5" x14ac:dyDescent="0.2">
      <c r="A878" s="1">
        <v>12</v>
      </c>
      <c r="B878" s="1">
        <v>75020001</v>
      </c>
      <c r="C878" s="1">
        <v>75070000</v>
      </c>
      <c r="D878" s="1">
        <v>2.3077894944156698</v>
      </c>
      <c r="E878" s="18" t="s">
        <v>1104</v>
      </c>
    </row>
    <row r="879" spans="1:5" x14ac:dyDescent="0.2">
      <c r="A879" s="1">
        <v>12</v>
      </c>
      <c r="B879" s="1">
        <v>75020001</v>
      </c>
      <c r="C879" s="1">
        <v>75070000</v>
      </c>
      <c r="D879" s="1">
        <v>2.3077894944156698</v>
      </c>
      <c r="E879" s="18" t="s">
        <v>921</v>
      </c>
    </row>
    <row r="880" spans="1:5" x14ac:dyDescent="0.2">
      <c r="A880" s="1">
        <v>13</v>
      </c>
      <c r="B880" s="1">
        <v>23000001</v>
      </c>
      <c r="C880" s="1">
        <v>23050000</v>
      </c>
      <c r="D880" s="1">
        <v>2.30736858327441</v>
      </c>
      <c r="E880" s="18" t="s">
        <v>219</v>
      </c>
    </row>
    <row r="881" spans="1:5" x14ac:dyDescent="0.2">
      <c r="A881" s="1">
        <v>10</v>
      </c>
      <c r="B881" s="1">
        <v>29940001</v>
      </c>
      <c r="C881" s="1">
        <v>29990000</v>
      </c>
      <c r="D881" s="1">
        <v>2.3069566085786599</v>
      </c>
      <c r="E881" s="18" t="s">
        <v>684</v>
      </c>
    </row>
    <row r="882" spans="1:5" x14ac:dyDescent="0.2">
      <c r="A882" s="1">
        <v>18</v>
      </c>
      <c r="B882" s="1">
        <v>11260001</v>
      </c>
      <c r="C882" s="1">
        <v>11310000</v>
      </c>
      <c r="D882" s="1">
        <v>2.3068803646057101</v>
      </c>
      <c r="E882" s="18" t="s">
        <v>300</v>
      </c>
    </row>
    <row r="883" spans="1:5" x14ac:dyDescent="0.2">
      <c r="A883" s="1">
        <v>18</v>
      </c>
      <c r="B883" s="1">
        <v>11260001</v>
      </c>
      <c r="C883" s="1">
        <v>11310000</v>
      </c>
      <c r="D883" s="1">
        <v>2.3068803646057101</v>
      </c>
      <c r="E883" s="18" t="s">
        <v>281</v>
      </c>
    </row>
    <row r="884" spans="1:5" x14ac:dyDescent="0.2">
      <c r="A884" s="1">
        <v>9</v>
      </c>
      <c r="B884" s="1">
        <v>76480001</v>
      </c>
      <c r="C884" s="1">
        <v>76530000</v>
      </c>
      <c r="D884" s="1">
        <v>2.3062425846808998</v>
      </c>
      <c r="E884" s="18" t="s">
        <v>410</v>
      </c>
    </row>
    <row r="885" spans="1:5" x14ac:dyDescent="0.2">
      <c r="A885" s="1">
        <v>16</v>
      </c>
      <c r="B885" s="1">
        <v>42380001</v>
      </c>
      <c r="C885" s="1">
        <v>42430000</v>
      </c>
      <c r="D885" s="1">
        <v>2.3059744902172401</v>
      </c>
      <c r="E885" s="18" t="s">
        <v>981</v>
      </c>
    </row>
    <row r="886" spans="1:5" x14ac:dyDescent="0.2">
      <c r="A886" s="1">
        <v>16</v>
      </c>
      <c r="B886" s="1">
        <v>42380001</v>
      </c>
      <c r="C886" s="1">
        <v>42430000</v>
      </c>
      <c r="D886" s="1">
        <v>2.3059744902172401</v>
      </c>
      <c r="E886" s="18" t="s">
        <v>982</v>
      </c>
    </row>
    <row r="887" spans="1:5" x14ac:dyDescent="0.2">
      <c r="A887" s="1">
        <v>3</v>
      </c>
      <c r="B887" s="1">
        <v>33740001</v>
      </c>
      <c r="C887" s="1">
        <v>33790000</v>
      </c>
      <c r="D887" s="1">
        <v>2.3054716579266201</v>
      </c>
      <c r="E887" s="18" t="s">
        <v>997</v>
      </c>
    </row>
    <row r="888" spans="1:5" x14ac:dyDescent="0.2">
      <c r="A888" s="1">
        <v>3</v>
      </c>
      <c r="B888" s="1">
        <v>33740001</v>
      </c>
      <c r="C888" s="1">
        <v>33790000</v>
      </c>
      <c r="D888" s="1">
        <v>2.3054716579266201</v>
      </c>
      <c r="E888" s="18" t="s">
        <v>1000</v>
      </c>
    </row>
    <row r="889" spans="1:5" x14ac:dyDescent="0.2">
      <c r="A889" s="1">
        <v>5</v>
      </c>
      <c r="B889" s="1">
        <v>49080001</v>
      </c>
      <c r="C889" s="1">
        <v>49130000</v>
      </c>
      <c r="D889" s="1">
        <v>2.30314542945553</v>
      </c>
      <c r="E889" s="18" t="s">
        <v>974</v>
      </c>
    </row>
    <row r="890" spans="1:5" x14ac:dyDescent="0.2">
      <c r="A890" s="1">
        <v>5</v>
      </c>
      <c r="B890" s="1">
        <v>49080001</v>
      </c>
      <c r="C890" s="1">
        <v>49130000</v>
      </c>
      <c r="D890" s="1">
        <v>2.30314542945553</v>
      </c>
      <c r="E890" s="18" t="s">
        <v>975</v>
      </c>
    </row>
    <row r="891" spans="1:5" x14ac:dyDescent="0.2">
      <c r="A891" s="1">
        <v>2</v>
      </c>
      <c r="B891" s="1">
        <v>58560001</v>
      </c>
      <c r="C891" s="1">
        <v>58610000</v>
      </c>
      <c r="D891" s="1">
        <v>2.3023281824036301</v>
      </c>
      <c r="E891" s="18" t="s">
        <v>306</v>
      </c>
    </row>
    <row r="892" spans="1:5" x14ac:dyDescent="0.2">
      <c r="A892" s="1">
        <v>10</v>
      </c>
      <c r="B892" s="1">
        <v>29880001</v>
      </c>
      <c r="C892" s="1">
        <v>29930000</v>
      </c>
      <c r="D892" s="1">
        <v>2.3018549279716498</v>
      </c>
      <c r="E892" s="18" t="s">
        <v>791</v>
      </c>
    </row>
    <row r="893" spans="1:5" x14ac:dyDescent="0.2">
      <c r="A893" s="1">
        <v>3</v>
      </c>
      <c r="B893" s="1">
        <v>19000001</v>
      </c>
      <c r="C893" s="1">
        <v>19050000</v>
      </c>
      <c r="D893" s="1">
        <v>2.30177900323344</v>
      </c>
      <c r="E893" s="18" t="s">
        <v>732</v>
      </c>
    </row>
    <row r="894" spans="1:5" x14ac:dyDescent="0.2">
      <c r="A894" s="1">
        <v>3</v>
      </c>
      <c r="B894" s="1">
        <v>19000001</v>
      </c>
      <c r="C894" s="1">
        <v>19050000</v>
      </c>
      <c r="D894" s="1">
        <v>2.30177900323344</v>
      </c>
      <c r="E894" s="18" t="s">
        <v>733</v>
      </c>
    </row>
    <row r="895" spans="1:5" x14ac:dyDescent="0.2">
      <c r="A895" s="1">
        <v>3</v>
      </c>
      <c r="B895" s="1">
        <v>19000001</v>
      </c>
      <c r="C895" s="1">
        <v>19050000</v>
      </c>
      <c r="D895" s="1">
        <v>2.30177900323344</v>
      </c>
      <c r="E895" s="18" t="s">
        <v>734</v>
      </c>
    </row>
    <row r="896" spans="1:5" x14ac:dyDescent="0.2">
      <c r="A896" s="1">
        <v>3</v>
      </c>
      <c r="B896" s="1">
        <v>33720001</v>
      </c>
      <c r="C896" s="1">
        <v>33770000</v>
      </c>
      <c r="D896" s="1">
        <v>2.3005847231903398</v>
      </c>
      <c r="E896" s="18" t="s">
        <v>998</v>
      </c>
    </row>
    <row r="897" spans="1:5" x14ac:dyDescent="0.2">
      <c r="A897" s="1">
        <v>3</v>
      </c>
      <c r="B897" s="1">
        <v>33720001</v>
      </c>
      <c r="C897" s="1">
        <v>33770000</v>
      </c>
      <c r="D897" s="1">
        <v>2.3005847231903398</v>
      </c>
      <c r="E897" s="18" t="s">
        <v>997</v>
      </c>
    </row>
    <row r="898" spans="1:5" x14ac:dyDescent="0.2">
      <c r="A898" s="1">
        <v>3</v>
      </c>
      <c r="B898" s="1">
        <v>33720001</v>
      </c>
      <c r="C898" s="1">
        <v>33770000</v>
      </c>
      <c r="D898" s="1">
        <v>2.3005847231903398</v>
      </c>
      <c r="E898" s="18" t="s">
        <v>999</v>
      </c>
    </row>
    <row r="899" spans="1:5" x14ac:dyDescent="0.2">
      <c r="A899" s="1">
        <v>3</v>
      </c>
      <c r="B899" s="1">
        <v>33720001</v>
      </c>
      <c r="C899" s="1">
        <v>33770000</v>
      </c>
      <c r="D899" s="1">
        <v>2.3005847231903398</v>
      </c>
      <c r="E899" s="18" t="s">
        <v>1000</v>
      </c>
    </row>
    <row r="900" spans="1:5" x14ac:dyDescent="0.2">
      <c r="A900" s="1">
        <v>18</v>
      </c>
      <c r="B900" s="1">
        <v>13040001</v>
      </c>
      <c r="C900" s="1">
        <v>13090000</v>
      </c>
      <c r="D900" s="1">
        <v>2.30021977294169</v>
      </c>
      <c r="E900" s="18" t="s">
        <v>335</v>
      </c>
    </row>
    <row r="901" spans="1:5" x14ac:dyDescent="0.2">
      <c r="A901" s="1">
        <v>19</v>
      </c>
      <c r="B901" s="1">
        <v>34260001</v>
      </c>
      <c r="C901" s="1">
        <v>34310000</v>
      </c>
      <c r="D901" s="1">
        <v>2.2995688627125999</v>
      </c>
      <c r="E901" s="18" t="s">
        <v>1105</v>
      </c>
    </row>
    <row r="902" spans="1:5" x14ac:dyDescent="0.2">
      <c r="A902" s="1">
        <v>19</v>
      </c>
      <c r="B902" s="1">
        <v>34260001</v>
      </c>
      <c r="C902" s="1">
        <v>34310000</v>
      </c>
      <c r="D902" s="1">
        <v>2.2995688627125999</v>
      </c>
      <c r="E902" s="18" t="s">
        <v>1106</v>
      </c>
    </row>
    <row r="903" spans="1:5" x14ac:dyDescent="0.2">
      <c r="A903" s="1">
        <v>19</v>
      </c>
      <c r="B903" s="1">
        <v>34260001</v>
      </c>
      <c r="C903" s="1">
        <v>34310000</v>
      </c>
      <c r="D903" s="1">
        <v>2.2995688627125999</v>
      </c>
      <c r="E903" s="18" t="s">
        <v>994</v>
      </c>
    </row>
    <row r="904" spans="1:5" x14ac:dyDescent="0.2">
      <c r="A904" s="1">
        <v>18</v>
      </c>
      <c r="B904" s="1">
        <v>39260001</v>
      </c>
      <c r="C904" s="1">
        <v>39310000</v>
      </c>
      <c r="D904" s="1">
        <v>2.2989241995796998</v>
      </c>
      <c r="E904" s="18" t="s">
        <v>298</v>
      </c>
    </row>
    <row r="905" spans="1:5" x14ac:dyDescent="0.2">
      <c r="A905" s="1">
        <v>25</v>
      </c>
      <c r="B905" s="1">
        <v>1220001</v>
      </c>
      <c r="C905" s="1">
        <v>1270000</v>
      </c>
      <c r="D905" s="1">
        <v>2.2983912396939998</v>
      </c>
      <c r="E905" s="18" t="s">
        <v>775</v>
      </c>
    </row>
    <row r="906" spans="1:5" x14ac:dyDescent="0.2">
      <c r="A906" s="1">
        <v>25</v>
      </c>
      <c r="B906" s="1">
        <v>1220001</v>
      </c>
      <c r="C906" s="1">
        <v>1270000</v>
      </c>
      <c r="D906" s="1">
        <v>2.2983912396939998</v>
      </c>
      <c r="E906" s="18" t="s">
        <v>776</v>
      </c>
    </row>
    <row r="907" spans="1:5" x14ac:dyDescent="0.2">
      <c r="A907" s="1">
        <v>8</v>
      </c>
      <c r="B907" s="1">
        <v>39160001</v>
      </c>
      <c r="C907" s="1">
        <v>39210000</v>
      </c>
      <c r="D907" s="1">
        <v>2.29698334735293</v>
      </c>
      <c r="E907" s="18" t="s">
        <v>1063</v>
      </c>
    </row>
    <row r="908" spans="1:5" x14ac:dyDescent="0.2">
      <c r="A908" s="1">
        <v>8</v>
      </c>
      <c r="B908" s="1">
        <v>39160001</v>
      </c>
      <c r="C908" s="1">
        <v>39210000</v>
      </c>
      <c r="D908" s="1">
        <v>2.29698334735293</v>
      </c>
      <c r="E908" s="18" t="s">
        <v>1064</v>
      </c>
    </row>
    <row r="909" spans="1:5" x14ac:dyDescent="0.2">
      <c r="A909" s="1">
        <v>2</v>
      </c>
      <c r="B909" s="1">
        <v>27220001</v>
      </c>
      <c r="C909" s="1">
        <v>27270000</v>
      </c>
      <c r="D909" s="1">
        <v>2.2963192743659699</v>
      </c>
      <c r="E909" s="18" t="s">
        <v>1107</v>
      </c>
    </row>
    <row r="910" spans="1:5" x14ac:dyDescent="0.2">
      <c r="A910" s="1">
        <v>2</v>
      </c>
      <c r="B910" s="1">
        <v>27220001</v>
      </c>
      <c r="C910" s="1">
        <v>27270000</v>
      </c>
      <c r="D910" s="1">
        <v>2.2963192743659699</v>
      </c>
      <c r="E910" s="18" t="s">
        <v>1108</v>
      </c>
    </row>
    <row r="911" spans="1:5" x14ac:dyDescent="0.2">
      <c r="A911" s="1">
        <v>2</v>
      </c>
      <c r="B911" s="1">
        <v>27220001</v>
      </c>
      <c r="C911" s="1">
        <v>27270000</v>
      </c>
      <c r="D911" s="1">
        <v>2.2963192743659699</v>
      </c>
      <c r="E911" s="18" t="s">
        <v>1109</v>
      </c>
    </row>
    <row r="912" spans="1:5" x14ac:dyDescent="0.2">
      <c r="A912" s="1">
        <v>2</v>
      </c>
      <c r="B912" s="1">
        <v>27220001</v>
      </c>
      <c r="C912" s="1">
        <v>27270000</v>
      </c>
      <c r="D912" s="1">
        <v>2.2963192743659699</v>
      </c>
      <c r="E912" s="18" t="s">
        <v>1110</v>
      </c>
    </row>
    <row r="913" spans="1:5" x14ac:dyDescent="0.2">
      <c r="A913" s="1">
        <v>9</v>
      </c>
      <c r="B913" s="1">
        <v>62300001</v>
      </c>
      <c r="C913" s="1">
        <v>62350000</v>
      </c>
      <c r="D913" s="1">
        <v>2.2962733020977701</v>
      </c>
      <c r="E913" s="18" t="s">
        <v>1111</v>
      </c>
    </row>
    <row r="914" spans="1:5" x14ac:dyDescent="0.2">
      <c r="A914" s="1">
        <v>9</v>
      </c>
      <c r="B914" s="1">
        <v>62300001</v>
      </c>
      <c r="C914" s="1">
        <v>62350000</v>
      </c>
      <c r="D914" s="1">
        <v>2.2962733020977701</v>
      </c>
      <c r="E914" s="18" t="s">
        <v>1112</v>
      </c>
    </row>
    <row r="915" spans="1:5" x14ac:dyDescent="0.2">
      <c r="A915" s="1">
        <v>12</v>
      </c>
      <c r="B915" s="1">
        <v>23640001</v>
      </c>
      <c r="C915" s="1">
        <v>23690000</v>
      </c>
      <c r="D915" s="1">
        <v>2.29525954894812</v>
      </c>
      <c r="E915" s="18" t="s">
        <v>1113</v>
      </c>
    </row>
    <row r="916" spans="1:5" x14ac:dyDescent="0.2">
      <c r="A916" s="1">
        <v>5</v>
      </c>
      <c r="B916" s="1">
        <v>48460001</v>
      </c>
      <c r="C916" s="1">
        <v>48510000</v>
      </c>
      <c r="D916" s="1">
        <v>2.2950335842681899</v>
      </c>
      <c r="E916" s="18" t="s">
        <v>277</v>
      </c>
    </row>
    <row r="917" spans="1:5" x14ac:dyDescent="0.2">
      <c r="A917" s="1">
        <v>29</v>
      </c>
      <c r="B917" s="1">
        <v>37480001</v>
      </c>
      <c r="C917" s="1">
        <v>37530000</v>
      </c>
      <c r="D917" s="1">
        <v>2.29404901215716</v>
      </c>
      <c r="E917" s="18" t="s">
        <v>1114</v>
      </c>
    </row>
    <row r="918" spans="1:5" x14ac:dyDescent="0.2">
      <c r="A918" s="1">
        <v>29</v>
      </c>
      <c r="B918" s="1">
        <v>37480001</v>
      </c>
      <c r="C918" s="1">
        <v>37530000</v>
      </c>
      <c r="D918" s="1">
        <v>2.29404901215716</v>
      </c>
      <c r="E918" s="18" t="s">
        <v>1115</v>
      </c>
    </row>
    <row r="919" spans="1:5" x14ac:dyDescent="0.2">
      <c r="A919" s="1">
        <v>29</v>
      </c>
      <c r="B919" s="1">
        <v>37480001</v>
      </c>
      <c r="C919" s="1">
        <v>37530000</v>
      </c>
      <c r="D919" s="1">
        <v>2.29404901215716</v>
      </c>
      <c r="E919" s="18" t="s">
        <v>1116</v>
      </c>
    </row>
    <row r="920" spans="1:5" x14ac:dyDescent="0.2">
      <c r="A920" s="1">
        <v>10</v>
      </c>
      <c r="B920" s="1">
        <v>24780001</v>
      </c>
      <c r="C920" s="1">
        <v>24830000</v>
      </c>
      <c r="D920" s="1">
        <v>2.2931967947467098</v>
      </c>
      <c r="E920" s="18" t="s">
        <v>1117</v>
      </c>
    </row>
    <row r="921" spans="1:5" x14ac:dyDescent="0.2">
      <c r="A921" s="1">
        <v>2</v>
      </c>
      <c r="B921" s="1">
        <v>47360001</v>
      </c>
      <c r="C921" s="1">
        <v>47410000</v>
      </c>
      <c r="D921" s="1">
        <v>2.2929846839062402</v>
      </c>
      <c r="E921" s="18" t="s">
        <v>365</v>
      </c>
    </row>
    <row r="922" spans="1:5" x14ac:dyDescent="0.2">
      <c r="A922" s="1">
        <v>14</v>
      </c>
      <c r="B922" s="1">
        <v>480001</v>
      </c>
      <c r="C922" s="1">
        <v>530000</v>
      </c>
      <c r="D922" s="1">
        <v>2.2921615222673402</v>
      </c>
      <c r="E922" s="18" t="s">
        <v>336</v>
      </c>
    </row>
    <row r="923" spans="1:5" x14ac:dyDescent="0.2">
      <c r="A923" s="1">
        <v>14</v>
      </c>
      <c r="B923" s="1">
        <v>480001</v>
      </c>
      <c r="C923" s="1">
        <v>530000</v>
      </c>
      <c r="D923" s="1">
        <v>2.2921615222673402</v>
      </c>
      <c r="E923" s="18" t="s">
        <v>337</v>
      </c>
    </row>
    <row r="924" spans="1:5" x14ac:dyDescent="0.2">
      <c r="A924" s="1">
        <v>14</v>
      </c>
      <c r="B924" s="1">
        <v>480001</v>
      </c>
      <c r="C924" s="1">
        <v>530000</v>
      </c>
      <c r="D924" s="1">
        <v>2.2921615222673402</v>
      </c>
      <c r="E924" s="18" t="s">
        <v>351</v>
      </c>
    </row>
    <row r="925" spans="1:5" x14ac:dyDescent="0.2">
      <c r="A925" s="1">
        <v>5</v>
      </c>
      <c r="B925" s="1">
        <v>73140001</v>
      </c>
      <c r="C925" s="1">
        <v>73190000</v>
      </c>
      <c r="D925" s="1">
        <v>2.2921315064819701</v>
      </c>
      <c r="E925" s="18" t="s">
        <v>1118</v>
      </c>
    </row>
    <row r="926" spans="1:5" x14ac:dyDescent="0.2">
      <c r="A926" s="1">
        <v>3</v>
      </c>
      <c r="B926" s="1">
        <v>58600001</v>
      </c>
      <c r="C926" s="1">
        <v>58650000</v>
      </c>
      <c r="D926" s="1">
        <v>2.2899044282402898</v>
      </c>
      <c r="E926" s="18" t="s">
        <v>403</v>
      </c>
    </row>
    <row r="927" spans="1:5" x14ac:dyDescent="0.2">
      <c r="A927" s="1">
        <v>8</v>
      </c>
      <c r="B927" s="1">
        <v>45140001</v>
      </c>
      <c r="C927" s="1">
        <v>45190000</v>
      </c>
      <c r="D927" s="1">
        <v>2.2895840493505499</v>
      </c>
      <c r="E927" s="18" t="s">
        <v>1119</v>
      </c>
    </row>
    <row r="928" spans="1:5" x14ac:dyDescent="0.2">
      <c r="A928" s="1">
        <v>8</v>
      </c>
      <c r="B928" s="1">
        <v>45140001</v>
      </c>
      <c r="C928" s="1">
        <v>45190000</v>
      </c>
      <c r="D928" s="1">
        <v>2.2895840493505499</v>
      </c>
      <c r="E928" s="18" t="s">
        <v>1120</v>
      </c>
    </row>
    <row r="929" spans="1:5" x14ac:dyDescent="0.2">
      <c r="A929" s="1">
        <v>19</v>
      </c>
      <c r="B929" s="1">
        <v>9760001</v>
      </c>
      <c r="C929" s="1">
        <v>9810000</v>
      </c>
      <c r="D929" s="1">
        <v>2.28955794535764</v>
      </c>
      <c r="E929" s="18" t="s">
        <v>707</v>
      </c>
    </row>
    <row r="930" spans="1:5" x14ac:dyDescent="0.2">
      <c r="A930" s="1">
        <v>2</v>
      </c>
      <c r="B930" s="1">
        <v>71540001</v>
      </c>
      <c r="C930" s="1">
        <v>71590000</v>
      </c>
      <c r="D930" s="1">
        <v>2.2879858601513199</v>
      </c>
      <c r="E930" s="18" t="s">
        <v>821</v>
      </c>
    </row>
    <row r="931" spans="1:5" x14ac:dyDescent="0.2">
      <c r="A931" s="1">
        <v>19</v>
      </c>
      <c r="B931" s="1">
        <v>8180001</v>
      </c>
      <c r="C931" s="1">
        <v>8230000</v>
      </c>
      <c r="D931" s="1">
        <v>2.2877917748028902</v>
      </c>
      <c r="E931" s="18" t="s">
        <v>1121</v>
      </c>
    </row>
    <row r="932" spans="1:5" x14ac:dyDescent="0.2">
      <c r="A932" s="1">
        <v>3</v>
      </c>
      <c r="B932" s="1">
        <v>9280001</v>
      </c>
      <c r="C932" s="1">
        <v>9330000</v>
      </c>
      <c r="D932" s="1">
        <v>2.2873883301926901</v>
      </c>
      <c r="E932" s="18" t="s">
        <v>1122</v>
      </c>
    </row>
    <row r="933" spans="1:5" x14ac:dyDescent="0.2">
      <c r="A933" s="1">
        <v>3</v>
      </c>
      <c r="B933" s="1">
        <v>9280001</v>
      </c>
      <c r="C933" s="1">
        <v>9330000</v>
      </c>
      <c r="D933" s="1">
        <v>2.2873883301926901</v>
      </c>
      <c r="E933" s="18" t="s">
        <v>1123</v>
      </c>
    </row>
    <row r="934" spans="1:5" x14ac:dyDescent="0.2">
      <c r="A934" s="1">
        <v>3</v>
      </c>
      <c r="B934" s="1">
        <v>9280001</v>
      </c>
      <c r="C934" s="1">
        <v>9330000</v>
      </c>
      <c r="D934" s="1">
        <v>2.2873883301926901</v>
      </c>
      <c r="E934" s="18" t="s">
        <v>967</v>
      </c>
    </row>
    <row r="935" spans="1:5" x14ac:dyDescent="0.2">
      <c r="A935" s="1">
        <v>3</v>
      </c>
      <c r="B935" s="1">
        <v>9280001</v>
      </c>
      <c r="C935" s="1">
        <v>9330000</v>
      </c>
      <c r="D935" s="1">
        <v>2.2873883301926901</v>
      </c>
      <c r="E935" s="18" t="s">
        <v>1124</v>
      </c>
    </row>
    <row r="936" spans="1:5" x14ac:dyDescent="0.2">
      <c r="A936" s="1">
        <v>3</v>
      </c>
      <c r="B936" s="1">
        <v>72960001</v>
      </c>
      <c r="C936" s="1">
        <v>73010000</v>
      </c>
      <c r="D936" s="1">
        <v>2.28706520162799</v>
      </c>
      <c r="E936" s="18" t="s">
        <v>396</v>
      </c>
    </row>
    <row r="937" spans="1:5" x14ac:dyDescent="0.2">
      <c r="A937" s="1">
        <v>1</v>
      </c>
      <c r="B937" s="1">
        <v>72960001</v>
      </c>
      <c r="C937" s="1">
        <v>73010000</v>
      </c>
      <c r="D937" s="1">
        <v>2.2870501127001801</v>
      </c>
      <c r="E937" s="18" t="s">
        <v>389</v>
      </c>
    </row>
    <row r="938" spans="1:5" x14ac:dyDescent="0.2">
      <c r="A938" s="1">
        <v>1</v>
      </c>
      <c r="B938" s="1">
        <v>72960001</v>
      </c>
      <c r="C938" s="1">
        <v>73010000</v>
      </c>
      <c r="D938" s="1">
        <v>2.2870501127001801</v>
      </c>
      <c r="E938" s="18" t="s">
        <v>390</v>
      </c>
    </row>
    <row r="939" spans="1:5" x14ac:dyDescent="0.2">
      <c r="A939" s="1">
        <v>28</v>
      </c>
      <c r="B939" s="1">
        <v>23740001</v>
      </c>
      <c r="C939" s="1">
        <v>23790000</v>
      </c>
      <c r="D939" s="1">
        <v>2.2859756596272698</v>
      </c>
      <c r="E939" s="18" t="s">
        <v>1125</v>
      </c>
    </row>
    <row r="940" spans="1:5" x14ac:dyDescent="0.2">
      <c r="A940" s="1">
        <v>13</v>
      </c>
      <c r="B940" s="1">
        <v>24640001</v>
      </c>
      <c r="C940" s="1">
        <v>24690000</v>
      </c>
      <c r="D940" s="1">
        <v>2.28396909978889</v>
      </c>
      <c r="E940" s="18" t="s">
        <v>688</v>
      </c>
    </row>
    <row r="941" spans="1:5" x14ac:dyDescent="0.2">
      <c r="A941" s="1">
        <v>24</v>
      </c>
      <c r="B941" s="1">
        <v>29940001</v>
      </c>
      <c r="C941" s="1">
        <v>29990000</v>
      </c>
      <c r="D941" s="1">
        <v>2.2837705994303299</v>
      </c>
      <c r="E941" s="18" t="s">
        <v>1126</v>
      </c>
    </row>
    <row r="942" spans="1:5" x14ac:dyDescent="0.2">
      <c r="A942" s="1">
        <v>24</v>
      </c>
      <c r="B942" s="1">
        <v>29940001</v>
      </c>
      <c r="C942" s="1">
        <v>29990000</v>
      </c>
      <c r="D942" s="1">
        <v>2.2837705994303299</v>
      </c>
      <c r="E942" s="18" t="s">
        <v>1127</v>
      </c>
    </row>
    <row r="943" spans="1:5" x14ac:dyDescent="0.2">
      <c r="A943" s="1">
        <v>3</v>
      </c>
      <c r="B943" s="1">
        <v>14340001</v>
      </c>
      <c r="C943" s="1">
        <v>14390000</v>
      </c>
      <c r="D943" s="1">
        <v>2.2836688883887102</v>
      </c>
      <c r="E943" s="18" t="s">
        <v>1128</v>
      </c>
    </row>
    <row r="944" spans="1:5" x14ac:dyDescent="0.2">
      <c r="A944" s="1">
        <v>5</v>
      </c>
      <c r="B944" s="1">
        <v>42960001</v>
      </c>
      <c r="C944" s="1">
        <v>43010000</v>
      </c>
      <c r="D944" s="1">
        <v>2.2836485649145599</v>
      </c>
      <c r="E944" s="18" t="s">
        <v>1129</v>
      </c>
    </row>
    <row r="945" spans="1:5" x14ac:dyDescent="0.2">
      <c r="A945" s="1">
        <v>5</v>
      </c>
      <c r="B945" s="1">
        <v>42960001</v>
      </c>
      <c r="C945" s="1">
        <v>43010000</v>
      </c>
      <c r="D945" s="1">
        <v>2.2836485649145599</v>
      </c>
      <c r="E945" s="18" t="s">
        <v>1130</v>
      </c>
    </row>
    <row r="946" spans="1:5" x14ac:dyDescent="0.2">
      <c r="A946" s="1">
        <v>1</v>
      </c>
      <c r="B946" s="1">
        <v>69460001</v>
      </c>
      <c r="C946" s="1">
        <v>69510000</v>
      </c>
      <c r="D946" s="1">
        <v>2.28318960212804</v>
      </c>
      <c r="E946" s="18" t="s">
        <v>382</v>
      </c>
    </row>
    <row r="947" spans="1:5" x14ac:dyDescent="0.2">
      <c r="A947" s="1">
        <v>3</v>
      </c>
      <c r="B947" s="1">
        <v>19040001</v>
      </c>
      <c r="C947" s="1">
        <v>19090000</v>
      </c>
      <c r="D947" s="1">
        <v>2.28308839367488</v>
      </c>
      <c r="E947" s="18" t="s">
        <v>1055</v>
      </c>
    </row>
    <row r="948" spans="1:5" x14ac:dyDescent="0.2">
      <c r="A948" s="1">
        <v>3</v>
      </c>
      <c r="B948" s="1">
        <v>19040001</v>
      </c>
      <c r="C948" s="1">
        <v>19090000</v>
      </c>
      <c r="D948" s="1">
        <v>2.28308839367488</v>
      </c>
      <c r="E948" s="18" t="s">
        <v>1056</v>
      </c>
    </row>
    <row r="949" spans="1:5" x14ac:dyDescent="0.2">
      <c r="A949" s="1">
        <v>3</v>
      </c>
      <c r="B949" s="1">
        <v>19040001</v>
      </c>
      <c r="C949" s="1">
        <v>19090000</v>
      </c>
      <c r="D949" s="1">
        <v>2.28308839367488</v>
      </c>
      <c r="E949" s="18" t="s">
        <v>1131</v>
      </c>
    </row>
    <row r="950" spans="1:5" x14ac:dyDescent="0.2">
      <c r="A950" s="1">
        <v>25</v>
      </c>
      <c r="B950" s="1">
        <v>400001</v>
      </c>
      <c r="C950" s="1">
        <v>450000</v>
      </c>
      <c r="D950" s="1">
        <v>2.2828052466438802</v>
      </c>
      <c r="E950" s="18" t="s">
        <v>1132</v>
      </c>
    </row>
    <row r="951" spans="1:5" x14ac:dyDescent="0.2">
      <c r="A951" s="1">
        <v>25</v>
      </c>
      <c r="B951" s="1">
        <v>400001</v>
      </c>
      <c r="C951" s="1">
        <v>450000</v>
      </c>
      <c r="D951" s="1">
        <v>2.2828052466438802</v>
      </c>
      <c r="E951" s="18" t="s">
        <v>1133</v>
      </c>
    </row>
    <row r="952" spans="1:5" x14ac:dyDescent="0.2">
      <c r="A952" s="1">
        <v>15</v>
      </c>
      <c r="B952" s="1">
        <v>54620001</v>
      </c>
      <c r="C952" s="1">
        <v>54670000</v>
      </c>
      <c r="D952" s="1">
        <v>2.2827820157729799</v>
      </c>
      <c r="E952" s="18" t="s">
        <v>507</v>
      </c>
    </row>
    <row r="953" spans="1:5" x14ac:dyDescent="0.2">
      <c r="A953" s="1">
        <v>19</v>
      </c>
      <c r="B953" s="1">
        <v>45540001</v>
      </c>
      <c r="C953" s="1">
        <v>45590000</v>
      </c>
      <c r="D953" s="1">
        <v>2.2821318557532102</v>
      </c>
      <c r="E953" s="18" t="s">
        <v>985</v>
      </c>
    </row>
    <row r="954" spans="1:5" x14ac:dyDescent="0.2">
      <c r="A954" s="1">
        <v>25</v>
      </c>
      <c r="B954" s="1">
        <v>80001</v>
      </c>
      <c r="C954" s="1">
        <v>130000</v>
      </c>
      <c r="D954" s="1">
        <v>2.2818389903102698</v>
      </c>
      <c r="E954" s="18" t="s">
        <v>1004</v>
      </c>
    </row>
    <row r="955" spans="1:5" x14ac:dyDescent="0.2">
      <c r="A955" s="1">
        <v>25</v>
      </c>
      <c r="B955" s="1">
        <v>80001</v>
      </c>
      <c r="C955" s="1">
        <v>130000</v>
      </c>
      <c r="D955" s="1">
        <v>2.2818389903102698</v>
      </c>
      <c r="E955" s="18" t="s">
        <v>1005</v>
      </c>
    </row>
    <row r="956" spans="1:5" x14ac:dyDescent="0.2">
      <c r="A956" s="1">
        <v>25</v>
      </c>
      <c r="B956" s="1">
        <v>80001</v>
      </c>
      <c r="C956" s="1">
        <v>130000</v>
      </c>
      <c r="D956" s="1">
        <v>2.2818389903102698</v>
      </c>
      <c r="E956" s="18" t="s">
        <v>1006</v>
      </c>
    </row>
    <row r="957" spans="1:5" x14ac:dyDescent="0.2">
      <c r="A957" s="1">
        <v>25</v>
      </c>
      <c r="B957" s="1">
        <v>80001</v>
      </c>
      <c r="C957" s="1">
        <v>130000</v>
      </c>
      <c r="D957" s="1">
        <v>2.2818389903102698</v>
      </c>
      <c r="E957" s="18" t="s">
        <v>1008</v>
      </c>
    </row>
    <row r="958" spans="1:5" x14ac:dyDescent="0.2">
      <c r="A958" s="1">
        <v>25</v>
      </c>
      <c r="B958" s="1">
        <v>60001</v>
      </c>
      <c r="C958" s="1">
        <v>110000</v>
      </c>
      <c r="D958" s="1">
        <v>2.2807374318326499</v>
      </c>
      <c r="E958" s="18" t="s">
        <v>1006</v>
      </c>
    </row>
    <row r="959" spans="1:5" x14ac:dyDescent="0.2">
      <c r="A959" s="1">
        <v>27</v>
      </c>
      <c r="B959" s="1">
        <v>40360001</v>
      </c>
      <c r="C959" s="1">
        <v>40410000</v>
      </c>
      <c r="D959" s="1">
        <v>2.2805342176433698</v>
      </c>
      <c r="E959" s="18" t="s">
        <v>1134</v>
      </c>
    </row>
    <row r="960" spans="1:5" x14ac:dyDescent="0.2">
      <c r="A960" s="1">
        <v>10</v>
      </c>
      <c r="B960" s="1">
        <v>30080001</v>
      </c>
      <c r="C960" s="1">
        <v>30130000</v>
      </c>
      <c r="D960" s="1">
        <v>2.2781374168137498</v>
      </c>
      <c r="E960" s="18" t="s">
        <v>1135</v>
      </c>
    </row>
    <row r="961" spans="1:5" x14ac:dyDescent="0.2">
      <c r="A961" s="1">
        <v>10</v>
      </c>
      <c r="B961" s="1">
        <v>30080001</v>
      </c>
      <c r="C961" s="1">
        <v>30130000</v>
      </c>
      <c r="D961" s="1">
        <v>2.2781374168137498</v>
      </c>
      <c r="E961" s="18" t="s">
        <v>824</v>
      </c>
    </row>
    <row r="962" spans="1:5" x14ac:dyDescent="0.2">
      <c r="A962" s="1">
        <v>10</v>
      </c>
      <c r="B962" s="1">
        <v>54960001</v>
      </c>
      <c r="C962" s="1">
        <v>55010000</v>
      </c>
      <c r="D962" s="1">
        <v>2.2779713478572301</v>
      </c>
      <c r="E962" s="18" t="s">
        <v>1026</v>
      </c>
    </row>
    <row r="963" spans="1:5" x14ac:dyDescent="0.2">
      <c r="A963" s="1">
        <v>10</v>
      </c>
      <c r="B963" s="1">
        <v>54960001</v>
      </c>
      <c r="C963" s="1">
        <v>55010000</v>
      </c>
      <c r="D963" s="1">
        <v>2.2779713478572301</v>
      </c>
      <c r="E963" s="18" t="s">
        <v>1027</v>
      </c>
    </row>
    <row r="964" spans="1:5" x14ac:dyDescent="0.2">
      <c r="A964" s="1">
        <v>10</v>
      </c>
      <c r="B964" s="1">
        <v>54960001</v>
      </c>
      <c r="C964" s="1">
        <v>55010000</v>
      </c>
      <c r="D964" s="1">
        <v>2.2779713478572301</v>
      </c>
      <c r="E964" s="18" t="s">
        <v>1052</v>
      </c>
    </row>
    <row r="965" spans="1:5" x14ac:dyDescent="0.2">
      <c r="A965" s="1">
        <v>2</v>
      </c>
      <c r="B965" s="1">
        <v>120780001</v>
      </c>
      <c r="C965" s="1">
        <v>120830000</v>
      </c>
      <c r="D965" s="1">
        <v>2.2779501089874601</v>
      </c>
      <c r="E965" s="18" t="s">
        <v>1015</v>
      </c>
    </row>
    <row r="966" spans="1:5" x14ac:dyDescent="0.2">
      <c r="A966" s="1">
        <v>2</v>
      </c>
      <c r="B966" s="1">
        <v>120780001</v>
      </c>
      <c r="C966" s="1">
        <v>120830000</v>
      </c>
      <c r="D966" s="1">
        <v>2.2779501089874601</v>
      </c>
      <c r="E966" s="18" t="s">
        <v>1029</v>
      </c>
    </row>
    <row r="967" spans="1:5" x14ac:dyDescent="0.2">
      <c r="A967" s="1">
        <v>2</v>
      </c>
      <c r="B967" s="1">
        <v>120780001</v>
      </c>
      <c r="C967" s="1">
        <v>120830000</v>
      </c>
      <c r="D967" s="1">
        <v>2.2779501089874601</v>
      </c>
      <c r="E967" s="18" t="s">
        <v>1016</v>
      </c>
    </row>
    <row r="968" spans="1:5" x14ac:dyDescent="0.2">
      <c r="A968" s="1">
        <v>2</v>
      </c>
      <c r="B968" s="1">
        <v>120780001</v>
      </c>
      <c r="C968" s="1">
        <v>120830000</v>
      </c>
      <c r="D968" s="1">
        <v>2.2779501089874601</v>
      </c>
      <c r="E968" s="18" t="s">
        <v>1136</v>
      </c>
    </row>
    <row r="969" spans="1:5" x14ac:dyDescent="0.2">
      <c r="A969" s="1">
        <v>20</v>
      </c>
      <c r="B969" s="1">
        <v>420001</v>
      </c>
      <c r="C969" s="1">
        <v>470000</v>
      </c>
      <c r="D969" s="1">
        <v>2.2771537035692</v>
      </c>
      <c r="E969" s="18" t="s">
        <v>518</v>
      </c>
    </row>
    <row r="970" spans="1:5" x14ac:dyDescent="0.2">
      <c r="A970" s="1">
        <v>22</v>
      </c>
      <c r="B970" s="1">
        <v>53160001</v>
      </c>
      <c r="C970" s="1">
        <v>53210000</v>
      </c>
      <c r="D970" s="1">
        <v>2.2761293253864698</v>
      </c>
      <c r="E970" s="18" t="s">
        <v>1042</v>
      </c>
    </row>
    <row r="971" spans="1:5" x14ac:dyDescent="0.2">
      <c r="A971" s="1">
        <v>22</v>
      </c>
      <c r="B971" s="1">
        <v>53160001</v>
      </c>
      <c r="C971" s="1">
        <v>53210000</v>
      </c>
      <c r="D971" s="1">
        <v>2.2761293253864698</v>
      </c>
      <c r="E971" s="18" t="s">
        <v>1043</v>
      </c>
    </row>
    <row r="972" spans="1:5" x14ac:dyDescent="0.2">
      <c r="A972" s="1">
        <v>1</v>
      </c>
      <c r="B972" s="1">
        <v>126440001</v>
      </c>
      <c r="C972" s="1">
        <v>126490000</v>
      </c>
      <c r="D972" s="1">
        <v>2.2760151618491302</v>
      </c>
      <c r="E972" s="18" t="s">
        <v>422</v>
      </c>
    </row>
    <row r="973" spans="1:5" x14ac:dyDescent="0.2">
      <c r="A973" s="1">
        <v>1</v>
      </c>
      <c r="B973" s="1">
        <v>126440001</v>
      </c>
      <c r="C973" s="1">
        <v>126490000</v>
      </c>
      <c r="D973" s="1">
        <v>2.2760151618491302</v>
      </c>
      <c r="E973" s="18" t="s">
        <v>1137</v>
      </c>
    </row>
    <row r="974" spans="1:5" x14ac:dyDescent="0.2">
      <c r="A974" s="1">
        <v>3</v>
      </c>
      <c r="B974" s="1">
        <v>57100001</v>
      </c>
      <c r="C974" s="1">
        <v>57150000</v>
      </c>
      <c r="D974" s="1">
        <v>2.2758614087967599</v>
      </c>
      <c r="E974" s="18" t="s">
        <v>1138</v>
      </c>
    </row>
    <row r="975" spans="1:5" x14ac:dyDescent="0.2">
      <c r="A975" s="1">
        <v>3</v>
      </c>
      <c r="B975" s="1">
        <v>57100001</v>
      </c>
      <c r="C975" s="1">
        <v>57150000</v>
      </c>
      <c r="D975" s="1">
        <v>2.2758614087967599</v>
      </c>
      <c r="E975" s="18" t="s">
        <v>1139</v>
      </c>
    </row>
    <row r="976" spans="1:5" x14ac:dyDescent="0.2">
      <c r="A976" s="1">
        <v>15</v>
      </c>
      <c r="B976" s="1">
        <v>84660001</v>
      </c>
      <c r="C976" s="1">
        <v>84710000</v>
      </c>
      <c r="D976" s="1">
        <v>2.2748256908124298</v>
      </c>
      <c r="E976" s="18" t="s">
        <v>276</v>
      </c>
    </row>
    <row r="977" spans="1:5" x14ac:dyDescent="0.2">
      <c r="A977" s="1">
        <v>15</v>
      </c>
      <c r="B977" s="1">
        <v>84660001</v>
      </c>
      <c r="C977" s="1">
        <v>84710000</v>
      </c>
      <c r="D977" s="1">
        <v>2.2748256908124298</v>
      </c>
      <c r="E977" s="18" t="s">
        <v>265</v>
      </c>
    </row>
    <row r="978" spans="1:5" x14ac:dyDescent="0.2">
      <c r="A978" s="1">
        <v>18</v>
      </c>
      <c r="B978" s="1">
        <v>43660001</v>
      </c>
      <c r="C978" s="1">
        <v>43710000</v>
      </c>
      <c r="D978" s="1">
        <v>2.2745349866030402</v>
      </c>
      <c r="E978" s="18" t="s">
        <v>988</v>
      </c>
    </row>
    <row r="979" spans="1:5" x14ac:dyDescent="0.2">
      <c r="A979" s="1">
        <v>1</v>
      </c>
      <c r="B979" s="1">
        <v>66260001</v>
      </c>
      <c r="C979" s="1">
        <v>66310000</v>
      </c>
      <c r="D979" s="1">
        <v>2.2735235218566001</v>
      </c>
      <c r="E979" s="18" t="s">
        <v>1140</v>
      </c>
    </row>
    <row r="980" spans="1:5" x14ac:dyDescent="0.2">
      <c r="A980" s="1">
        <v>1</v>
      </c>
      <c r="B980" s="1">
        <v>66260001</v>
      </c>
      <c r="C980" s="1">
        <v>66310000</v>
      </c>
      <c r="D980" s="1">
        <v>2.2735235218566001</v>
      </c>
      <c r="E980" s="18" t="s">
        <v>1141</v>
      </c>
    </row>
    <row r="981" spans="1:5" x14ac:dyDescent="0.2">
      <c r="A981" s="1">
        <v>27</v>
      </c>
      <c r="B981" s="1">
        <v>140001</v>
      </c>
      <c r="C981" s="1">
        <v>190000</v>
      </c>
      <c r="D981" s="1">
        <v>2.2732983036203098</v>
      </c>
      <c r="E981" s="18" t="s">
        <v>634</v>
      </c>
    </row>
    <row r="982" spans="1:5" x14ac:dyDescent="0.2">
      <c r="A982" s="1">
        <v>18</v>
      </c>
      <c r="B982" s="1">
        <v>36580001</v>
      </c>
      <c r="C982" s="1">
        <v>36630000</v>
      </c>
      <c r="D982" s="1">
        <v>2.2730258674003099</v>
      </c>
      <c r="E982" s="18" t="s">
        <v>1142</v>
      </c>
    </row>
    <row r="983" spans="1:5" x14ac:dyDescent="0.2">
      <c r="A983" s="1">
        <v>20</v>
      </c>
      <c r="B983" s="1">
        <v>14060001</v>
      </c>
      <c r="C983" s="1">
        <v>14110000</v>
      </c>
      <c r="D983" s="1">
        <v>2.27201929112019</v>
      </c>
      <c r="E983" s="18" t="s">
        <v>602</v>
      </c>
    </row>
    <row r="984" spans="1:5" x14ac:dyDescent="0.2">
      <c r="A984" s="1">
        <v>12</v>
      </c>
      <c r="B984" s="1">
        <v>84580001</v>
      </c>
      <c r="C984" s="1">
        <v>84630000</v>
      </c>
      <c r="D984" s="1">
        <v>2.2716363958519801</v>
      </c>
      <c r="E984" s="18" t="s">
        <v>1143</v>
      </c>
    </row>
    <row r="985" spans="1:5" x14ac:dyDescent="0.2">
      <c r="A985" s="1">
        <v>12</v>
      </c>
      <c r="B985" s="1">
        <v>84580001</v>
      </c>
      <c r="C985" s="1">
        <v>84630000</v>
      </c>
      <c r="D985" s="1">
        <v>2.2716363958519801</v>
      </c>
      <c r="E985" s="18" t="s">
        <v>1144</v>
      </c>
    </row>
    <row r="986" spans="1:5" x14ac:dyDescent="0.2">
      <c r="A986" s="1">
        <v>19</v>
      </c>
      <c r="B986" s="1">
        <v>9580001</v>
      </c>
      <c r="C986" s="1">
        <v>9630000</v>
      </c>
      <c r="D986" s="1">
        <v>2.27154520791782</v>
      </c>
      <c r="E986" s="18" t="s">
        <v>1145</v>
      </c>
    </row>
    <row r="987" spans="1:5" x14ac:dyDescent="0.2">
      <c r="A987" s="1">
        <v>19</v>
      </c>
      <c r="B987" s="1">
        <v>9580001</v>
      </c>
      <c r="C987" s="1">
        <v>9630000</v>
      </c>
      <c r="D987" s="1">
        <v>2.27154520791782</v>
      </c>
      <c r="E987" s="18" t="s">
        <v>1146</v>
      </c>
    </row>
    <row r="988" spans="1:5" x14ac:dyDescent="0.2">
      <c r="A988" s="1">
        <v>19</v>
      </c>
      <c r="B988" s="1">
        <v>9580001</v>
      </c>
      <c r="C988" s="1">
        <v>9630000</v>
      </c>
      <c r="D988" s="1">
        <v>2.27154520791782</v>
      </c>
      <c r="E988" s="18" t="s">
        <v>754</v>
      </c>
    </row>
    <row r="989" spans="1:5" x14ac:dyDescent="0.2">
      <c r="A989" s="1">
        <v>19</v>
      </c>
      <c r="B989" s="1">
        <v>9580001</v>
      </c>
      <c r="C989" s="1">
        <v>9630000</v>
      </c>
      <c r="D989" s="1">
        <v>2.27154520791782</v>
      </c>
      <c r="E989" s="18" t="s">
        <v>755</v>
      </c>
    </row>
    <row r="990" spans="1:5" x14ac:dyDescent="0.2">
      <c r="A990" s="1">
        <v>19</v>
      </c>
      <c r="B990" s="1">
        <v>9580001</v>
      </c>
      <c r="C990" s="1">
        <v>9630000</v>
      </c>
      <c r="D990" s="1">
        <v>2.27154520791782</v>
      </c>
      <c r="E990" s="18" t="s">
        <v>756</v>
      </c>
    </row>
    <row r="991" spans="1:5" x14ac:dyDescent="0.2">
      <c r="A991" s="1">
        <v>19</v>
      </c>
      <c r="B991" s="1">
        <v>9580001</v>
      </c>
      <c r="C991" s="1">
        <v>9630000</v>
      </c>
      <c r="D991" s="1">
        <v>2.27154520791782</v>
      </c>
      <c r="E991" s="18" t="s">
        <v>757</v>
      </c>
    </row>
    <row r="992" spans="1:5" x14ac:dyDescent="0.2">
      <c r="A992" s="1">
        <v>19</v>
      </c>
      <c r="B992" s="1">
        <v>9580001</v>
      </c>
      <c r="C992" s="1">
        <v>9630000</v>
      </c>
      <c r="D992" s="1">
        <v>2.27154520791782</v>
      </c>
      <c r="E992" s="18" t="s">
        <v>758</v>
      </c>
    </row>
    <row r="993" spans="1:5" x14ac:dyDescent="0.2">
      <c r="A993" s="1">
        <v>19</v>
      </c>
      <c r="B993" s="1">
        <v>9580001</v>
      </c>
      <c r="C993" s="1">
        <v>9630000</v>
      </c>
      <c r="D993" s="1">
        <v>2.27154520791782</v>
      </c>
      <c r="E993" s="18" t="s">
        <v>747</v>
      </c>
    </row>
    <row r="994" spans="1:5" x14ac:dyDescent="0.2">
      <c r="A994" s="1">
        <v>25</v>
      </c>
      <c r="B994" s="1">
        <v>3300001</v>
      </c>
      <c r="C994" s="1">
        <v>3350000</v>
      </c>
      <c r="D994" s="1">
        <v>2.2708743153950901</v>
      </c>
      <c r="E994" s="18" t="s">
        <v>956</v>
      </c>
    </row>
    <row r="995" spans="1:5" x14ac:dyDescent="0.2">
      <c r="A995" s="1">
        <v>23</v>
      </c>
      <c r="B995" s="1">
        <v>14220001</v>
      </c>
      <c r="C995" s="1">
        <v>14270000</v>
      </c>
      <c r="D995" s="1">
        <v>2.2707314833116601</v>
      </c>
      <c r="E995" s="18" t="s">
        <v>1147</v>
      </c>
    </row>
    <row r="996" spans="1:5" x14ac:dyDescent="0.2">
      <c r="A996" s="1">
        <v>19</v>
      </c>
      <c r="B996" s="1">
        <v>52020001</v>
      </c>
      <c r="C996" s="1">
        <v>52070000</v>
      </c>
      <c r="D996" s="1">
        <v>2.2706130031021798</v>
      </c>
      <c r="E996" s="18" t="s">
        <v>556</v>
      </c>
    </row>
    <row r="997" spans="1:5" x14ac:dyDescent="0.2">
      <c r="A997" s="1">
        <v>19</v>
      </c>
      <c r="B997" s="1">
        <v>52020001</v>
      </c>
      <c r="C997" s="1">
        <v>52070000</v>
      </c>
      <c r="D997" s="1">
        <v>2.2706130031021798</v>
      </c>
      <c r="E997" s="18" t="s">
        <v>557</v>
      </c>
    </row>
    <row r="998" spans="1:5" x14ac:dyDescent="0.2">
      <c r="A998" s="1">
        <v>5</v>
      </c>
      <c r="B998" s="1">
        <v>48700001</v>
      </c>
      <c r="C998" s="1">
        <v>48750000</v>
      </c>
      <c r="D998" s="1">
        <v>2.2703317985598601</v>
      </c>
      <c r="E998" s="18" t="s">
        <v>269</v>
      </c>
    </row>
    <row r="999" spans="1:5" x14ac:dyDescent="0.2">
      <c r="A999" s="1">
        <v>5</v>
      </c>
      <c r="B999" s="1">
        <v>48700001</v>
      </c>
      <c r="C999" s="1">
        <v>48750000</v>
      </c>
      <c r="D999" s="1">
        <v>2.2703317985598601</v>
      </c>
      <c r="E999" s="18" t="s">
        <v>271</v>
      </c>
    </row>
    <row r="1000" spans="1:5" x14ac:dyDescent="0.2">
      <c r="A1000" s="1">
        <v>1</v>
      </c>
      <c r="B1000" s="1">
        <v>15780001</v>
      </c>
      <c r="C1000" s="1">
        <v>15830000</v>
      </c>
      <c r="D1000" s="1">
        <v>2.26968829111724</v>
      </c>
      <c r="E1000" s="18" t="s">
        <v>1148</v>
      </c>
    </row>
    <row r="1001" spans="1:5" x14ac:dyDescent="0.2">
      <c r="A1001" s="1">
        <v>9</v>
      </c>
      <c r="B1001" s="1">
        <v>32440001</v>
      </c>
      <c r="C1001" s="1">
        <v>32490000</v>
      </c>
      <c r="D1001" s="1">
        <v>2.2696743574498401</v>
      </c>
      <c r="E1001" s="18" t="s">
        <v>220</v>
      </c>
    </row>
    <row r="1002" spans="1:5" ht="15.75" thickBot="1" x14ac:dyDescent="0.25">
      <c r="A1002" s="16">
        <v>26</v>
      </c>
      <c r="B1002" s="16">
        <v>30480001</v>
      </c>
      <c r="C1002" s="16">
        <v>30530000</v>
      </c>
      <c r="D1002" s="16">
        <v>2.2692128241499598</v>
      </c>
      <c r="E1002" s="19" t="s">
        <v>672</v>
      </c>
    </row>
    <row r="1003" spans="1:5" ht="15.75" thickTop="1" x14ac:dyDescent="0.2"/>
  </sheetData>
  <mergeCells count="1"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119F6-2545-450A-A31E-D351E4CA531C}">
  <dimension ref="A1:E523"/>
  <sheetViews>
    <sheetView workbookViewId="0">
      <selection activeCell="G6" sqref="G6"/>
    </sheetView>
  </sheetViews>
  <sheetFormatPr defaultRowHeight="15" x14ac:dyDescent="0.2"/>
  <cols>
    <col min="1" max="1" width="9.125" style="1" bestFit="1" customWidth="1"/>
    <col min="2" max="2" width="12.5" style="1" bestFit="1" customWidth="1"/>
    <col min="3" max="3" width="10" style="1" bestFit="1" customWidth="1"/>
    <col min="4" max="4" width="8.75" style="1" bestFit="1" customWidth="1"/>
    <col min="5" max="5" width="16.875" style="18" customWidth="1"/>
    <col min="6" max="16384" width="9" style="1"/>
  </cols>
  <sheetData>
    <row r="1" spans="1:5" s="2" customFormat="1" thickBot="1" x14ac:dyDescent="0.25">
      <c r="A1" s="76" t="s">
        <v>2256</v>
      </c>
      <c r="B1" s="76"/>
      <c r="C1" s="76"/>
      <c r="D1" s="76"/>
      <c r="E1" s="76"/>
    </row>
    <row r="2" spans="1:5" s="2" customFormat="1" ht="15.75" thickTop="1" thickBot="1" x14ac:dyDescent="0.25">
      <c r="A2" s="17" t="s">
        <v>199</v>
      </c>
      <c r="B2" s="17" t="s">
        <v>200</v>
      </c>
      <c r="C2" s="17" t="s">
        <v>201</v>
      </c>
      <c r="D2" s="17" t="s">
        <v>1387</v>
      </c>
      <c r="E2" s="17" t="s">
        <v>202</v>
      </c>
    </row>
    <row r="3" spans="1:5" x14ac:dyDescent="0.2">
      <c r="A3" s="1">
        <v>6</v>
      </c>
      <c r="B3" s="1">
        <v>69950001</v>
      </c>
      <c r="C3" s="1">
        <v>70000000</v>
      </c>
      <c r="D3" s="1">
        <v>5.29</v>
      </c>
      <c r="E3" s="18" t="s">
        <v>267</v>
      </c>
    </row>
    <row r="4" spans="1:5" x14ac:dyDescent="0.2">
      <c r="A4" s="1">
        <v>12</v>
      </c>
      <c r="B4" s="1">
        <v>80700001</v>
      </c>
      <c r="C4" s="1">
        <v>80750000</v>
      </c>
      <c r="D4" s="1">
        <v>5.19</v>
      </c>
      <c r="E4" s="18" t="s">
        <v>1149</v>
      </c>
    </row>
    <row r="5" spans="1:5" x14ac:dyDescent="0.2">
      <c r="A5" s="1">
        <v>26</v>
      </c>
      <c r="B5" s="1">
        <v>12450001</v>
      </c>
      <c r="C5" s="1">
        <v>12500000</v>
      </c>
      <c r="D5" s="1">
        <v>5.01</v>
      </c>
      <c r="E5" s="18" t="s">
        <v>1150</v>
      </c>
    </row>
    <row r="6" spans="1:5" x14ac:dyDescent="0.2">
      <c r="A6" s="1">
        <v>26</v>
      </c>
      <c r="B6" s="1">
        <v>12450001</v>
      </c>
      <c r="C6" s="1">
        <v>12500000</v>
      </c>
      <c r="D6" s="1">
        <v>5.01</v>
      </c>
      <c r="E6" s="18" t="s">
        <v>1151</v>
      </c>
    </row>
    <row r="7" spans="1:5" x14ac:dyDescent="0.2">
      <c r="A7" s="1">
        <v>6</v>
      </c>
      <c r="B7" s="1">
        <v>70150001</v>
      </c>
      <c r="C7" s="1">
        <v>70200000</v>
      </c>
      <c r="D7" s="1">
        <v>4.8099999999999996</v>
      </c>
      <c r="E7" s="21" t="s">
        <v>293</v>
      </c>
    </row>
    <row r="8" spans="1:5" x14ac:dyDescent="0.2">
      <c r="A8" s="1">
        <v>26</v>
      </c>
      <c r="B8" s="1">
        <v>12400001</v>
      </c>
      <c r="C8" s="1">
        <v>12450000</v>
      </c>
      <c r="D8" s="1">
        <v>4.75</v>
      </c>
      <c r="E8" s="18" t="s">
        <v>1151</v>
      </c>
    </row>
    <row r="9" spans="1:5" x14ac:dyDescent="0.2">
      <c r="A9" s="1">
        <v>2</v>
      </c>
      <c r="B9" s="1">
        <v>122050001</v>
      </c>
      <c r="C9" s="1">
        <v>122100000</v>
      </c>
      <c r="D9" s="1">
        <v>4.72</v>
      </c>
      <c r="E9" s="18" t="s">
        <v>548</v>
      </c>
    </row>
    <row r="10" spans="1:5" x14ac:dyDescent="0.2">
      <c r="A10" s="1">
        <v>2</v>
      </c>
      <c r="B10" s="1">
        <v>122050001</v>
      </c>
      <c r="C10" s="1">
        <v>122100000</v>
      </c>
      <c r="D10" s="1">
        <v>4.72</v>
      </c>
      <c r="E10" s="18" t="s">
        <v>611</v>
      </c>
    </row>
    <row r="11" spans="1:5" x14ac:dyDescent="0.2">
      <c r="A11" s="1">
        <v>2</v>
      </c>
      <c r="B11" s="1">
        <v>122050001</v>
      </c>
      <c r="C11" s="1">
        <v>122100000</v>
      </c>
      <c r="D11" s="1">
        <v>4.72</v>
      </c>
      <c r="E11" s="18" t="s">
        <v>592</v>
      </c>
    </row>
    <row r="12" spans="1:5" x14ac:dyDescent="0.2">
      <c r="A12" s="1">
        <v>6</v>
      </c>
      <c r="B12" s="1">
        <v>70200001</v>
      </c>
      <c r="C12" s="1">
        <v>70250000</v>
      </c>
      <c r="D12" s="1">
        <v>4.46</v>
      </c>
      <c r="E12" s="18" t="s">
        <v>293</v>
      </c>
    </row>
    <row r="13" spans="1:5" x14ac:dyDescent="0.2">
      <c r="A13" s="1">
        <v>6</v>
      </c>
      <c r="B13" s="1">
        <v>69100001</v>
      </c>
      <c r="C13" s="1">
        <v>69150000</v>
      </c>
      <c r="D13" s="1">
        <v>4.34</v>
      </c>
      <c r="E13" s="18" t="s">
        <v>1152</v>
      </c>
    </row>
    <row r="14" spans="1:5" x14ac:dyDescent="0.2">
      <c r="A14" s="1">
        <v>15</v>
      </c>
      <c r="B14" s="1">
        <v>48400001</v>
      </c>
      <c r="C14" s="1">
        <v>48450000</v>
      </c>
      <c r="D14" s="1">
        <v>4.33</v>
      </c>
      <c r="E14" s="18" t="s">
        <v>429</v>
      </c>
    </row>
    <row r="15" spans="1:5" x14ac:dyDescent="0.2">
      <c r="A15" s="1">
        <v>15</v>
      </c>
      <c r="B15" s="1">
        <v>48400001</v>
      </c>
      <c r="C15" s="1">
        <v>48450000</v>
      </c>
      <c r="D15" s="1">
        <v>4.33</v>
      </c>
      <c r="E15" s="18" t="s">
        <v>430</v>
      </c>
    </row>
    <row r="16" spans="1:5" x14ac:dyDescent="0.2">
      <c r="A16" s="1">
        <v>15</v>
      </c>
      <c r="B16" s="1">
        <v>48400001</v>
      </c>
      <c r="C16" s="1">
        <v>48450000</v>
      </c>
      <c r="D16" s="1">
        <v>4.33</v>
      </c>
      <c r="E16" s="18" t="s">
        <v>431</v>
      </c>
    </row>
    <row r="17" spans="1:5" x14ac:dyDescent="0.2">
      <c r="A17" s="1">
        <v>15</v>
      </c>
      <c r="B17" s="1">
        <v>48400001</v>
      </c>
      <c r="C17" s="1">
        <v>48450000</v>
      </c>
      <c r="D17" s="1">
        <v>4.33</v>
      </c>
      <c r="E17" s="18" t="s">
        <v>432</v>
      </c>
    </row>
    <row r="18" spans="1:5" x14ac:dyDescent="0.2">
      <c r="A18" s="1">
        <v>15</v>
      </c>
      <c r="B18" s="1">
        <v>48400001</v>
      </c>
      <c r="C18" s="1">
        <v>48450000</v>
      </c>
      <c r="D18" s="1">
        <v>4.33</v>
      </c>
      <c r="E18" s="18" t="s">
        <v>433</v>
      </c>
    </row>
    <row r="19" spans="1:5" x14ac:dyDescent="0.2">
      <c r="A19" s="1">
        <v>2</v>
      </c>
      <c r="B19" s="1">
        <v>122100001</v>
      </c>
      <c r="C19" s="1">
        <v>122150000</v>
      </c>
      <c r="D19" s="1">
        <v>4.3099999999999996</v>
      </c>
      <c r="E19" s="18" t="s">
        <v>548</v>
      </c>
    </row>
    <row r="20" spans="1:5" x14ac:dyDescent="0.2">
      <c r="A20" s="1">
        <v>2</v>
      </c>
      <c r="B20" s="1">
        <v>122100001</v>
      </c>
      <c r="C20" s="1">
        <v>122150000</v>
      </c>
      <c r="D20" s="1">
        <v>4.3099999999999996</v>
      </c>
      <c r="E20" s="18" t="s">
        <v>549</v>
      </c>
    </row>
    <row r="21" spans="1:5" x14ac:dyDescent="0.2">
      <c r="A21" s="1">
        <v>2</v>
      </c>
      <c r="B21" s="1">
        <v>122100001</v>
      </c>
      <c r="C21" s="1">
        <v>122150000</v>
      </c>
      <c r="D21" s="1">
        <v>4.3099999999999996</v>
      </c>
      <c r="E21" s="18" t="s">
        <v>550</v>
      </c>
    </row>
    <row r="22" spans="1:5" x14ac:dyDescent="0.2">
      <c r="A22" s="1">
        <v>2</v>
      </c>
      <c r="B22" s="1">
        <v>122150001</v>
      </c>
      <c r="C22" s="1">
        <v>122200000</v>
      </c>
      <c r="D22" s="1">
        <v>4.26</v>
      </c>
      <c r="E22" s="18" t="s">
        <v>550</v>
      </c>
    </row>
    <row r="23" spans="1:5" x14ac:dyDescent="0.2">
      <c r="A23" s="1">
        <v>2</v>
      </c>
      <c r="B23" s="1">
        <v>122150001</v>
      </c>
      <c r="C23" s="1">
        <v>122200000</v>
      </c>
      <c r="D23" s="1">
        <v>4.26</v>
      </c>
      <c r="E23" s="18" t="s">
        <v>1153</v>
      </c>
    </row>
    <row r="24" spans="1:5" x14ac:dyDescent="0.2">
      <c r="A24" s="1">
        <v>6</v>
      </c>
      <c r="B24" s="1">
        <v>68900001</v>
      </c>
      <c r="C24" s="1">
        <v>68950000</v>
      </c>
      <c r="D24" s="1">
        <v>4.25</v>
      </c>
      <c r="E24" s="18" t="s">
        <v>1154</v>
      </c>
    </row>
    <row r="25" spans="1:5" x14ac:dyDescent="0.2">
      <c r="A25" s="1">
        <v>6</v>
      </c>
      <c r="B25" s="1">
        <v>68900001</v>
      </c>
      <c r="C25" s="1">
        <v>68950000</v>
      </c>
      <c r="D25" s="1">
        <v>4.25</v>
      </c>
      <c r="E25" s="18" t="s">
        <v>1155</v>
      </c>
    </row>
    <row r="26" spans="1:5" x14ac:dyDescent="0.2">
      <c r="A26" s="1">
        <v>13</v>
      </c>
      <c r="B26" s="1">
        <v>11800001</v>
      </c>
      <c r="C26" s="1">
        <v>11850000</v>
      </c>
      <c r="D26" s="1">
        <v>4.1399999999999997</v>
      </c>
      <c r="E26" s="18" t="s">
        <v>441</v>
      </c>
    </row>
    <row r="27" spans="1:5" x14ac:dyDescent="0.2">
      <c r="A27" s="1">
        <v>15</v>
      </c>
      <c r="B27" s="1">
        <v>48450001</v>
      </c>
      <c r="C27" s="1">
        <v>48500000</v>
      </c>
      <c r="D27" s="1">
        <v>4.12</v>
      </c>
      <c r="E27" s="18" t="s">
        <v>433</v>
      </c>
    </row>
    <row r="28" spans="1:5" x14ac:dyDescent="0.2">
      <c r="A28" s="1">
        <v>22</v>
      </c>
      <c r="B28" s="1">
        <v>34100001</v>
      </c>
      <c r="C28" s="1">
        <v>34150000</v>
      </c>
      <c r="D28" s="1">
        <v>4.1100000000000003</v>
      </c>
      <c r="E28" s="18" t="s">
        <v>1156</v>
      </c>
    </row>
    <row r="29" spans="1:5" x14ac:dyDescent="0.2">
      <c r="A29" s="1">
        <v>15</v>
      </c>
      <c r="B29" s="1">
        <v>48550001</v>
      </c>
      <c r="C29" s="1">
        <v>48600000</v>
      </c>
      <c r="D29" s="1">
        <v>4.0199999999999996</v>
      </c>
      <c r="E29" s="18" t="s">
        <v>482</v>
      </c>
    </row>
    <row r="30" spans="1:5" x14ac:dyDescent="0.2">
      <c r="A30" s="1">
        <v>15</v>
      </c>
      <c r="B30" s="1">
        <v>48550001</v>
      </c>
      <c r="C30" s="1">
        <v>48600000</v>
      </c>
      <c r="D30" s="1">
        <v>4.0199999999999996</v>
      </c>
      <c r="E30" s="18" t="s">
        <v>483</v>
      </c>
    </row>
    <row r="31" spans="1:5" x14ac:dyDescent="0.2">
      <c r="A31" s="1">
        <v>14</v>
      </c>
      <c r="B31" s="1">
        <v>23050001</v>
      </c>
      <c r="C31" s="1">
        <v>23100000</v>
      </c>
      <c r="D31" s="1">
        <v>3.97</v>
      </c>
      <c r="E31" s="18" t="s">
        <v>1157</v>
      </c>
    </row>
    <row r="32" spans="1:5" x14ac:dyDescent="0.2">
      <c r="A32" s="1">
        <v>14</v>
      </c>
      <c r="B32" s="1">
        <v>23050001</v>
      </c>
      <c r="C32" s="1">
        <v>23100000</v>
      </c>
      <c r="D32" s="1">
        <v>3.97</v>
      </c>
      <c r="E32" s="18" t="s">
        <v>1158</v>
      </c>
    </row>
    <row r="33" spans="1:5" x14ac:dyDescent="0.2">
      <c r="A33" s="1">
        <v>6</v>
      </c>
      <c r="B33" s="1">
        <v>69150001</v>
      </c>
      <c r="C33" s="1">
        <v>69200000</v>
      </c>
      <c r="D33" s="1">
        <v>3.95</v>
      </c>
      <c r="E33" s="18" t="s">
        <v>1152</v>
      </c>
    </row>
    <row r="34" spans="1:5" x14ac:dyDescent="0.2">
      <c r="A34" s="1">
        <v>20</v>
      </c>
      <c r="B34" s="1">
        <v>14750001</v>
      </c>
      <c r="C34" s="1">
        <v>14800000</v>
      </c>
      <c r="D34" s="1">
        <v>3.87</v>
      </c>
      <c r="E34" s="18" t="s">
        <v>443</v>
      </c>
    </row>
    <row r="35" spans="1:5" x14ac:dyDescent="0.2">
      <c r="A35" s="1">
        <v>20</v>
      </c>
      <c r="B35" s="1">
        <v>14750001</v>
      </c>
      <c r="C35" s="1">
        <v>14800000</v>
      </c>
      <c r="D35" s="1">
        <v>3.87</v>
      </c>
      <c r="E35" s="18" t="s">
        <v>444</v>
      </c>
    </row>
    <row r="36" spans="1:5" x14ac:dyDescent="0.2">
      <c r="A36" s="1">
        <v>5</v>
      </c>
      <c r="B36" s="1">
        <v>35700001</v>
      </c>
      <c r="C36" s="1">
        <v>35750000</v>
      </c>
      <c r="D36" s="1">
        <v>3.86</v>
      </c>
      <c r="E36" s="18" t="s">
        <v>727</v>
      </c>
    </row>
    <row r="37" spans="1:5" x14ac:dyDescent="0.2">
      <c r="A37" s="1">
        <v>6</v>
      </c>
      <c r="B37" s="1">
        <v>66250001</v>
      </c>
      <c r="C37" s="1">
        <v>66300000</v>
      </c>
      <c r="D37" s="1">
        <v>3.84</v>
      </c>
      <c r="E37" s="18" t="s">
        <v>392</v>
      </c>
    </row>
    <row r="38" spans="1:5" x14ac:dyDescent="0.2">
      <c r="A38" s="1">
        <v>6</v>
      </c>
      <c r="B38" s="1">
        <v>66250001</v>
      </c>
      <c r="C38" s="1">
        <v>66300000</v>
      </c>
      <c r="D38" s="1">
        <v>3.84</v>
      </c>
      <c r="E38" s="18" t="s">
        <v>393</v>
      </c>
    </row>
    <row r="39" spans="1:5" x14ac:dyDescent="0.2">
      <c r="A39" s="1">
        <v>19</v>
      </c>
      <c r="B39" s="1">
        <v>14200001</v>
      </c>
      <c r="C39" s="1">
        <v>14250000</v>
      </c>
      <c r="D39" s="1">
        <v>3.84</v>
      </c>
      <c r="E39" s="18" t="s">
        <v>638</v>
      </c>
    </row>
    <row r="40" spans="1:5" x14ac:dyDescent="0.2">
      <c r="A40" s="1">
        <v>19</v>
      </c>
      <c r="B40" s="1">
        <v>14200001</v>
      </c>
      <c r="C40" s="1">
        <v>14250000</v>
      </c>
      <c r="D40" s="1">
        <v>3.84</v>
      </c>
      <c r="E40" s="18" t="s">
        <v>639</v>
      </c>
    </row>
    <row r="41" spans="1:5" x14ac:dyDescent="0.2">
      <c r="A41" s="1">
        <v>6</v>
      </c>
      <c r="B41" s="1">
        <v>68950001</v>
      </c>
      <c r="C41" s="1">
        <v>69000000</v>
      </c>
      <c r="D41" s="1">
        <v>3.82</v>
      </c>
      <c r="E41" s="18" t="s">
        <v>1155</v>
      </c>
    </row>
    <row r="42" spans="1:5" x14ac:dyDescent="0.2">
      <c r="A42" s="1">
        <v>13</v>
      </c>
      <c r="B42" s="1">
        <v>57200001</v>
      </c>
      <c r="C42" s="1">
        <v>57250000</v>
      </c>
      <c r="D42" s="1">
        <v>3.79</v>
      </c>
      <c r="E42" s="18" t="s">
        <v>409</v>
      </c>
    </row>
    <row r="43" spans="1:5" x14ac:dyDescent="0.2">
      <c r="A43" s="1">
        <v>10</v>
      </c>
      <c r="B43" s="1">
        <v>73500001</v>
      </c>
      <c r="C43" s="1">
        <v>73550000</v>
      </c>
      <c r="D43" s="1">
        <v>3.79</v>
      </c>
      <c r="E43" s="18" t="s">
        <v>479</v>
      </c>
    </row>
    <row r="44" spans="1:5" x14ac:dyDescent="0.2">
      <c r="A44" s="1">
        <v>2</v>
      </c>
      <c r="B44" s="1">
        <v>122000001</v>
      </c>
      <c r="C44" s="1">
        <v>122050000</v>
      </c>
      <c r="D44" s="1">
        <v>3.77</v>
      </c>
      <c r="E44" s="18" t="s">
        <v>592</v>
      </c>
    </row>
    <row r="45" spans="1:5" x14ac:dyDescent="0.2">
      <c r="A45" s="1">
        <v>20</v>
      </c>
      <c r="B45" s="1">
        <v>14200001</v>
      </c>
      <c r="C45" s="1">
        <v>14250000</v>
      </c>
      <c r="D45" s="1">
        <v>3.76</v>
      </c>
      <c r="E45" s="18" t="s">
        <v>602</v>
      </c>
    </row>
    <row r="46" spans="1:5" x14ac:dyDescent="0.2">
      <c r="A46" s="1">
        <v>17</v>
      </c>
      <c r="B46" s="1">
        <v>65050001</v>
      </c>
      <c r="C46" s="1">
        <v>65100000</v>
      </c>
      <c r="D46" s="1">
        <v>3.74</v>
      </c>
      <c r="E46" s="18" t="s">
        <v>1159</v>
      </c>
    </row>
    <row r="47" spans="1:5" x14ac:dyDescent="0.2">
      <c r="A47" s="1">
        <v>17</v>
      </c>
      <c r="B47" s="1">
        <v>65050001</v>
      </c>
      <c r="C47" s="1">
        <v>65100000</v>
      </c>
      <c r="D47" s="1">
        <v>3.74</v>
      </c>
      <c r="E47" s="18" t="s">
        <v>1160</v>
      </c>
    </row>
    <row r="48" spans="1:5" x14ac:dyDescent="0.2">
      <c r="A48" s="1">
        <v>21</v>
      </c>
      <c r="B48" s="1">
        <v>28100001</v>
      </c>
      <c r="C48" s="1">
        <v>28150000</v>
      </c>
      <c r="D48" s="1">
        <v>3.71</v>
      </c>
      <c r="E48" s="18" t="s">
        <v>458</v>
      </c>
    </row>
    <row r="49" spans="1:5" x14ac:dyDescent="0.2">
      <c r="A49" s="1">
        <v>2</v>
      </c>
      <c r="B49" s="1">
        <v>34800001</v>
      </c>
      <c r="C49" s="1">
        <v>34850000</v>
      </c>
      <c r="D49" s="1">
        <v>3.68</v>
      </c>
      <c r="E49" s="18" t="s">
        <v>1161</v>
      </c>
    </row>
    <row r="50" spans="1:5" x14ac:dyDescent="0.2">
      <c r="A50" s="1">
        <v>15</v>
      </c>
      <c r="B50" s="1">
        <v>5050001</v>
      </c>
      <c r="C50" s="1">
        <v>5100000</v>
      </c>
      <c r="D50" s="1">
        <v>3.68</v>
      </c>
      <c r="E50" s="18" t="s">
        <v>1162</v>
      </c>
    </row>
    <row r="51" spans="1:5" x14ac:dyDescent="0.2">
      <c r="A51" s="1">
        <v>4</v>
      </c>
      <c r="B51" s="1">
        <v>45100001</v>
      </c>
      <c r="C51" s="1">
        <v>45150000</v>
      </c>
      <c r="D51" s="1">
        <v>3.67</v>
      </c>
      <c r="E51" s="18" t="s">
        <v>708</v>
      </c>
    </row>
    <row r="52" spans="1:5" x14ac:dyDescent="0.2">
      <c r="A52" s="1">
        <v>6</v>
      </c>
      <c r="B52" s="1">
        <v>69750001</v>
      </c>
      <c r="C52" s="1">
        <v>69800000</v>
      </c>
      <c r="D52" s="1">
        <v>3.65</v>
      </c>
      <c r="E52" s="18" t="s">
        <v>1163</v>
      </c>
    </row>
    <row r="53" spans="1:5" x14ac:dyDescent="0.2">
      <c r="A53" s="1">
        <v>2</v>
      </c>
      <c r="B53" s="1">
        <v>110800001</v>
      </c>
      <c r="C53" s="1">
        <v>110850000</v>
      </c>
      <c r="D53" s="1">
        <v>3.65</v>
      </c>
      <c r="E53" s="18" t="s">
        <v>1164</v>
      </c>
    </row>
    <row r="54" spans="1:5" x14ac:dyDescent="0.2">
      <c r="A54" s="1">
        <v>2</v>
      </c>
      <c r="B54" s="1">
        <v>110800001</v>
      </c>
      <c r="C54" s="1">
        <v>110850000</v>
      </c>
      <c r="D54" s="1">
        <v>3.65</v>
      </c>
      <c r="E54" s="18" t="s">
        <v>1165</v>
      </c>
    </row>
    <row r="55" spans="1:5" x14ac:dyDescent="0.2">
      <c r="A55" s="1">
        <v>2</v>
      </c>
      <c r="B55" s="1">
        <v>110800001</v>
      </c>
      <c r="C55" s="1">
        <v>110850000</v>
      </c>
      <c r="D55" s="1">
        <v>3.65</v>
      </c>
      <c r="E55" s="18" t="s">
        <v>1166</v>
      </c>
    </row>
    <row r="56" spans="1:5" x14ac:dyDescent="0.2">
      <c r="A56" s="1">
        <v>6</v>
      </c>
      <c r="B56" s="1">
        <v>66400001</v>
      </c>
      <c r="C56" s="1">
        <v>66450000</v>
      </c>
      <c r="D56" s="1">
        <v>3.64</v>
      </c>
      <c r="E56" s="18" t="s">
        <v>393</v>
      </c>
    </row>
    <row r="57" spans="1:5" x14ac:dyDescent="0.2">
      <c r="A57" s="1">
        <v>2</v>
      </c>
      <c r="B57" s="1">
        <v>119800001</v>
      </c>
      <c r="C57" s="1">
        <v>119850000</v>
      </c>
      <c r="D57" s="1">
        <v>3.62</v>
      </c>
      <c r="E57" s="18" t="s">
        <v>204</v>
      </c>
    </row>
    <row r="58" spans="1:5" x14ac:dyDescent="0.2">
      <c r="A58" s="1">
        <v>4</v>
      </c>
      <c r="B58" s="1">
        <v>94800001</v>
      </c>
      <c r="C58" s="1">
        <v>94850000</v>
      </c>
      <c r="D58" s="1">
        <v>3.6</v>
      </c>
      <c r="E58" s="18" t="s">
        <v>1167</v>
      </c>
    </row>
    <row r="59" spans="1:5" x14ac:dyDescent="0.2">
      <c r="A59" s="1">
        <v>4</v>
      </c>
      <c r="B59" s="1">
        <v>94800001</v>
      </c>
      <c r="C59" s="1">
        <v>94850000</v>
      </c>
      <c r="D59" s="1">
        <v>3.6</v>
      </c>
      <c r="E59" s="18" t="s">
        <v>480</v>
      </c>
    </row>
    <row r="60" spans="1:5" x14ac:dyDescent="0.2">
      <c r="A60" s="1">
        <v>22</v>
      </c>
      <c r="B60" s="1">
        <v>33850001</v>
      </c>
      <c r="C60" s="1">
        <v>33900000</v>
      </c>
      <c r="D60" s="1">
        <v>3.59</v>
      </c>
      <c r="E60" s="18" t="s">
        <v>1156</v>
      </c>
    </row>
    <row r="61" spans="1:5" x14ac:dyDescent="0.2">
      <c r="A61" s="1">
        <v>20</v>
      </c>
      <c r="B61" s="1">
        <v>55500001</v>
      </c>
      <c r="C61" s="1">
        <v>55550000</v>
      </c>
      <c r="D61" s="1">
        <v>3.59</v>
      </c>
      <c r="E61" s="18" t="s">
        <v>582</v>
      </c>
    </row>
    <row r="62" spans="1:5" x14ac:dyDescent="0.2">
      <c r="A62" s="1">
        <v>2</v>
      </c>
      <c r="B62" s="1">
        <v>121950001</v>
      </c>
      <c r="C62" s="1">
        <v>122000000</v>
      </c>
      <c r="D62" s="1">
        <v>3.58</v>
      </c>
      <c r="E62" s="18" t="s">
        <v>417</v>
      </c>
    </row>
    <row r="63" spans="1:5" x14ac:dyDescent="0.2">
      <c r="A63" s="1">
        <v>4</v>
      </c>
      <c r="B63" s="1">
        <v>94900001</v>
      </c>
      <c r="C63" s="1">
        <v>94950000</v>
      </c>
      <c r="D63" s="1">
        <v>3.57</v>
      </c>
      <c r="E63" s="18" t="s">
        <v>1168</v>
      </c>
    </row>
    <row r="64" spans="1:5" x14ac:dyDescent="0.2">
      <c r="A64" s="1">
        <v>4</v>
      </c>
      <c r="B64" s="1">
        <v>94900001</v>
      </c>
      <c r="C64" s="1">
        <v>94950000</v>
      </c>
      <c r="D64" s="1">
        <v>3.57</v>
      </c>
      <c r="E64" s="18" t="s">
        <v>480</v>
      </c>
    </row>
    <row r="65" spans="1:5" x14ac:dyDescent="0.2">
      <c r="A65" s="1">
        <v>26</v>
      </c>
      <c r="B65" s="1">
        <v>9300001</v>
      </c>
      <c r="C65" s="1">
        <v>9350000</v>
      </c>
      <c r="D65" s="1">
        <v>3.56</v>
      </c>
      <c r="E65" s="18" t="s">
        <v>1169</v>
      </c>
    </row>
    <row r="66" spans="1:5" x14ac:dyDescent="0.2">
      <c r="A66" s="1">
        <v>2</v>
      </c>
      <c r="B66" s="1">
        <v>119750001</v>
      </c>
      <c r="C66" s="1">
        <v>119800000</v>
      </c>
      <c r="D66" s="1">
        <v>3.56</v>
      </c>
      <c r="E66" s="18" t="s">
        <v>204</v>
      </c>
    </row>
    <row r="67" spans="1:5" x14ac:dyDescent="0.2">
      <c r="A67" s="1">
        <v>3</v>
      </c>
      <c r="B67" s="1">
        <v>350001</v>
      </c>
      <c r="C67" s="1">
        <v>400000</v>
      </c>
      <c r="D67" s="1">
        <v>3.55</v>
      </c>
      <c r="E67" s="18" t="s">
        <v>384</v>
      </c>
    </row>
    <row r="68" spans="1:5" x14ac:dyDescent="0.2">
      <c r="A68" s="1">
        <v>6</v>
      </c>
      <c r="B68" s="1">
        <v>66350001</v>
      </c>
      <c r="C68" s="1">
        <v>66400000</v>
      </c>
      <c r="D68" s="1">
        <v>3.54</v>
      </c>
      <c r="E68" s="18" t="s">
        <v>239</v>
      </c>
    </row>
    <row r="69" spans="1:5" x14ac:dyDescent="0.2">
      <c r="A69" s="1">
        <v>6</v>
      </c>
      <c r="B69" s="1">
        <v>66350001</v>
      </c>
      <c r="C69" s="1">
        <v>66400000</v>
      </c>
      <c r="D69" s="1">
        <v>3.54</v>
      </c>
      <c r="E69" s="18" t="s">
        <v>393</v>
      </c>
    </row>
    <row r="70" spans="1:5" x14ac:dyDescent="0.2">
      <c r="A70" s="1">
        <v>16</v>
      </c>
      <c r="B70" s="1">
        <v>45450001</v>
      </c>
      <c r="C70" s="1">
        <v>45500000</v>
      </c>
      <c r="D70" s="1">
        <v>3.53</v>
      </c>
      <c r="E70" s="18" t="s">
        <v>211</v>
      </c>
    </row>
    <row r="71" spans="1:5" x14ac:dyDescent="0.2">
      <c r="A71" s="1">
        <v>1</v>
      </c>
      <c r="B71" s="1">
        <v>138050001</v>
      </c>
      <c r="C71" s="1">
        <v>138100000</v>
      </c>
      <c r="D71" s="1">
        <v>3.53</v>
      </c>
      <c r="E71" s="18" t="s">
        <v>1170</v>
      </c>
    </row>
    <row r="72" spans="1:5" x14ac:dyDescent="0.2">
      <c r="A72" s="1">
        <v>13</v>
      </c>
      <c r="B72" s="1">
        <v>12300001</v>
      </c>
      <c r="C72" s="1">
        <v>12350000</v>
      </c>
      <c r="D72" s="1">
        <v>3.52</v>
      </c>
      <c r="E72" s="18" t="s">
        <v>1171</v>
      </c>
    </row>
    <row r="73" spans="1:5" x14ac:dyDescent="0.2">
      <c r="A73" s="1">
        <v>6</v>
      </c>
      <c r="B73" s="1">
        <v>69000001</v>
      </c>
      <c r="C73" s="1">
        <v>69050000</v>
      </c>
      <c r="D73" s="1">
        <v>3.51</v>
      </c>
      <c r="E73" s="18" t="s">
        <v>1155</v>
      </c>
    </row>
    <row r="74" spans="1:5" x14ac:dyDescent="0.2">
      <c r="A74" s="1">
        <v>6</v>
      </c>
      <c r="B74" s="1">
        <v>69000001</v>
      </c>
      <c r="C74" s="1">
        <v>69050000</v>
      </c>
      <c r="D74" s="1">
        <v>3.51</v>
      </c>
      <c r="E74" s="18" t="s">
        <v>1152</v>
      </c>
    </row>
    <row r="75" spans="1:5" x14ac:dyDescent="0.2">
      <c r="A75" s="1">
        <v>6</v>
      </c>
      <c r="B75" s="1">
        <v>67450001</v>
      </c>
      <c r="C75" s="1">
        <v>67500000</v>
      </c>
      <c r="D75" s="1">
        <v>3.5</v>
      </c>
      <c r="E75" s="18" t="s">
        <v>1172</v>
      </c>
    </row>
    <row r="76" spans="1:5" x14ac:dyDescent="0.2">
      <c r="A76" s="1">
        <v>5</v>
      </c>
      <c r="B76" s="1">
        <v>24100001</v>
      </c>
      <c r="C76" s="1">
        <v>24150000</v>
      </c>
      <c r="D76" s="1">
        <v>3.5</v>
      </c>
      <c r="E76" s="18" t="s">
        <v>1173</v>
      </c>
    </row>
    <row r="77" spans="1:5" x14ac:dyDescent="0.2">
      <c r="A77" s="1">
        <v>22</v>
      </c>
      <c r="B77" s="1">
        <v>33950001</v>
      </c>
      <c r="C77" s="1">
        <v>34000000</v>
      </c>
      <c r="D77" s="1">
        <v>3.49</v>
      </c>
      <c r="E77" s="18" t="s">
        <v>1156</v>
      </c>
    </row>
    <row r="78" spans="1:5" x14ac:dyDescent="0.2">
      <c r="A78" s="1">
        <v>3</v>
      </c>
      <c r="B78" s="1">
        <v>9100001</v>
      </c>
      <c r="C78" s="1">
        <v>9150000</v>
      </c>
      <c r="D78" s="1">
        <v>-3.49</v>
      </c>
      <c r="E78" s="18" t="s">
        <v>1174</v>
      </c>
    </row>
    <row r="79" spans="1:5" x14ac:dyDescent="0.2">
      <c r="A79" s="1">
        <v>3</v>
      </c>
      <c r="B79" s="1">
        <v>9100001</v>
      </c>
      <c r="C79" s="1">
        <v>9150000</v>
      </c>
      <c r="D79" s="1">
        <v>-3.49</v>
      </c>
      <c r="E79" s="18" t="s">
        <v>1175</v>
      </c>
    </row>
    <row r="80" spans="1:5" x14ac:dyDescent="0.2">
      <c r="A80" s="1">
        <v>28</v>
      </c>
      <c r="B80" s="1">
        <v>150001</v>
      </c>
      <c r="C80" s="1">
        <v>200000</v>
      </c>
      <c r="D80" s="1">
        <v>3.46</v>
      </c>
      <c r="E80" s="18" t="s">
        <v>331</v>
      </c>
    </row>
    <row r="81" spans="1:5" x14ac:dyDescent="0.2">
      <c r="A81" s="1">
        <v>28</v>
      </c>
      <c r="B81" s="1">
        <v>150001</v>
      </c>
      <c r="C81" s="1">
        <v>200000</v>
      </c>
      <c r="D81" s="1">
        <v>3.46</v>
      </c>
      <c r="E81" s="18" t="s">
        <v>332</v>
      </c>
    </row>
    <row r="82" spans="1:5" x14ac:dyDescent="0.2">
      <c r="A82" s="1">
        <v>6</v>
      </c>
      <c r="B82" s="1">
        <v>69850001</v>
      </c>
      <c r="C82" s="1">
        <v>69900000</v>
      </c>
      <c r="D82" s="1">
        <v>3.45</v>
      </c>
      <c r="E82" s="18" t="s">
        <v>1009</v>
      </c>
    </row>
    <row r="83" spans="1:5" x14ac:dyDescent="0.2">
      <c r="A83" s="1">
        <v>13</v>
      </c>
      <c r="B83" s="1">
        <v>57150001</v>
      </c>
      <c r="C83" s="1">
        <v>57200000</v>
      </c>
      <c r="D83" s="1">
        <v>3.45</v>
      </c>
      <c r="E83" s="18" t="s">
        <v>409</v>
      </c>
    </row>
    <row r="84" spans="1:5" x14ac:dyDescent="0.2">
      <c r="A84" s="1">
        <v>10</v>
      </c>
      <c r="B84" s="1">
        <v>30100001</v>
      </c>
      <c r="C84" s="1">
        <v>30150000</v>
      </c>
      <c r="D84" s="1">
        <v>3.45</v>
      </c>
      <c r="E84" s="18" t="s">
        <v>1135</v>
      </c>
    </row>
    <row r="85" spans="1:5" x14ac:dyDescent="0.2">
      <c r="A85" s="1">
        <v>1</v>
      </c>
      <c r="B85" s="1">
        <v>138150001</v>
      </c>
      <c r="C85" s="1">
        <v>138200000</v>
      </c>
      <c r="D85" s="1">
        <v>3.43</v>
      </c>
      <c r="E85" s="18" t="s">
        <v>1170</v>
      </c>
    </row>
    <row r="86" spans="1:5" x14ac:dyDescent="0.2">
      <c r="A86" s="1">
        <v>11</v>
      </c>
      <c r="B86" s="1">
        <v>62600001</v>
      </c>
      <c r="C86" s="1">
        <v>62650000</v>
      </c>
      <c r="D86" s="1">
        <v>3.42</v>
      </c>
      <c r="E86" s="18" t="s">
        <v>1176</v>
      </c>
    </row>
    <row r="87" spans="1:5" x14ac:dyDescent="0.2">
      <c r="A87" s="1">
        <v>11</v>
      </c>
      <c r="B87" s="1">
        <v>14750001</v>
      </c>
      <c r="C87" s="1">
        <v>14800000</v>
      </c>
      <c r="D87" s="1">
        <v>3.4</v>
      </c>
      <c r="E87" s="18" t="s">
        <v>970</v>
      </c>
    </row>
    <row r="88" spans="1:5" x14ac:dyDescent="0.2">
      <c r="A88" s="1">
        <v>11</v>
      </c>
      <c r="B88" s="1">
        <v>14750001</v>
      </c>
      <c r="C88" s="1">
        <v>14800000</v>
      </c>
      <c r="D88" s="1">
        <v>3.4</v>
      </c>
      <c r="E88" s="18" t="s">
        <v>1177</v>
      </c>
    </row>
    <row r="89" spans="1:5" x14ac:dyDescent="0.2">
      <c r="A89" s="1">
        <v>22</v>
      </c>
      <c r="B89" s="1">
        <v>28150001</v>
      </c>
      <c r="C89" s="1">
        <v>28200000</v>
      </c>
      <c r="D89" s="1">
        <v>3.39</v>
      </c>
      <c r="E89" s="18" t="s">
        <v>640</v>
      </c>
    </row>
    <row r="90" spans="1:5" x14ac:dyDescent="0.2">
      <c r="A90" s="1">
        <v>15</v>
      </c>
      <c r="B90" s="1">
        <v>48500001</v>
      </c>
      <c r="C90" s="1">
        <v>48550000</v>
      </c>
      <c r="D90" s="1">
        <v>3.39</v>
      </c>
      <c r="E90" s="18" t="s">
        <v>1178</v>
      </c>
    </row>
    <row r="91" spans="1:5" x14ac:dyDescent="0.2">
      <c r="A91" s="1">
        <v>15</v>
      </c>
      <c r="B91" s="1">
        <v>48500001</v>
      </c>
      <c r="C91" s="1">
        <v>48550000</v>
      </c>
      <c r="D91" s="1">
        <v>3.39</v>
      </c>
      <c r="E91" s="18" t="s">
        <v>1179</v>
      </c>
    </row>
    <row r="92" spans="1:5" x14ac:dyDescent="0.2">
      <c r="A92" s="1">
        <v>4</v>
      </c>
      <c r="B92" s="1">
        <v>45050001</v>
      </c>
      <c r="C92" s="1">
        <v>45100000</v>
      </c>
      <c r="D92" s="1">
        <v>3.37</v>
      </c>
      <c r="E92" s="18" t="s">
        <v>708</v>
      </c>
    </row>
    <row r="93" spans="1:5" x14ac:dyDescent="0.2">
      <c r="A93" s="1">
        <v>24</v>
      </c>
      <c r="B93" s="1">
        <v>30550001</v>
      </c>
      <c r="C93" s="1">
        <v>30600000</v>
      </c>
      <c r="D93" s="1">
        <v>3.37</v>
      </c>
      <c r="E93" s="18" t="s">
        <v>1180</v>
      </c>
    </row>
    <row r="94" spans="1:5" x14ac:dyDescent="0.2">
      <c r="A94" s="1">
        <v>19</v>
      </c>
      <c r="B94" s="1">
        <v>52000001</v>
      </c>
      <c r="C94" s="1">
        <v>52050000</v>
      </c>
      <c r="D94" s="1">
        <v>3.37</v>
      </c>
      <c r="E94" s="18" t="s">
        <v>557</v>
      </c>
    </row>
    <row r="95" spans="1:5" x14ac:dyDescent="0.2">
      <c r="A95" s="1">
        <v>19</v>
      </c>
      <c r="B95" s="1">
        <v>52000001</v>
      </c>
      <c r="C95" s="1">
        <v>52050000</v>
      </c>
      <c r="D95" s="1">
        <v>3.37</v>
      </c>
      <c r="E95" s="18" t="s">
        <v>554</v>
      </c>
    </row>
    <row r="96" spans="1:5" x14ac:dyDescent="0.2">
      <c r="A96" s="1">
        <v>1</v>
      </c>
      <c r="B96" s="1">
        <v>138200001</v>
      </c>
      <c r="C96" s="1">
        <v>138250000</v>
      </c>
      <c r="D96" s="1">
        <v>3.37</v>
      </c>
      <c r="E96" s="18" t="s">
        <v>1170</v>
      </c>
    </row>
    <row r="97" spans="1:5" x14ac:dyDescent="0.2">
      <c r="A97" s="1">
        <v>3</v>
      </c>
      <c r="B97" s="1">
        <v>6850001</v>
      </c>
      <c r="C97" s="1">
        <v>6900000</v>
      </c>
      <c r="D97" s="1">
        <v>3.36</v>
      </c>
      <c r="E97" s="18" t="s">
        <v>1181</v>
      </c>
    </row>
    <row r="98" spans="1:5" x14ac:dyDescent="0.2">
      <c r="A98" s="1">
        <v>13</v>
      </c>
      <c r="B98" s="1">
        <v>12250001</v>
      </c>
      <c r="C98" s="1">
        <v>12300000</v>
      </c>
      <c r="D98" s="1">
        <v>3.36</v>
      </c>
      <c r="E98" s="18" t="s">
        <v>1182</v>
      </c>
    </row>
    <row r="99" spans="1:5" x14ac:dyDescent="0.2">
      <c r="A99" s="1">
        <v>13</v>
      </c>
      <c r="B99" s="1">
        <v>400001</v>
      </c>
      <c r="C99" s="1">
        <v>450000</v>
      </c>
      <c r="D99" s="1">
        <v>3.35</v>
      </c>
      <c r="E99" s="18" t="s">
        <v>1183</v>
      </c>
    </row>
    <row r="100" spans="1:5" x14ac:dyDescent="0.2">
      <c r="A100" s="1">
        <v>5</v>
      </c>
      <c r="B100" s="1">
        <v>17800001</v>
      </c>
      <c r="C100" s="1">
        <v>17850000</v>
      </c>
      <c r="D100" s="1">
        <v>3.34</v>
      </c>
      <c r="E100" s="18" t="s">
        <v>1184</v>
      </c>
    </row>
    <row r="101" spans="1:5" x14ac:dyDescent="0.2">
      <c r="A101" s="1">
        <v>5</v>
      </c>
      <c r="B101" s="1">
        <v>17800001</v>
      </c>
      <c r="C101" s="1">
        <v>17850000</v>
      </c>
      <c r="D101" s="1">
        <v>3.34</v>
      </c>
      <c r="E101" s="18" t="s">
        <v>1185</v>
      </c>
    </row>
    <row r="102" spans="1:5" x14ac:dyDescent="0.2">
      <c r="A102" s="1">
        <v>5</v>
      </c>
      <c r="B102" s="1">
        <v>17800001</v>
      </c>
      <c r="C102" s="1">
        <v>17850000</v>
      </c>
      <c r="D102" s="1">
        <v>3.34</v>
      </c>
      <c r="E102" s="18" t="s">
        <v>1049</v>
      </c>
    </row>
    <row r="103" spans="1:5" x14ac:dyDescent="0.2">
      <c r="A103" s="1">
        <v>8</v>
      </c>
      <c r="B103" s="1">
        <v>64500001</v>
      </c>
      <c r="C103" s="1">
        <v>64550000</v>
      </c>
      <c r="D103" s="1">
        <v>3.33</v>
      </c>
      <c r="E103" s="18" t="s">
        <v>736</v>
      </c>
    </row>
    <row r="104" spans="1:5" x14ac:dyDescent="0.2">
      <c r="A104" s="1">
        <v>8</v>
      </c>
      <c r="B104" s="1">
        <v>64500001</v>
      </c>
      <c r="C104" s="1">
        <v>64550000</v>
      </c>
      <c r="D104" s="1">
        <v>3.33</v>
      </c>
      <c r="E104" s="18" t="s">
        <v>737</v>
      </c>
    </row>
    <row r="105" spans="1:5" x14ac:dyDescent="0.2">
      <c r="A105" s="1">
        <v>18</v>
      </c>
      <c r="B105" s="1">
        <v>3800001</v>
      </c>
      <c r="C105" s="1">
        <v>3850000</v>
      </c>
      <c r="D105" s="1">
        <v>3.33</v>
      </c>
      <c r="E105" s="18" t="s">
        <v>670</v>
      </c>
    </row>
    <row r="106" spans="1:5" x14ac:dyDescent="0.2">
      <c r="A106" s="1">
        <v>10</v>
      </c>
      <c r="B106" s="1">
        <v>30050001</v>
      </c>
      <c r="C106" s="1">
        <v>30100000</v>
      </c>
      <c r="D106" s="1">
        <v>3.33</v>
      </c>
      <c r="E106" s="18" t="s">
        <v>824</v>
      </c>
    </row>
    <row r="107" spans="1:5" x14ac:dyDescent="0.2">
      <c r="A107" s="1">
        <v>10</v>
      </c>
      <c r="B107" s="1">
        <v>30050001</v>
      </c>
      <c r="C107" s="1">
        <v>30100000</v>
      </c>
      <c r="D107" s="1">
        <v>3.33</v>
      </c>
      <c r="E107" s="18" t="s">
        <v>825</v>
      </c>
    </row>
    <row r="108" spans="1:5" x14ac:dyDescent="0.2">
      <c r="A108" s="1">
        <v>5</v>
      </c>
      <c r="B108" s="1">
        <v>24150001</v>
      </c>
      <c r="C108" s="1">
        <v>24200000</v>
      </c>
      <c r="D108" s="1">
        <v>3.32</v>
      </c>
      <c r="E108" s="18" t="s">
        <v>1173</v>
      </c>
    </row>
    <row r="109" spans="1:5" x14ac:dyDescent="0.2">
      <c r="A109" s="1">
        <v>3</v>
      </c>
      <c r="B109" s="1">
        <v>150001</v>
      </c>
      <c r="C109" s="1">
        <v>200000</v>
      </c>
      <c r="D109" s="1">
        <v>3.32</v>
      </c>
      <c r="E109" s="18" t="s">
        <v>423</v>
      </c>
    </row>
    <row r="110" spans="1:5" x14ac:dyDescent="0.2">
      <c r="A110" s="1">
        <v>13</v>
      </c>
      <c r="B110" s="1">
        <v>12350001</v>
      </c>
      <c r="C110" s="1">
        <v>12400000</v>
      </c>
      <c r="D110" s="1">
        <v>3.32</v>
      </c>
      <c r="E110" s="18" t="s">
        <v>1171</v>
      </c>
    </row>
    <row r="111" spans="1:5" x14ac:dyDescent="0.2">
      <c r="A111" s="1">
        <v>7</v>
      </c>
      <c r="B111" s="1">
        <v>27100001</v>
      </c>
      <c r="C111" s="1">
        <v>27150000</v>
      </c>
      <c r="D111" s="1">
        <v>3.31</v>
      </c>
      <c r="E111" s="20">
        <v>44623</v>
      </c>
    </row>
    <row r="112" spans="1:5" x14ac:dyDescent="0.2">
      <c r="A112" s="1">
        <v>7</v>
      </c>
      <c r="B112" s="1">
        <v>27100001</v>
      </c>
      <c r="C112" s="1">
        <v>27150000</v>
      </c>
      <c r="D112" s="1">
        <v>3.31</v>
      </c>
      <c r="E112" s="18" t="s">
        <v>1186</v>
      </c>
    </row>
    <row r="113" spans="1:5" x14ac:dyDescent="0.2">
      <c r="A113" s="1">
        <v>5</v>
      </c>
      <c r="B113" s="1">
        <v>18550001</v>
      </c>
      <c r="C113" s="1">
        <v>18600000</v>
      </c>
      <c r="D113" s="1">
        <v>-3.31</v>
      </c>
      <c r="E113" s="18" t="s">
        <v>1187</v>
      </c>
    </row>
    <row r="114" spans="1:5" x14ac:dyDescent="0.2">
      <c r="A114" s="1">
        <v>2</v>
      </c>
      <c r="B114" s="1">
        <v>88600001</v>
      </c>
      <c r="C114" s="1">
        <v>88650000</v>
      </c>
      <c r="D114" s="1">
        <v>3.29</v>
      </c>
      <c r="E114" s="18" t="s">
        <v>1188</v>
      </c>
    </row>
    <row r="115" spans="1:5" x14ac:dyDescent="0.2">
      <c r="A115" s="1">
        <v>21</v>
      </c>
      <c r="B115" s="1">
        <v>45550001</v>
      </c>
      <c r="C115" s="1">
        <v>45600000</v>
      </c>
      <c r="D115" s="1">
        <v>3.29</v>
      </c>
      <c r="E115" s="18" t="s">
        <v>286</v>
      </c>
    </row>
    <row r="116" spans="1:5" x14ac:dyDescent="0.2">
      <c r="A116" s="1">
        <v>21</v>
      </c>
      <c r="B116" s="1">
        <v>45550001</v>
      </c>
      <c r="C116" s="1">
        <v>45600000</v>
      </c>
      <c r="D116" s="1">
        <v>3.29</v>
      </c>
      <c r="E116" s="18" t="s">
        <v>297</v>
      </c>
    </row>
    <row r="117" spans="1:5" x14ac:dyDescent="0.2">
      <c r="A117" s="1">
        <v>11</v>
      </c>
      <c r="B117" s="1">
        <v>33200001</v>
      </c>
      <c r="C117" s="1">
        <v>33250000</v>
      </c>
      <c r="D117" s="1">
        <v>3.29</v>
      </c>
      <c r="E117" s="18" t="s">
        <v>1189</v>
      </c>
    </row>
    <row r="118" spans="1:5" x14ac:dyDescent="0.2">
      <c r="A118" s="1">
        <v>2</v>
      </c>
      <c r="B118" s="1">
        <v>41700001</v>
      </c>
      <c r="C118" s="1">
        <v>41750000</v>
      </c>
      <c r="D118" s="1">
        <v>3.28</v>
      </c>
      <c r="E118" s="18" t="s">
        <v>1190</v>
      </c>
    </row>
    <row r="119" spans="1:5" x14ac:dyDescent="0.2">
      <c r="A119" s="1">
        <v>1</v>
      </c>
      <c r="B119" s="1">
        <v>138550001</v>
      </c>
      <c r="C119" s="1">
        <v>138600000</v>
      </c>
      <c r="D119" s="1">
        <v>3.28</v>
      </c>
      <c r="E119" s="18" t="s">
        <v>1191</v>
      </c>
    </row>
    <row r="120" spans="1:5" x14ac:dyDescent="0.2">
      <c r="A120" s="1">
        <v>1</v>
      </c>
      <c r="B120" s="1">
        <v>138550001</v>
      </c>
      <c r="C120" s="1">
        <v>138600000</v>
      </c>
      <c r="D120" s="1">
        <v>3.28</v>
      </c>
      <c r="E120" s="18" t="s">
        <v>1192</v>
      </c>
    </row>
    <row r="121" spans="1:5" x14ac:dyDescent="0.2">
      <c r="A121" s="1">
        <v>1</v>
      </c>
      <c r="B121" s="1">
        <v>138550001</v>
      </c>
      <c r="C121" s="1">
        <v>138600000</v>
      </c>
      <c r="D121" s="1">
        <v>3.28</v>
      </c>
      <c r="E121" s="18" t="s">
        <v>233</v>
      </c>
    </row>
    <row r="122" spans="1:5" x14ac:dyDescent="0.2">
      <c r="A122" s="1">
        <v>9</v>
      </c>
      <c r="B122" s="1">
        <v>94250001</v>
      </c>
      <c r="C122" s="1">
        <v>94300000</v>
      </c>
      <c r="D122" s="1">
        <v>3.27</v>
      </c>
      <c r="E122" s="18" t="s">
        <v>1072</v>
      </c>
    </row>
    <row r="123" spans="1:5" x14ac:dyDescent="0.2">
      <c r="A123" s="1">
        <v>7</v>
      </c>
      <c r="B123" s="1">
        <v>15850001</v>
      </c>
      <c r="C123" s="1">
        <v>15900000</v>
      </c>
      <c r="D123" s="1">
        <v>3.27</v>
      </c>
      <c r="E123" s="18" t="s">
        <v>697</v>
      </c>
    </row>
    <row r="124" spans="1:5" x14ac:dyDescent="0.2">
      <c r="A124" s="1">
        <v>7</v>
      </c>
      <c r="B124" s="1">
        <v>15850001</v>
      </c>
      <c r="C124" s="1">
        <v>15900000</v>
      </c>
      <c r="D124" s="1">
        <v>3.27</v>
      </c>
      <c r="E124" s="18" t="s">
        <v>698</v>
      </c>
    </row>
    <row r="125" spans="1:5" x14ac:dyDescent="0.2">
      <c r="A125" s="1">
        <v>7</v>
      </c>
      <c r="B125" s="1">
        <v>15850001</v>
      </c>
      <c r="C125" s="1">
        <v>15900000</v>
      </c>
      <c r="D125" s="1">
        <v>3.27</v>
      </c>
      <c r="E125" s="18" t="s">
        <v>817</v>
      </c>
    </row>
    <row r="126" spans="1:5" x14ac:dyDescent="0.2">
      <c r="A126" s="1">
        <v>7</v>
      </c>
      <c r="B126" s="1">
        <v>15850001</v>
      </c>
      <c r="C126" s="1">
        <v>15900000</v>
      </c>
      <c r="D126" s="1">
        <v>3.27</v>
      </c>
      <c r="E126" s="18" t="s">
        <v>700</v>
      </c>
    </row>
    <row r="127" spans="1:5" x14ac:dyDescent="0.2">
      <c r="A127" s="1">
        <v>7</v>
      </c>
      <c r="B127" s="1">
        <v>15850001</v>
      </c>
      <c r="C127" s="1">
        <v>15900000</v>
      </c>
      <c r="D127" s="1">
        <v>3.27</v>
      </c>
      <c r="E127" s="18" t="s">
        <v>701</v>
      </c>
    </row>
    <row r="128" spans="1:5" x14ac:dyDescent="0.2">
      <c r="A128" s="1">
        <v>20</v>
      </c>
      <c r="B128" s="1">
        <v>14950001</v>
      </c>
      <c r="C128" s="1">
        <v>15000000</v>
      </c>
      <c r="D128" s="1">
        <v>3.26</v>
      </c>
      <c r="E128" s="18" t="s">
        <v>513</v>
      </c>
    </row>
    <row r="129" spans="1:5" x14ac:dyDescent="0.2">
      <c r="A129" s="1">
        <v>1</v>
      </c>
      <c r="B129" s="1">
        <v>110650001</v>
      </c>
      <c r="C129" s="1">
        <v>110700000</v>
      </c>
      <c r="D129" s="1">
        <v>3.26</v>
      </c>
      <c r="E129" s="18" t="s">
        <v>235</v>
      </c>
    </row>
    <row r="130" spans="1:5" x14ac:dyDescent="0.2">
      <c r="A130" s="1">
        <v>1</v>
      </c>
      <c r="B130" s="1">
        <v>110650001</v>
      </c>
      <c r="C130" s="1">
        <v>110700000</v>
      </c>
      <c r="D130" s="1">
        <v>3.26</v>
      </c>
      <c r="E130" s="18" t="s">
        <v>1193</v>
      </c>
    </row>
    <row r="131" spans="1:5" x14ac:dyDescent="0.2">
      <c r="A131" s="1">
        <v>2</v>
      </c>
      <c r="B131" s="1">
        <v>71600001</v>
      </c>
      <c r="C131" s="1">
        <v>71650000</v>
      </c>
      <c r="D131" s="1">
        <v>3.25</v>
      </c>
      <c r="E131" s="18" t="s">
        <v>821</v>
      </c>
    </row>
    <row r="132" spans="1:5" x14ac:dyDescent="0.2">
      <c r="A132" s="1">
        <v>3</v>
      </c>
      <c r="B132" s="1">
        <v>9050001</v>
      </c>
      <c r="C132" s="1">
        <v>9100000</v>
      </c>
      <c r="D132" s="1">
        <v>-3.25</v>
      </c>
      <c r="E132" s="18" t="s">
        <v>1174</v>
      </c>
    </row>
    <row r="133" spans="1:5" x14ac:dyDescent="0.2">
      <c r="A133" s="1">
        <v>3</v>
      </c>
      <c r="B133" s="1">
        <v>9050001</v>
      </c>
      <c r="C133" s="1">
        <v>9100000</v>
      </c>
      <c r="D133" s="1">
        <v>-3.25</v>
      </c>
      <c r="E133" s="18" t="s">
        <v>1175</v>
      </c>
    </row>
    <row r="134" spans="1:5" x14ac:dyDescent="0.2">
      <c r="A134" s="1">
        <v>1</v>
      </c>
      <c r="B134" s="1">
        <v>138500001</v>
      </c>
      <c r="C134" s="1">
        <v>138550000</v>
      </c>
      <c r="D134" s="1">
        <v>3.24</v>
      </c>
      <c r="E134" s="18" t="s">
        <v>1191</v>
      </c>
    </row>
    <row r="135" spans="1:5" x14ac:dyDescent="0.2">
      <c r="A135" s="1">
        <v>1</v>
      </c>
      <c r="B135" s="1">
        <v>138500001</v>
      </c>
      <c r="C135" s="1">
        <v>138550000</v>
      </c>
      <c r="D135" s="1">
        <v>3.24</v>
      </c>
      <c r="E135" s="18" t="s">
        <v>1194</v>
      </c>
    </row>
    <row r="136" spans="1:5" x14ac:dyDescent="0.2">
      <c r="A136" s="1">
        <v>8</v>
      </c>
      <c r="B136" s="1">
        <v>106050001</v>
      </c>
      <c r="C136" s="1">
        <v>106100000</v>
      </c>
      <c r="D136" s="1">
        <v>3.23</v>
      </c>
      <c r="E136" s="18" t="s">
        <v>248</v>
      </c>
    </row>
    <row r="137" spans="1:5" x14ac:dyDescent="0.2">
      <c r="A137" s="1">
        <v>6</v>
      </c>
      <c r="B137" s="1">
        <v>66850001</v>
      </c>
      <c r="C137" s="1">
        <v>66900000</v>
      </c>
      <c r="D137" s="1">
        <v>3.22</v>
      </c>
      <c r="E137" s="18" t="s">
        <v>459</v>
      </c>
    </row>
    <row r="138" spans="1:5" x14ac:dyDescent="0.2">
      <c r="A138" s="1">
        <v>1</v>
      </c>
      <c r="B138" s="1">
        <v>110600001</v>
      </c>
      <c r="C138" s="1">
        <v>110650000</v>
      </c>
      <c r="D138" s="1">
        <v>3.22</v>
      </c>
      <c r="E138" s="18" t="s">
        <v>1193</v>
      </c>
    </row>
    <row r="139" spans="1:5" x14ac:dyDescent="0.2">
      <c r="A139" s="1">
        <v>29</v>
      </c>
      <c r="B139" s="1">
        <v>42450001</v>
      </c>
      <c r="C139" s="1">
        <v>42500000</v>
      </c>
      <c r="D139" s="1">
        <v>3.21</v>
      </c>
      <c r="E139" s="18" t="s">
        <v>452</v>
      </c>
    </row>
    <row r="140" spans="1:5" x14ac:dyDescent="0.2">
      <c r="A140" s="1">
        <v>29</v>
      </c>
      <c r="B140" s="1">
        <v>42450001</v>
      </c>
      <c r="C140" s="1">
        <v>42500000</v>
      </c>
      <c r="D140" s="1">
        <v>3.21</v>
      </c>
      <c r="E140" s="18" t="s">
        <v>453</v>
      </c>
    </row>
    <row r="141" spans="1:5" x14ac:dyDescent="0.2">
      <c r="A141" s="1">
        <v>4</v>
      </c>
      <c r="B141" s="1">
        <v>94850001</v>
      </c>
      <c r="C141" s="1">
        <v>94900000</v>
      </c>
      <c r="D141" s="1">
        <v>3.2</v>
      </c>
      <c r="E141" s="18" t="s">
        <v>480</v>
      </c>
    </row>
    <row r="142" spans="1:5" x14ac:dyDescent="0.2">
      <c r="A142" s="1">
        <v>23</v>
      </c>
      <c r="B142" s="1">
        <v>37450001</v>
      </c>
      <c r="C142" s="1">
        <v>37500000</v>
      </c>
      <c r="D142" s="1">
        <v>3.2</v>
      </c>
      <c r="E142" s="18" t="s">
        <v>237</v>
      </c>
    </row>
    <row r="143" spans="1:5" x14ac:dyDescent="0.2">
      <c r="A143" s="1">
        <v>23</v>
      </c>
      <c r="B143" s="1">
        <v>37450001</v>
      </c>
      <c r="C143" s="1">
        <v>37500000</v>
      </c>
      <c r="D143" s="1">
        <v>3.2</v>
      </c>
      <c r="E143" s="18" t="s">
        <v>236</v>
      </c>
    </row>
    <row r="144" spans="1:5" x14ac:dyDescent="0.2">
      <c r="A144" s="1">
        <v>20</v>
      </c>
      <c r="B144" s="1">
        <v>14800001</v>
      </c>
      <c r="C144" s="1">
        <v>14850000</v>
      </c>
      <c r="D144" s="1">
        <v>3.2</v>
      </c>
      <c r="E144" s="18" t="s">
        <v>513</v>
      </c>
    </row>
    <row r="145" spans="1:5" x14ac:dyDescent="0.2">
      <c r="A145" s="1">
        <v>13</v>
      </c>
      <c r="B145" s="1">
        <v>57050001</v>
      </c>
      <c r="C145" s="1">
        <v>57100000</v>
      </c>
      <c r="D145" s="1">
        <v>3.2</v>
      </c>
      <c r="E145" s="18" t="s">
        <v>1195</v>
      </c>
    </row>
    <row r="146" spans="1:5" x14ac:dyDescent="0.2">
      <c r="A146" s="1">
        <v>9</v>
      </c>
      <c r="B146" s="1">
        <v>76350001</v>
      </c>
      <c r="C146" s="1">
        <v>76400000</v>
      </c>
      <c r="D146" s="1">
        <v>3.19</v>
      </c>
      <c r="E146" s="18" t="s">
        <v>1196</v>
      </c>
    </row>
    <row r="147" spans="1:5" x14ac:dyDescent="0.2">
      <c r="A147" s="1">
        <v>8</v>
      </c>
      <c r="B147" s="1">
        <v>106100001</v>
      </c>
      <c r="C147" s="1">
        <v>106150000</v>
      </c>
      <c r="D147" s="1">
        <v>3.19</v>
      </c>
      <c r="E147" s="18" t="s">
        <v>248</v>
      </c>
    </row>
    <row r="148" spans="1:5" x14ac:dyDescent="0.2">
      <c r="A148" s="1">
        <v>6</v>
      </c>
      <c r="B148" s="1">
        <v>66150001</v>
      </c>
      <c r="C148" s="1">
        <v>66200000</v>
      </c>
      <c r="D148" s="1">
        <v>3.19</v>
      </c>
      <c r="E148" s="18" t="s">
        <v>392</v>
      </c>
    </row>
    <row r="149" spans="1:5" x14ac:dyDescent="0.2">
      <c r="A149" s="1">
        <v>15</v>
      </c>
      <c r="B149" s="1">
        <v>17900001</v>
      </c>
      <c r="C149" s="1">
        <v>17950000</v>
      </c>
      <c r="D149" s="1">
        <v>3.19</v>
      </c>
      <c r="E149" s="18" t="s">
        <v>1197</v>
      </c>
    </row>
    <row r="150" spans="1:5" x14ac:dyDescent="0.2">
      <c r="A150" s="1">
        <v>2</v>
      </c>
      <c r="B150" s="1">
        <v>119700001</v>
      </c>
      <c r="C150" s="1">
        <v>119750000</v>
      </c>
      <c r="D150" s="1">
        <v>3.17</v>
      </c>
      <c r="E150" s="18" t="s">
        <v>204</v>
      </c>
    </row>
    <row r="151" spans="1:5" x14ac:dyDescent="0.2">
      <c r="A151" s="1">
        <v>20</v>
      </c>
      <c r="B151" s="1">
        <v>14600001</v>
      </c>
      <c r="C151" s="1">
        <v>14650000</v>
      </c>
      <c r="D151" s="1">
        <v>3.17</v>
      </c>
      <c r="E151" s="18" t="s">
        <v>525</v>
      </c>
    </row>
    <row r="152" spans="1:5" x14ac:dyDescent="0.2">
      <c r="A152" s="1">
        <v>24</v>
      </c>
      <c r="B152" s="1">
        <v>30500001</v>
      </c>
      <c r="C152" s="1">
        <v>30550000</v>
      </c>
      <c r="D152" s="1">
        <v>3.16</v>
      </c>
      <c r="E152" s="18" t="s">
        <v>1180</v>
      </c>
    </row>
    <row r="153" spans="1:5" x14ac:dyDescent="0.2">
      <c r="A153" s="1">
        <v>6</v>
      </c>
      <c r="B153" s="1">
        <v>68500001</v>
      </c>
      <c r="C153" s="1">
        <v>68550000</v>
      </c>
      <c r="D153" s="1">
        <v>3.15</v>
      </c>
      <c r="E153" s="18" t="s">
        <v>1198</v>
      </c>
    </row>
    <row r="154" spans="1:5" x14ac:dyDescent="0.2">
      <c r="A154" s="1">
        <v>6</v>
      </c>
      <c r="B154" s="1">
        <v>68500001</v>
      </c>
      <c r="C154" s="1">
        <v>68550000</v>
      </c>
      <c r="D154" s="1">
        <v>3.15</v>
      </c>
      <c r="E154" s="18" t="s">
        <v>1154</v>
      </c>
    </row>
    <row r="155" spans="1:5" x14ac:dyDescent="0.2">
      <c r="A155" s="1">
        <v>21</v>
      </c>
      <c r="B155" s="1">
        <v>47350001</v>
      </c>
      <c r="C155" s="1">
        <v>47400000</v>
      </c>
      <c r="D155" s="1">
        <v>3.15</v>
      </c>
      <c r="E155" s="18" t="s">
        <v>1199</v>
      </c>
    </row>
    <row r="156" spans="1:5" x14ac:dyDescent="0.2">
      <c r="A156" s="1">
        <v>15</v>
      </c>
      <c r="B156" s="1">
        <v>48600001</v>
      </c>
      <c r="C156" s="1">
        <v>48650000</v>
      </c>
      <c r="D156" s="1">
        <v>3.15</v>
      </c>
      <c r="E156" s="18" t="s">
        <v>481</v>
      </c>
    </row>
    <row r="157" spans="1:5" x14ac:dyDescent="0.2">
      <c r="A157" s="1">
        <v>6</v>
      </c>
      <c r="B157" s="1">
        <v>68450001</v>
      </c>
      <c r="C157" s="1">
        <v>68500000</v>
      </c>
      <c r="D157" s="1">
        <v>3.14</v>
      </c>
      <c r="E157" s="18" t="s">
        <v>1200</v>
      </c>
    </row>
    <row r="158" spans="1:5" x14ac:dyDescent="0.2">
      <c r="A158" s="1">
        <v>24</v>
      </c>
      <c r="B158" s="1">
        <v>30600001</v>
      </c>
      <c r="C158" s="1">
        <v>30650000</v>
      </c>
      <c r="D158" s="1">
        <v>3.14</v>
      </c>
      <c r="E158" s="18" t="s">
        <v>1201</v>
      </c>
    </row>
    <row r="159" spans="1:5" x14ac:dyDescent="0.2">
      <c r="A159" s="1">
        <v>24</v>
      </c>
      <c r="B159" s="1">
        <v>30600001</v>
      </c>
      <c r="C159" s="1">
        <v>30650000</v>
      </c>
      <c r="D159" s="1">
        <v>3.14</v>
      </c>
      <c r="E159" s="18" t="s">
        <v>1180</v>
      </c>
    </row>
    <row r="160" spans="1:5" x14ac:dyDescent="0.2">
      <c r="A160" s="1">
        <v>23</v>
      </c>
      <c r="B160" s="1">
        <v>10700001</v>
      </c>
      <c r="C160" s="1">
        <v>10750000</v>
      </c>
      <c r="D160" s="1">
        <v>3.14</v>
      </c>
      <c r="E160" s="18" t="s">
        <v>1202</v>
      </c>
    </row>
    <row r="161" spans="1:5" x14ac:dyDescent="0.2">
      <c r="A161" s="1">
        <v>17</v>
      </c>
      <c r="B161" s="1">
        <v>28550001</v>
      </c>
      <c r="C161" s="1">
        <v>28600000</v>
      </c>
      <c r="D161" s="1">
        <v>3.14</v>
      </c>
      <c r="E161" s="18" t="s">
        <v>1203</v>
      </c>
    </row>
    <row r="162" spans="1:5" x14ac:dyDescent="0.2">
      <c r="A162" s="1">
        <v>9</v>
      </c>
      <c r="B162" s="1">
        <v>76500001</v>
      </c>
      <c r="C162" s="1">
        <v>76550000</v>
      </c>
      <c r="D162" s="1">
        <v>3.13</v>
      </c>
      <c r="E162" s="18" t="s">
        <v>410</v>
      </c>
    </row>
    <row r="163" spans="1:5" x14ac:dyDescent="0.2">
      <c r="A163" s="1">
        <v>3</v>
      </c>
      <c r="B163" s="1">
        <v>250001</v>
      </c>
      <c r="C163" s="1">
        <v>300000</v>
      </c>
      <c r="D163" s="1">
        <v>3.13</v>
      </c>
      <c r="E163" s="18" t="s">
        <v>474</v>
      </c>
    </row>
    <row r="164" spans="1:5" x14ac:dyDescent="0.2">
      <c r="A164" s="1">
        <v>16</v>
      </c>
      <c r="B164" s="1">
        <v>43500001</v>
      </c>
      <c r="C164" s="1">
        <v>43550000</v>
      </c>
      <c r="D164" s="1">
        <v>3.13</v>
      </c>
      <c r="E164" s="18" t="s">
        <v>1204</v>
      </c>
    </row>
    <row r="165" spans="1:5" x14ac:dyDescent="0.2">
      <c r="A165" s="1">
        <v>16</v>
      </c>
      <c r="B165" s="1">
        <v>43500001</v>
      </c>
      <c r="C165" s="1">
        <v>43550000</v>
      </c>
      <c r="D165" s="1">
        <v>3.13</v>
      </c>
      <c r="E165" s="18" t="s">
        <v>1205</v>
      </c>
    </row>
    <row r="166" spans="1:5" x14ac:dyDescent="0.2">
      <c r="A166" s="1">
        <v>12</v>
      </c>
      <c r="B166" s="1">
        <v>13500001</v>
      </c>
      <c r="C166" s="1">
        <v>13550000</v>
      </c>
      <c r="D166" s="1">
        <v>3.13</v>
      </c>
      <c r="E166" s="18" t="s">
        <v>1206</v>
      </c>
    </row>
    <row r="167" spans="1:5" x14ac:dyDescent="0.2">
      <c r="A167" s="1">
        <v>22</v>
      </c>
      <c r="B167" s="1">
        <v>34000001</v>
      </c>
      <c r="C167" s="1">
        <v>34050000</v>
      </c>
      <c r="D167" s="1">
        <v>3.12</v>
      </c>
      <c r="E167" s="18" t="s">
        <v>1156</v>
      </c>
    </row>
    <row r="168" spans="1:5" x14ac:dyDescent="0.2">
      <c r="A168" s="1">
        <v>22</v>
      </c>
      <c r="B168" s="1">
        <v>33900001</v>
      </c>
      <c r="C168" s="1">
        <v>33950000</v>
      </c>
      <c r="D168" s="1">
        <v>3.12</v>
      </c>
      <c r="E168" s="18" t="s">
        <v>1156</v>
      </c>
    </row>
    <row r="169" spans="1:5" x14ac:dyDescent="0.2">
      <c r="A169" s="1">
        <v>2</v>
      </c>
      <c r="B169" s="1">
        <v>71550001</v>
      </c>
      <c r="C169" s="1">
        <v>71600000</v>
      </c>
      <c r="D169" s="1">
        <v>3.11</v>
      </c>
      <c r="E169" s="18" t="s">
        <v>821</v>
      </c>
    </row>
    <row r="170" spans="1:5" x14ac:dyDescent="0.2">
      <c r="A170" s="1">
        <v>20</v>
      </c>
      <c r="B170" s="1">
        <v>14900001</v>
      </c>
      <c r="C170" s="1">
        <v>14950000</v>
      </c>
      <c r="D170" s="1">
        <v>3.09</v>
      </c>
      <c r="E170" s="18" t="s">
        <v>513</v>
      </c>
    </row>
    <row r="171" spans="1:5" x14ac:dyDescent="0.2">
      <c r="A171" s="1">
        <v>12</v>
      </c>
      <c r="B171" s="1">
        <v>73100001</v>
      </c>
      <c r="C171" s="1">
        <v>73150000</v>
      </c>
      <c r="D171" s="1">
        <v>3.09</v>
      </c>
      <c r="E171" s="18" t="s">
        <v>435</v>
      </c>
    </row>
    <row r="172" spans="1:5" x14ac:dyDescent="0.2">
      <c r="A172" s="1">
        <v>6</v>
      </c>
      <c r="B172" s="1">
        <v>88650001</v>
      </c>
      <c r="C172" s="1">
        <v>88700000</v>
      </c>
      <c r="D172" s="1">
        <v>3.08</v>
      </c>
      <c r="E172" s="18" t="s">
        <v>1207</v>
      </c>
    </row>
    <row r="173" spans="1:5" x14ac:dyDescent="0.2">
      <c r="A173" s="1">
        <v>2</v>
      </c>
      <c r="B173" s="1">
        <v>88500001</v>
      </c>
      <c r="C173" s="1">
        <v>88550000</v>
      </c>
      <c r="D173" s="1">
        <v>3.08</v>
      </c>
      <c r="E173" s="18" t="s">
        <v>563</v>
      </c>
    </row>
    <row r="174" spans="1:5" x14ac:dyDescent="0.2">
      <c r="A174" s="1">
        <v>2</v>
      </c>
      <c r="B174" s="1">
        <v>88500001</v>
      </c>
      <c r="C174" s="1">
        <v>88550000</v>
      </c>
      <c r="D174" s="1">
        <v>3.08</v>
      </c>
      <c r="E174" s="18" t="s">
        <v>564</v>
      </c>
    </row>
    <row r="175" spans="1:5" x14ac:dyDescent="0.2">
      <c r="A175" s="1">
        <v>25</v>
      </c>
      <c r="B175" s="1">
        <v>13850001</v>
      </c>
      <c r="C175" s="1">
        <v>13900000</v>
      </c>
      <c r="D175" s="1">
        <v>3.08</v>
      </c>
      <c r="E175" s="18" t="s">
        <v>724</v>
      </c>
    </row>
    <row r="176" spans="1:5" x14ac:dyDescent="0.2">
      <c r="A176" s="1">
        <v>6</v>
      </c>
      <c r="B176" s="1">
        <v>68550001</v>
      </c>
      <c r="C176" s="1">
        <v>68600000</v>
      </c>
      <c r="D176" s="1">
        <v>3.06</v>
      </c>
      <c r="E176" s="18" t="s">
        <v>1154</v>
      </c>
    </row>
    <row r="177" spans="1:5" x14ac:dyDescent="0.2">
      <c r="A177" s="1">
        <v>28</v>
      </c>
      <c r="B177" s="1">
        <v>700001</v>
      </c>
      <c r="C177" s="1">
        <v>750000</v>
      </c>
      <c r="D177" s="1">
        <v>3.06</v>
      </c>
      <c r="E177" s="18" t="s">
        <v>514</v>
      </c>
    </row>
    <row r="178" spans="1:5" x14ac:dyDescent="0.2">
      <c r="A178" s="1">
        <v>1</v>
      </c>
      <c r="B178" s="1">
        <v>108050001</v>
      </c>
      <c r="C178" s="1">
        <v>108100000</v>
      </c>
      <c r="D178" s="1">
        <v>3.06</v>
      </c>
      <c r="E178" s="18" t="s">
        <v>420</v>
      </c>
    </row>
    <row r="179" spans="1:5" x14ac:dyDescent="0.2">
      <c r="A179" s="1">
        <v>22</v>
      </c>
      <c r="B179" s="1">
        <v>32150001</v>
      </c>
      <c r="C179" s="1">
        <v>32200000</v>
      </c>
      <c r="D179" s="1">
        <v>3.05</v>
      </c>
      <c r="E179" s="18" t="s">
        <v>421</v>
      </c>
    </row>
    <row r="180" spans="1:5" x14ac:dyDescent="0.2">
      <c r="A180" s="1">
        <v>15</v>
      </c>
      <c r="B180" s="1">
        <v>5100001</v>
      </c>
      <c r="C180" s="1">
        <v>5150000</v>
      </c>
      <c r="D180" s="1">
        <v>3.05</v>
      </c>
      <c r="E180" s="18" t="s">
        <v>1162</v>
      </c>
    </row>
    <row r="181" spans="1:5" x14ac:dyDescent="0.2">
      <c r="A181" s="1">
        <v>5</v>
      </c>
      <c r="B181" s="1">
        <v>18600001</v>
      </c>
      <c r="C181" s="1">
        <v>18650000</v>
      </c>
      <c r="D181" s="1">
        <v>-3.05</v>
      </c>
      <c r="E181" s="18" t="s">
        <v>1187</v>
      </c>
    </row>
    <row r="182" spans="1:5" x14ac:dyDescent="0.2">
      <c r="A182" s="1">
        <v>22</v>
      </c>
      <c r="B182" s="1">
        <v>31650001</v>
      </c>
      <c r="C182" s="1">
        <v>31700000</v>
      </c>
      <c r="D182" s="1">
        <v>-3.05</v>
      </c>
      <c r="E182" s="18" t="s">
        <v>1208</v>
      </c>
    </row>
    <row r="183" spans="1:5" x14ac:dyDescent="0.2">
      <c r="A183" s="1">
        <v>6</v>
      </c>
      <c r="B183" s="1">
        <v>66750001</v>
      </c>
      <c r="C183" s="1">
        <v>66800000</v>
      </c>
      <c r="D183" s="1">
        <v>3.04</v>
      </c>
      <c r="E183" s="18" t="s">
        <v>1209</v>
      </c>
    </row>
    <row r="184" spans="1:5" x14ac:dyDescent="0.2">
      <c r="A184" s="1">
        <v>8</v>
      </c>
      <c r="B184" s="1">
        <v>106000001</v>
      </c>
      <c r="C184" s="1">
        <v>106050000</v>
      </c>
      <c r="D184" s="1">
        <v>3.03</v>
      </c>
      <c r="E184" s="18" t="s">
        <v>248</v>
      </c>
    </row>
    <row r="185" spans="1:5" x14ac:dyDescent="0.2">
      <c r="A185" s="1">
        <v>6</v>
      </c>
      <c r="B185" s="1">
        <v>66300001</v>
      </c>
      <c r="C185" s="1">
        <v>66350000</v>
      </c>
      <c r="D185" s="1">
        <v>3.03</v>
      </c>
      <c r="E185" s="18" t="s">
        <v>393</v>
      </c>
    </row>
    <row r="186" spans="1:5" x14ac:dyDescent="0.2">
      <c r="A186" s="1">
        <v>23</v>
      </c>
      <c r="B186" s="1">
        <v>8800001</v>
      </c>
      <c r="C186" s="1">
        <v>8850000</v>
      </c>
      <c r="D186" s="1">
        <v>3.02</v>
      </c>
      <c r="E186" s="18" t="s">
        <v>1210</v>
      </c>
    </row>
    <row r="187" spans="1:5" x14ac:dyDescent="0.2">
      <c r="A187" s="1">
        <v>23</v>
      </c>
      <c r="B187" s="1">
        <v>8800001</v>
      </c>
      <c r="C187" s="1">
        <v>8850000</v>
      </c>
      <c r="D187" s="1">
        <v>3.02</v>
      </c>
      <c r="E187" s="18" t="s">
        <v>1211</v>
      </c>
    </row>
    <row r="188" spans="1:5" x14ac:dyDescent="0.2">
      <c r="A188" s="1">
        <v>20</v>
      </c>
      <c r="B188" s="1">
        <v>14650001</v>
      </c>
      <c r="C188" s="1">
        <v>14700000</v>
      </c>
      <c r="D188" s="1">
        <v>3.02</v>
      </c>
      <c r="E188" s="18" t="s">
        <v>525</v>
      </c>
    </row>
    <row r="189" spans="1:5" x14ac:dyDescent="0.2">
      <c r="A189" s="1">
        <v>19</v>
      </c>
      <c r="B189" s="1">
        <v>48800001</v>
      </c>
      <c r="C189" s="1">
        <v>48850000</v>
      </c>
      <c r="D189" s="1">
        <v>3.02</v>
      </c>
      <c r="E189" s="18" t="s">
        <v>366</v>
      </c>
    </row>
    <row r="190" spans="1:5" x14ac:dyDescent="0.2">
      <c r="A190" s="1">
        <v>6</v>
      </c>
      <c r="B190" s="1">
        <v>66900001</v>
      </c>
      <c r="C190" s="1">
        <v>66950000</v>
      </c>
      <c r="D190" s="1">
        <v>3.01</v>
      </c>
      <c r="E190" s="18" t="s">
        <v>459</v>
      </c>
    </row>
    <row r="191" spans="1:5" x14ac:dyDescent="0.2">
      <c r="A191" s="1">
        <v>5</v>
      </c>
      <c r="B191" s="1">
        <v>17850001</v>
      </c>
      <c r="C191" s="1">
        <v>17900000</v>
      </c>
      <c r="D191" s="1">
        <v>3.01</v>
      </c>
      <c r="E191" s="18" t="s">
        <v>1185</v>
      </c>
    </row>
    <row r="192" spans="1:5" x14ac:dyDescent="0.2">
      <c r="A192" s="1">
        <v>5</v>
      </c>
      <c r="B192" s="1">
        <v>11950001</v>
      </c>
      <c r="C192" s="1">
        <v>12000000</v>
      </c>
      <c r="D192" s="1">
        <v>3.01</v>
      </c>
      <c r="E192" s="18" t="s">
        <v>302</v>
      </c>
    </row>
    <row r="193" spans="1:5" x14ac:dyDescent="0.2">
      <c r="A193" s="1">
        <v>2</v>
      </c>
      <c r="B193" s="1">
        <v>71500001</v>
      </c>
      <c r="C193" s="1">
        <v>71550000</v>
      </c>
      <c r="D193" s="1">
        <v>3.01</v>
      </c>
      <c r="E193" s="18" t="s">
        <v>821</v>
      </c>
    </row>
    <row r="194" spans="1:5" x14ac:dyDescent="0.2">
      <c r="A194" s="1">
        <v>1</v>
      </c>
      <c r="B194" s="1">
        <v>9950001</v>
      </c>
      <c r="C194" s="1">
        <v>10000000</v>
      </c>
      <c r="D194" s="1">
        <v>3.01</v>
      </c>
      <c r="E194" s="18" t="s">
        <v>456</v>
      </c>
    </row>
    <row r="195" spans="1:5" x14ac:dyDescent="0.2">
      <c r="A195" s="1">
        <v>19</v>
      </c>
      <c r="B195" s="1">
        <v>51950001</v>
      </c>
      <c r="C195" s="1">
        <v>52000000</v>
      </c>
      <c r="D195" s="1">
        <v>3.01</v>
      </c>
      <c r="E195" s="18" t="s">
        <v>554</v>
      </c>
    </row>
    <row r="196" spans="1:5" x14ac:dyDescent="0.2">
      <c r="A196" s="1">
        <v>21</v>
      </c>
      <c r="B196" s="1">
        <v>45500001</v>
      </c>
      <c r="C196" s="1">
        <v>45550000</v>
      </c>
      <c r="D196" s="1">
        <v>3</v>
      </c>
      <c r="E196" s="18" t="s">
        <v>286</v>
      </c>
    </row>
    <row r="197" spans="1:5" x14ac:dyDescent="0.2">
      <c r="A197" s="1">
        <v>21</v>
      </c>
      <c r="B197" s="1">
        <v>45500001</v>
      </c>
      <c r="C197" s="1">
        <v>45550000</v>
      </c>
      <c r="D197" s="1">
        <v>3</v>
      </c>
      <c r="E197" s="18" t="s">
        <v>287</v>
      </c>
    </row>
    <row r="198" spans="1:5" x14ac:dyDescent="0.2">
      <c r="A198" s="1">
        <v>19</v>
      </c>
      <c r="B198" s="1">
        <v>13500001</v>
      </c>
      <c r="C198" s="1">
        <v>13550000</v>
      </c>
      <c r="D198" s="1">
        <v>3</v>
      </c>
      <c r="E198" s="18" t="s">
        <v>1212</v>
      </c>
    </row>
    <row r="199" spans="1:5" x14ac:dyDescent="0.2">
      <c r="A199" s="1">
        <v>1</v>
      </c>
      <c r="B199" s="1">
        <v>15350001</v>
      </c>
      <c r="C199" s="1">
        <v>15400000</v>
      </c>
      <c r="D199" s="1">
        <v>3</v>
      </c>
      <c r="E199" s="18" t="s">
        <v>1148</v>
      </c>
    </row>
    <row r="200" spans="1:5" x14ac:dyDescent="0.2">
      <c r="A200" s="1">
        <v>3</v>
      </c>
      <c r="B200" s="1">
        <v>15700001</v>
      </c>
      <c r="C200" s="1">
        <v>15750000</v>
      </c>
      <c r="D200" s="1">
        <v>-3</v>
      </c>
      <c r="E200" s="18" t="s">
        <v>1213</v>
      </c>
    </row>
    <row r="201" spans="1:5" x14ac:dyDescent="0.2">
      <c r="A201" s="1">
        <v>3</v>
      </c>
      <c r="B201" s="1">
        <v>15700001</v>
      </c>
      <c r="C201" s="1">
        <v>15750000</v>
      </c>
      <c r="D201" s="1">
        <v>-3</v>
      </c>
      <c r="E201" s="18" t="s">
        <v>1214</v>
      </c>
    </row>
    <row r="202" spans="1:5" x14ac:dyDescent="0.2">
      <c r="A202" s="1">
        <v>20</v>
      </c>
      <c r="B202" s="1">
        <v>14700001</v>
      </c>
      <c r="C202" s="1">
        <v>14750000</v>
      </c>
      <c r="D202" s="1">
        <v>2.99</v>
      </c>
      <c r="E202" s="18" t="s">
        <v>443</v>
      </c>
    </row>
    <row r="203" spans="1:5" x14ac:dyDescent="0.2">
      <c r="A203" s="1">
        <v>20</v>
      </c>
      <c r="B203" s="1">
        <v>14700001</v>
      </c>
      <c r="C203" s="1">
        <v>14750000</v>
      </c>
      <c r="D203" s="1">
        <v>2.99</v>
      </c>
      <c r="E203" s="18" t="s">
        <v>525</v>
      </c>
    </row>
    <row r="204" spans="1:5" x14ac:dyDescent="0.2">
      <c r="A204" s="1">
        <v>19</v>
      </c>
      <c r="B204" s="1">
        <v>13550001</v>
      </c>
      <c r="C204" s="1">
        <v>13600000</v>
      </c>
      <c r="D204" s="1">
        <v>2.99</v>
      </c>
      <c r="E204" s="18" t="s">
        <v>1212</v>
      </c>
    </row>
    <row r="205" spans="1:5" x14ac:dyDescent="0.2">
      <c r="A205" s="1">
        <v>1</v>
      </c>
      <c r="B205" s="1">
        <v>126400001</v>
      </c>
      <c r="C205" s="1">
        <v>126450000</v>
      </c>
      <c r="D205" s="1">
        <v>2.99</v>
      </c>
      <c r="E205" s="18" t="s">
        <v>245</v>
      </c>
    </row>
    <row r="206" spans="1:5" x14ac:dyDescent="0.2">
      <c r="A206" s="1">
        <v>1</v>
      </c>
      <c r="B206" s="1">
        <v>126400001</v>
      </c>
      <c r="C206" s="1">
        <v>126450000</v>
      </c>
      <c r="D206" s="1">
        <v>2.99</v>
      </c>
      <c r="E206" s="18" t="s">
        <v>422</v>
      </c>
    </row>
    <row r="207" spans="1:5" x14ac:dyDescent="0.2">
      <c r="A207" s="1">
        <v>6</v>
      </c>
      <c r="B207" s="1">
        <v>68150001</v>
      </c>
      <c r="C207" s="1">
        <v>68200000</v>
      </c>
      <c r="D207" s="1">
        <v>2.98</v>
      </c>
      <c r="E207" s="18" t="s">
        <v>1215</v>
      </c>
    </row>
    <row r="208" spans="1:5" x14ac:dyDescent="0.2">
      <c r="A208" s="1">
        <v>4</v>
      </c>
      <c r="B208" s="1">
        <v>54000001</v>
      </c>
      <c r="C208" s="1">
        <v>54050000</v>
      </c>
      <c r="D208" s="1">
        <v>2.98</v>
      </c>
      <c r="E208" s="18" t="s">
        <v>586</v>
      </c>
    </row>
    <row r="209" spans="1:5" x14ac:dyDescent="0.2">
      <c r="A209" s="1">
        <v>2</v>
      </c>
      <c r="B209" s="1">
        <v>88450001</v>
      </c>
      <c r="C209" s="1">
        <v>88500000</v>
      </c>
      <c r="D209" s="1">
        <v>2.98</v>
      </c>
      <c r="E209" s="18" t="s">
        <v>641</v>
      </c>
    </row>
    <row r="210" spans="1:5" x14ac:dyDescent="0.2">
      <c r="A210" s="1">
        <v>2</v>
      </c>
      <c r="B210" s="1">
        <v>88450001</v>
      </c>
      <c r="C210" s="1">
        <v>88500000</v>
      </c>
      <c r="D210" s="1">
        <v>2.98</v>
      </c>
      <c r="E210" s="18" t="s">
        <v>563</v>
      </c>
    </row>
    <row r="211" spans="1:5" x14ac:dyDescent="0.2">
      <c r="A211" s="1">
        <v>2</v>
      </c>
      <c r="B211" s="1">
        <v>88450001</v>
      </c>
      <c r="C211" s="1">
        <v>88500000</v>
      </c>
      <c r="D211" s="1">
        <v>2.98</v>
      </c>
      <c r="E211" s="18" t="s">
        <v>642</v>
      </c>
    </row>
    <row r="212" spans="1:5" x14ac:dyDescent="0.2">
      <c r="A212" s="1">
        <v>1</v>
      </c>
      <c r="B212" s="1">
        <v>9900001</v>
      </c>
      <c r="C212" s="1">
        <v>9950000</v>
      </c>
      <c r="D212" s="1">
        <v>2.98</v>
      </c>
      <c r="E212" s="18" t="s">
        <v>456</v>
      </c>
    </row>
    <row r="213" spans="1:5" x14ac:dyDescent="0.2">
      <c r="A213" s="1">
        <v>16</v>
      </c>
      <c r="B213" s="1">
        <v>45550001</v>
      </c>
      <c r="C213" s="1">
        <v>45600000</v>
      </c>
      <c r="D213" s="1">
        <v>2.98</v>
      </c>
      <c r="E213" s="18" t="s">
        <v>208</v>
      </c>
    </row>
    <row r="214" spans="1:5" x14ac:dyDescent="0.2">
      <c r="A214" s="1">
        <v>10</v>
      </c>
      <c r="B214" s="1">
        <v>73550001</v>
      </c>
      <c r="C214" s="1">
        <v>73600000</v>
      </c>
      <c r="D214" s="1">
        <v>2.98</v>
      </c>
      <c r="E214" s="18" t="s">
        <v>1216</v>
      </c>
    </row>
    <row r="215" spans="1:5" x14ac:dyDescent="0.2">
      <c r="A215" s="1">
        <v>10</v>
      </c>
      <c r="B215" s="1">
        <v>73550001</v>
      </c>
      <c r="C215" s="1">
        <v>73600000</v>
      </c>
      <c r="D215" s="1">
        <v>2.98</v>
      </c>
      <c r="E215" s="18" t="s">
        <v>479</v>
      </c>
    </row>
    <row r="216" spans="1:5" x14ac:dyDescent="0.2">
      <c r="A216" s="1">
        <v>22</v>
      </c>
      <c r="B216" s="1">
        <v>31700001</v>
      </c>
      <c r="C216" s="1">
        <v>31750000</v>
      </c>
      <c r="D216" s="1">
        <v>-2.98</v>
      </c>
      <c r="E216" s="18" t="s">
        <v>1208</v>
      </c>
    </row>
    <row r="217" spans="1:5" x14ac:dyDescent="0.2">
      <c r="A217" s="1">
        <v>10</v>
      </c>
      <c r="B217" s="1">
        <v>12800001</v>
      </c>
      <c r="C217" s="1">
        <v>12850000</v>
      </c>
      <c r="D217" s="1">
        <v>-2.98</v>
      </c>
      <c r="E217" s="18" t="s">
        <v>1217</v>
      </c>
    </row>
    <row r="218" spans="1:5" x14ac:dyDescent="0.2">
      <c r="A218" s="1">
        <v>10</v>
      </c>
      <c r="B218" s="1">
        <v>12800001</v>
      </c>
      <c r="C218" s="1">
        <v>12850000</v>
      </c>
      <c r="D218" s="1">
        <v>-2.98</v>
      </c>
      <c r="E218" s="18" t="s">
        <v>1218</v>
      </c>
    </row>
    <row r="219" spans="1:5" x14ac:dyDescent="0.2">
      <c r="A219" s="1">
        <v>5</v>
      </c>
      <c r="B219" s="1">
        <v>11900001</v>
      </c>
      <c r="C219" s="1">
        <v>11950000</v>
      </c>
      <c r="D219" s="1">
        <v>2.97</v>
      </c>
      <c r="E219" s="18" t="s">
        <v>376</v>
      </c>
    </row>
    <row r="220" spans="1:5" x14ac:dyDescent="0.2">
      <c r="A220" s="1">
        <v>5</v>
      </c>
      <c r="B220" s="1">
        <v>11900001</v>
      </c>
      <c r="C220" s="1">
        <v>11950000</v>
      </c>
      <c r="D220" s="1">
        <v>2.97</v>
      </c>
      <c r="E220" s="18" t="s">
        <v>302</v>
      </c>
    </row>
    <row r="221" spans="1:5" x14ac:dyDescent="0.2">
      <c r="A221" s="1">
        <v>4</v>
      </c>
      <c r="B221" s="1">
        <v>96150001</v>
      </c>
      <c r="C221" s="1">
        <v>96200000</v>
      </c>
      <c r="D221" s="1">
        <v>2.97</v>
      </c>
      <c r="E221" s="18" t="s">
        <v>475</v>
      </c>
    </row>
    <row r="222" spans="1:5" x14ac:dyDescent="0.2">
      <c r="A222" s="1">
        <v>29</v>
      </c>
      <c r="B222" s="1">
        <v>42500001</v>
      </c>
      <c r="C222" s="1">
        <v>42550000</v>
      </c>
      <c r="D222" s="1">
        <v>2.97</v>
      </c>
      <c r="E222" s="18" t="s">
        <v>484</v>
      </c>
    </row>
    <row r="223" spans="1:5" x14ac:dyDescent="0.2">
      <c r="A223" s="1">
        <v>29</v>
      </c>
      <c r="B223" s="1">
        <v>42500001</v>
      </c>
      <c r="C223" s="1">
        <v>42550000</v>
      </c>
      <c r="D223" s="1">
        <v>2.97</v>
      </c>
      <c r="E223" s="18" t="s">
        <v>485</v>
      </c>
    </row>
    <row r="224" spans="1:5" x14ac:dyDescent="0.2">
      <c r="A224" s="1">
        <v>29</v>
      </c>
      <c r="B224" s="1">
        <v>42500001</v>
      </c>
      <c r="C224" s="1">
        <v>42550000</v>
      </c>
      <c r="D224" s="1">
        <v>2.97</v>
      </c>
      <c r="E224" s="18" t="s">
        <v>486</v>
      </c>
    </row>
    <row r="225" spans="1:5" x14ac:dyDescent="0.2">
      <c r="A225" s="1">
        <v>29</v>
      </c>
      <c r="B225" s="1">
        <v>42500001</v>
      </c>
      <c r="C225" s="1">
        <v>42550000</v>
      </c>
      <c r="D225" s="1">
        <v>2.97</v>
      </c>
      <c r="E225" s="18" t="s">
        <v>487</v>
      </c>
    </row>
    <row r="226" spans="1:5" x14ac:dyDescent="0.2">
      <c r="A226" s="1">
        <v>29</v>
      </c>
      <c r="B226" s="1">
        <v>42500001</v>
      </c>
      <c r="C226" s="1">
        <v>42550000</v>
      </c>
      <c r="D226" s="1">
        <v>2.97</v>
      </c>
      <c r="E226" s="18" t="s">
        <v>452</v>
      </c>
    </row>
    <row r="227" spans="1:5" x14ac:dyDescent="0.2">
      <c r="A227" s="1">
        <v>29</v>
      </c>
      <c r="B227" s="1">
        <v>42500001</v>
      </c>
      <c r="C227" s="1">
        <v>42550000</v>
      </c>
      <c r="D227" s="1">
        <v>2.97</v>
      </c>
      <c r="E227" s="18" t="s">
        <v>488</v>
      </c>
    </row>
    <row r="228" spans="1:5" x14ac:dyDescent="0.2">
      <c r="A228" s="1">
        <v>29</v>
      </c>
      <c r="B228" s="1">
        <v>42500001</v>
      </c>
      <c r="C228" s="1">
        <v>42550000</v>
      </c>
      <c r="D228" s="1">
        <v>2.97</v>
      </c>
      <c r="E228" s="18" t="s">
        <v>489</v>
      </c>
    </row>
    <row r="229" spans="1:5" x14ac:dyDescent="0.2">
      <c r="A229" s="1">
        <v>29</v>
      </c>
      <c r="B229" s="1">
        <v>42500001</v>
      </c>
      <c r="C229" s="1">
        <v>42550000</v>
      </c>
      <c r="D229" s="1">
        <v>2.97</v>
      </c>
      <c r="E229" s="18" t="s">
        <v>490</v>
      </c>
    </row>
    <row r="230" spans="1:5" x14ac:dyDescent="0.2">
      <c r="A230" s="1">
        <v>28</v>
      </c>
      <c r="B230" s="1">
        <v>23600001</v>
      </c>
      <c r="C230" s="1">
        <v>23650000</v>
      </c>
      <c r="D230" s="1">
        <v>2.97</v>
      </c>
      <c r="E230" s="18" t="s">
        <v>1125</v>
      </c>
    </row>
    <row r="231" spans="1:5" x14ac:dyDescent="0.2">
      <c r="A231" s="1">
        <v>8</v>
      </c>
      <c r="B231" s="1">
        <v>105900001</v>
      </c>
      <c r="C231" s="1">
        <v>105950000</v>
      </c>
      <c r="D231" s="1">
        <v>2.95</v>
      </c>
      <c r="E231" s="18" t="s">
        <v>248</v>
      </c>
    </row>
    <row r="232" spans="1:5" x14ac:dyDescent="0.2">
      <c r="A232" s="1">
        <v>15</v>
      </c>
      <c r="B232" s="1">
        <v>46900001</v>
      </c>
      <c r="C232" s="1">
        <v>46950000</v>
      </c>
      <c r="D232" s="1">
        <v>2.95</v>
      </c>
      <c r="E232" s="18" t="s">
        <v>1219</v>
      </c>
    </row>
    <row r="233" spans="1:5" x14ac:dyDescent="0.2">
      <c r="A233" s="1">
        <v>1</v>
      </c>
      <c r="B233" s="1">
        <v>109350001</v>
      </c>
      <c r="C233" s="1">
        <v>109400000</v>
      </c>
      <c r="D233" s="1">
        <v>2.95</v>
      </c>
      <c r="E233" s="18" t="s">
        <v>1220</v>
      </c>
    </row>
    <row r="234" spans="1:5" x14ac:dyDescent="0.2">
      <c r="A234" s="1">
        <v>21</v>
      </c>
      <c r="B234" s="1">
        <v>31450001</v>
      </c>
      <c r="C234" s="1">
        <v>31500000</v>
      </c>
      <c r="D234" s="1">
        <v>2.94</v>
      </c>
      <c r="E234" s="18" t="s">
        <v>418</v>
      </c>
    </row>
    <row r="235" spans="1:5" x14ac:dyDescent="0.2">
      <c r="A235" s="1">
        <v>21</v>
      </c>
      <c r="B235" s="1">
        <v>31450001</v>
      </c>
      <c r="C235" s="1">
        <v>31500000</v>
      </c>
      <c r="D235" s="1">
        <v>2.94</v>
      </c>
      <c r="E235" s="18" t="s">
        <v>434</v>
      </c>
    </row>
    <row r="236" spans="1:5" x14ac:dyDescent="0.2">
      <c r="A236" s="1">
        <v>2</v>
      </c>
      <c r="B236" s="1">
        <v>121800001</v>
      </c>
      <c r="C236" s="1">
        <v>121850000</v>
      </c>
      <c r="D236" s="1">
        <v>2.94</v>
      </c>
      <c r="E236" s="18" t="s">
        <v>1221</v>
      </c>
    </row>
    <row r="237" spans="1:5" x14ac:dyDescent="0.2">
      <c r="A237" s="1">
        <v>2</v>
      </c>
      <c r="B237" s="1">
        <v>121800001</v>
      </c>
      <c r="C237" s="1">
        <v>121850000</v>
      </c>
      <c r="D237" s="1">
        <v>2.94</v>
      </c>
      <c r="E237" s="18" t="s">
        <v>1222</v>
      </c>
    </row>
    <row r="238" spans="1:5" x14ac:dyDescent="0.2">
      <c r="A238" s="1">
        <v>2</v>
      </c>
      <c r="B238" s="1">
        <v>110850001</v>
      </c>
      <c r="C238" s="1">
        <v>110900000</v>
      </c>
      <c r="D238" s="1">
        <v>2.94</v>
      </c>
      <c r="E238" s="18" t="s">
        <v>1165</v>
      </c>
    </row>
    <row r="239" spans="1:5" x14ac:dyDescent="0.2">
      <c r="A239" s="1">
        <v>1</v>
      </c>
      <c r="B239" s="1">
        <v>138300001</v>
      </c>
      <c r="C239" s="1">
        <v>138350000</v>
      </c>
      <c r="D239" s="1">
        <v>2.94</v>
      </c>
      <c r="E239" s="18" t="s">
        <v>1170</v>
      </c>
    </row>
    <row r="240" spans="1:5" x14ac:dyDescent="0.2">
      <c r="A240" s="1">
        <v>7</v>
      </c>
      <c r="B240" s="1">
        <v>15800001</v>
      </c>
      <c r="C240" s="1">
        <v>15850000</v>
      </c>
      <c r="D240" s="1">
        <v>2.93</v>
      </c>
      <c r="E240" s="18" t="s">
        <v>964</v>
      </c>
    </row>
    <row r="241" spans="1:5" x14ac:dyDescent="0.2">
      <c r="A241" s="1">
        <v>7</v>
      </c>
      <c r="B241" s="1">
        <v>15800001</v>
      </c>
      <c r="C241" s="1">
        <v>15850000</v>
      </c>
      <c r="D241" s="1">
        <v>2.93</v>
      </c>
      <c r="E241" s="18" t="s">
        <v>1223</v>
      </c>
    </row>
    <row r="242" spans="1:5" x14ac:dyDescent="0.2">
      <c r="A242" s="1">
        <v>7</v>
      </c>
      <c r="B242" s="1">
        <v>15800001</v>
      </c>
      <c r="C242" s="1">
        <v>15850000</v>
      </c>
      <c r="D242" s="1">
        <v>2.93</v>
      </c>
      <c r="E242" s="18" t="s">
        <v>1224</v>
      </c>
    </row>
    <row r="243" spans="1:5" x14ac:dyDescent="0.2">
      <c r="A243" s="1">
        <v>7</v>
      </c>
      <c r="B243" s="1">
        <v>15800001</v>
      </c>
      <c r="C243" s="1">
        <v>15850000</v>
      </c>
      <c r="D243" s="1">
        <v>2.93</v>
      </c>
      <c r="E243" s="18" t="s">
        <v>699</v>
      </c>
    </row>
    <row r="244" spans="1:5" x14ac:dyDescent="0.2">
      <c r="A244" s="1">
        <v>7</v>
      </c>
      <c r="B244" s="1">
        <v>15800001</v>
      </c>
      <c r="C244" s="1">
        <v>15850000</v>
      </c>
      <c r="D244" s="1">
        <v>2.93</v>
      </c>
      <c r="E244" s="18" t="s">
        <v>700</v>
      </c>
    </row>
    <row r="245" spans="1:5" x14ac:dyDescent="0.2">
      <c r="A245" s="1">
        <v>22</v>
      </c>
      <c r="B245" s="1">
        <v>55000001</v>
      </c>
      <c r="C245" s="1">
        <v>55050000</v>
      </c>
      <c r="D245" s="1">
        <v>2.93</v>
      </c>
      <c r="E245" s="18" t="s">
        <v>440</v>
      </c>
    </row>
    <row r="246" spans="1:5" x14ac:dyDescent="0.2">
      <c r="A246" s="1">
        <v>9</v>
      </c>
      <c r="B246" s="1">
        <v>82300001</v>
      </c>
      <c r="C246" s="1">
        <v>82350000</v>
      </c>
      <c r="D246" s="1">
        <v>2.92</v>
      </c>
      <c r="E246" s="18" t="s">
        <v>1225</v>
      </c>
    </row>
    <row r="247" spans="1:5" x14ac:dyDescent="0.2">
      <c r="A247" s="1">
        <v>4</v>
      </c>
      <c r="B247" s="1">
        <v>44900001</v>
      </c>
      <c r="C247" s="1">
        <v>44950000</v>
      </c>
      <c r="D247" s="1">
        <v>2.92</v>
      </c>
      <c r="E247" s="18" t="s">
        <v>708</v>
      </c>
    </row>
    <row r="248" spans="1:5" x14ac:dyDescent="0.2">
      <c r="A248" s="1">
        <v>3</v>
      </c>
      <c r="B248" s="1">
        <v>18850001</v>
      </c>
      <c r="C248" s="1">
        <v>18900000</v>
      </c>
      <c r="D248" s="1">
        <v>2.92</v>
      </c>
      <c r="E248" s="18" t="s">
        <v>552</v>
      </c>
    </row>
    <row r="249" spans="1:5" x14ac:dyDescent="0.2">
      <c r="A249" s="1">
        <v>13</v>
      </c>
      <c r="B249" s="1">
        <v>1050001</v>
      </c>
      <c r="C249" s="1">
        <v>1100000</v>
      </c>
      <c r="D249" s="1">
        <v>2.92</v>
      </c>
      <c r="E249" s="18" t="s">
        <v>1226</v>
      </c>
    </row>
    <row r="250" spans="1:5" x14ac:dyDescent="0.2">
      <c r="A250" s="1">
        <v>6</v>
      </c>
      <c r="B250" s="1">
        <v>98050001</v>
      </c>
      <c r="C250" s="1">
        <v>98100000</v>
      </c>
      <c r="D250" s="1">
        <v>2.91</v>
      </c>
      <c r="E250" s="18" t="s">
        <v>1227</v>
      </c>
    </row>
    <row r="251" spans="1:5" x14ac:dyDescent="0.2">
      <c r="A251" s="1">
        <v>6</v>
      </c>
      <c r="B251" s="1">
        <v>98050001</v>
      </c>
      <c r="C251" s="1">
        <v>98100000</v>
      </c>
      <c r="D251" s="1">
        <v>2.91</v>
      </c>
      <c r="E251" s="18" t="s">
        <v>1228</v>
      </c>
    </row>
    <row r="252" spans="1:5" x14ac:dyDescent="0.2">
      <c r="A252" s="1">
        <v>6</v>
      </c>
      <c r="B252" s="1">
        <v>98050001</v>
      </c>
      <c r="C252" s="1">
        <v>98100000</v>
      </c>
      <c r="D252" s="1">
        <v>2.91</v>
      </c>
      <c r="E252" s="18" t="s">
        <v>1229</v>
      </c>
    </row>
    <row r="253" spans="1:5" x14ac:dyDescent="0.2">
      <c r="A253" s="1">
        <v>3</v>
      </c>
      <c r="B253" s="1">
        <v>29950001</v>
      </c>
      <c r="C253" s="1">
        <v>30000000</v>
      </c>
      <c r="D253" s="1">
        <v>2.91</v>
      </c>
      <c r="E253" s="18" t="s">
        <v>1230</v>
      </c>
    </row>
    <row r="254" spans="1:5" x14ac:dyDescent="0.2">
      <c r="A254" s="1">
        <v>3</v>
      </c>
      <c r="B254" s="1">
        <v>29950001</v>
      </c>
      <c r="C254" s="1">
        <v>30000000</v>
      </c>
      <c r="D254" s="1">
        <v>2.91</v>
      </c>
      <c r="E254" s="18" t="s">
        <v>1231</v>
      </c>
    </row>
    <row r="255" spans="1:5" x14ac:dyDescent="0.2">
      <c r="A255" s="1">
        <v>25</v>
      </c>
      <c r="B255" s="1">
        <v>20700001</v>
      </c>
      <c r="C255" s="1">
        <v>20750000</v>
      </c>
      <c r="D255" s="1">
        <v>2.91</v>
      </c>
      <c r="E255" s="18" t="s">
        <v>1232</v>
      </c>
    </row>
    <row r="256" spans="1:5" x14ac:dyDescent="0.2">
      <c r="A256" s="1">
        <v>2</v>
      </c>
      <c r="B256" s="1">
        <v>121850001</v>
      </c>
      <c r="C256" s="1">
        <v>121900000</v>
      </c>
      <c r="D256" s="1">
        <v>2.91</v>
      </c>
      <c r="E256" s="18" t="s">
        <v>1233</v>
      </c>
    </row>
    <row r="257" spans="1:5" x14ac:dyDescent="0.2">
      <c r="A257" s="1">
        <v>2</v>
      </c>
      <c r="B257" s="1">
        <v>121850001</v>
      </c>
      <c r="C257" s="1">
        <v>121900000</v>
      </c>
      <c r="D257" s="1">
        <v>2.91</v>
      </c>
      <c r="E257" s="18" t="s">
        <v>1234</v>
      </c>
    </row>
    <row r="258" spans="1:5" x14ac:dyDescent="0.2">
      <c r="A258" s="1">
        <v>17</v>
      </c>
      <c r="B258" s="1">
        <v>28650001</v>
      </c>
      <c r="C258" s="1">
        <v>28700000</v>
      </c>
      <c r="D258" s="1">
        <v>2.91</v>
      </c>
      <c r="E258" s="18" t="s">
        <v>1235</v>
      </c>
    </row>
    <row r="259" spans="1:5" x14ac:dyDescent="0.2">
      <c r="A259" s="1">
        <v>13</v>
      </c>
      <c r="B259" s="1">
        <v>57100001</v>
      </c>
      <c r="C259" s="1">
        <v>57150000</v>
      </c>
      <c r="D259" s="1">
        <v>2.91</v>
      </c>
      <c r="E259" s="18" t="s">
        <v>409</v>
      </c>
    </row>
    <row r="260" spans="1:5" x14ac:dyDescent="0.2">
      <c r="A260" s="1">
        <v>6</v>
      </c>
      <c r="B260" s="1">
        <v>35800001</v>
      </c>
      <c r="C260" s="1">
        <v>35850000</v>
      </c>
      <c r="D260" s="1">
        <v>2.9</v>
      </c>
      <c r="E260" s="18" t="s">
        <v>406</v>
      </c>
    </row>
    <row r="261" spans="1:5" x14ac:dyDescent="0.2">
      <c r="A261" s="1">
        <v>5</v>
      </c>
      <c r="B261" s="1">
        <v>49050001</v>
      </c>
      <c r="C261" s="1">
        <v>49100000</v>
      </c>
      <c r="D261" s="1">
        <v>2.9</v>
      </c>
      <c r="E261" s="18" t="s">
        <v>974</v>
      </c>
    </row>
    <row r="262" spans="1:5" x14ac:dyDescent="0.2">
      <c r="A262" s="1">
        <v>5</v>
      </c>
      <c r="B262" s="1">
        <v>35750001</v>
      </c>
      <c r="C262" s="1">
        <v>35800000</v>
      </c>
      <c r="D262" s="1">
        <v>2.9</v>
      </c>
      <c r="E262" s="18" t="s">
        <v>727</v>
      </c>
    </row>
    <row r="263" spans="1:5" x14ac:dyDescent="0.2">
      <c r="A263" s="1">
        <v>2</v>
      </c>
      <c r="B263" s="1">
        <v>71750001</v>
      </c>
      <c r="C263" s="1">
        <v>71800000</v>
      </c>
      <c r="D263" s="1">
        <v>2.9</v>
      </c>
      <c r="E263" s="18" t="s">
        <v>231</v>
      </c>
    </row>
    <row r="264" spans="1:5" x14ac:dyDescent="0.2">
      <c r="A264" s="1">
        <v>2</v>
      </c>
      <c r="B264" s="1">
        <v>71750001</v>
      </c>
      <c r="C264" s="1">
        <v>71800000</v>
      </c>
      <c r="D264" s="1">
        <v>2.9</v>
      </c>
      <c r="E264" s="18" t="s">
        <v>622</v>
      </c>
    </row>
    <row r="265" spans="1:5" x14ac:dyDescent="0.2">
      <c r="A265" s="1">
        <v>23</v>
      </c>
      <c r="B265" s="1">
        <v>50350001</v>
      </c>
      <c r="C265" s="1">
        <v>50400000</v>
      </c>
      <c r="D265" s="1">
        <v>2.9</v>
      </c>
      <c r="E265" s="18" t="s">
        <v>1236</v>
      </c>
    </row>
    <row r="266" spans="1:5" x14ac:dyDescent="0.2">
      <c r="A266" s="1">
        <v>21</v>
      </c>
      <c r="B266" s="1">
        <v>28050001</v>
      </c>
      <c r="C266" s="1">
        <v>28100000</v>
      </c>
      <c r="D266" s="1">
        <v>2.9</v>
      </c>
      <c r="E266" s="18" t="s">
        <v>969</v>
      </c>
    </row>
    <row r="267" spans="1:5" x14ac:dyDescent="0.2">
      <c r="A267" s="1">
        <v>21</v>
      </c>
      <c r="B267" s="1">
        <v>28050001</v>
      </c>
      <c r="C267" s="1">
        <v>28100000</v>
      </c>
      <c r="D267" s="1">
        <v>2.9</v>
      </c>
      <c r="E267" s="18" t="s">
        <v>458</v>
      </c>
    </row>
    <row r="268" spans="1:5" x14ac:dyDescent="0.2">
      <c r="A268" s="1">
        <v>27</v>
      </c>
      <c r="B268" s="1">
        <v>34800001</v>
      </c>
      <c r="C268" s="1">
        <v>34850000</v>
      </c>
      <c r="D268" s="1">
        <v>2.89</v>
      </c>
      <c r="E268" s="18" t="s">
        <v>1237</v>
      </c>
    </row>
    <row r="269" spans="1:5" x14ac:dyDescent="0.2">
      <c r="A269" s="1">
        <v>12</v>
      </c>
      <c r="B269" s="1">
        <v>72150001</v>
      </c>
      <c r="C269" s="1">
        <v>72200000</v>
      </c>
      <c r="D269" s="1">
        <v>-2.89</v>
      </c>
      <c r="E269" s="18" t="s">
        <v>1238</v>
      </c>
    </row>
    <row r="270" spans="1:5" x14ac:dyDescent="0.2">
      <c r="A270" s="1">
        <v>12</v>
      </c>
      <c r="B270" s="1">
        <v>72150001</v>
      </c>
      <c r="C270" s="1">
        <v>72200000</v>
      </c>
      <c r="D270" s="1">
        <v>-2.89</v>
      </c>
      <c r="E270" s="18" t="s">
        <v>274</v>
      </c>
    </row>
    <row r="271" spans="1:5" x14ac:dyDescent="0.2">
      <c r="A271" s="1">
        <v>5</v>
      </c>
      <c r="B271" s="1">
        <v>35650001</v>
      </c>
      <c r="C271" s="1">
        <v>35700000</v>
      </c>
      <c r="D271" s="1">
        <v>2.88</v>
      </c>
      <c r="E271" s="18" t="s">
        <v>727</v>
      </c>
    </row>
    <row r="272" spans="1:5" x14ac:dyDescent="0.2">
      <c r="A272" s="1">
        <v>15</v>
      </c>
      <c r="B272" s="1">
        <v>48350001</v>
      </c>
      <c r="C272" s="1">
        <v>48400000</v>
      </c>
      <c r="D272" s="1">
        <v>2.88</v>
      </c>
      <c r="E272" s="18" t="s">
        <v>329</v>
      </c>
    </row>
    <row r="273" spans="1:5" x14ac:dyDescent="0.2">
      <c r="A273" s="1">
        <v>15</v>
      </c>
      <c r="B273" s="1">
        <v>48350001</v>
      </c>
      <c r="C273" s="1">
        <v>48400000</v>
      </c>
      <c r="D273" s="1">
        <v>2.88</v>
      </c>
      <c r="E273" s="18" t="s">
        <v>330</v>
      </c>
    </row>
    <row r="274" spans="1:5" x14ac:dyDescent="0.2">
      <c r="A274" s="1">
        <v>15</v>
      </c>
      <c r="B274" s="1">
        <v>48350001</v>
      </c>
      <c r="C274" s="1">
        <v>48400000</v>
      </c>
      <c r="D274" s="1">
        <v>2.88</v>
      </c>
      <c r="E274" s="18" t="s">
        <v>1239</v>
      </c>
    </row>
    <row r="275" spans="1:5" x14ac:dyDescent="0.2">
      <c r="A275" s="1">
        <v>15</v>
      </c>
      <c r="B275" s="1">
        <v>48350001</v>
      </c>
      <c r="C275" s="1">
        <v>48400000</v>
      </c>
      <c r="D275" s="1">
        <v>2.88</v>
      </c>
      <c r="E275" s="18" t="s">
        <v>1240</v>
      </c>
    </row>
    <row r="276" spans="1:5" x14ac:dyDescent="0.2">
      <c r="A276" s="1">
        <v>14</v>
      </c>
      <c r="B276" s="1">
        <v>23250001</v>
      </c>
      <c r="C276" s="1">
        <v>23300000</v>
      </c>
      <c r="D276" s="1">
        <v>2.88</v>
      </c>
      <c r="E276" s="18" t="s">
        <v>1241</v>
      </c>
    </row>
    <row r="277" spans="1:5" x14ac:dyDescent="0.2">
      <c r="A277" s="1">
        <v>14</v>
      </c>
      <c r="B277" s="1">
        <v>23250001</v>
      </c>
      <c r="C277" s="1">
        <v>23300000</v>
      </c>
      <c r="D277" s="1">
        <v>2.88</v>
      </c>
      <c r="E277" s="18" t="s">
        <v>1242</v>
      </c>
    </row>
    <row r="278" spans="1:5" x14ac:dyDescent="0.2">
      <c r="A278" s="1">
        <v>14</v>
      </c>
      <c r="B278" s="1">
        <v>23250001</v>
      </c>
      <c r="C278" s="1">
        <v>23300000</v>
      </c>
      <c r="D278" s="1">
        <v>2.88</v>
      </c>
      <c r="E278" s="18" t="s">
        <v>1243</v>
      </c>
    </row>
    <row r="279" spans="1:5" x14ac:dyDescent="0.2">
      <c r="A279" s="1">
        <v>14</v>
      </c>
      <c r="B279" s="1">
        <v>23250001</v>
      </c>
      <c r="C279" s="1">
        <v>23300000</v>
      </c>
      <c r="D279" s="1">
        <v>2.88</v>
      </c>
      <c r="E279" s="18" t="s">
        <v>1244</v>
      </c>
    </row>
    <row r="280" spans="1:5" x14ac:dyDescent="0.2">
      <c r="A280" s="1">
        <v>1</v>
      </c>
      <c r="B280" s="1">
        <v>56650001</v>
      </c>
      <c r="C280" s="1">
        <v>56700000</v>
      </c>
      <c r="D280" s="1">
        <v>-2.88</v>
      </c>
      <c r="E280" s="18" t="s">
        <v>1245</v>
      </c>
    </row>
    <row r="281" spans="1:5" x14ac:dyDescent="0.2">
      <c r="A281" s="1">
        <v>8</v>
      </c>
      <c r="B281" s="1">
        <v>103350001</v>
      </c>
      <c r="C281" s="1">
        <v>103400000</v>
      </c>
      <c r="D281" s="1">
        <v>2.86</v>
      </c>
      <c r="E281" s="18" t="s">
        <v>1246</v>
      </c>
    </row>
    <row r="282" spans="1:5" x14ac:dyDescent="0.2">
      <c r="A282" s="1">
        <v>6</v>
      </c>
      <c r="B282" s="1">
        <v>88600001</v>
      </c>
      <c r="C282" s="1">
        <v>88650000</v>
      </c>
      <c r="D282" s="1">
        <v>2.86</v>
      </c>
      <c r="E282" s="18" t="s">
        <v>1207</v>
      </c>
    </row>
    <row r="283" spans="1:5" x14ac:dyDescent="0.2">
      <c r="A283" s="1">
        <v>6</v>
      </c>
      <c r="B283" s="1">
        <v>88600001</v>
      </c>
      <c r="C283" s="1">
        <v>88650000</v>
      </c>
      <c r="D283" s="1">
        <v>2.86</v>
      </c>
      <c r="E283" s="18" t="s">
        <v>1247</v>
      </c>
    </row>
    <row r="284" spans="1:5" x14ac:dyDescent="0.2">
      <c r="A284" s="1">
        <v>13</v>
      </c>
      <c r="B284" s="1">
        <v>15250001</v>
      </c>
      <c r="C284" s="1">
        <v>15300000</v>
      </c>
      <c r="D284" s="1">
        <v>2.86</v>
      </c>
      <c r="E284" s="18" t="s">
        <v>1248</v>
      </c>
    </row>
    <row r="285" spans="1:5" x14ac:dyDescent="0.2">
      <c r="A285" s="1">
        <v>1</v>
      </c>
      <c r="B285" s="1">
        <v>10000001</v>
      </c>
      <c r="C285" s="1">
        <v>10050000</v>
      </c>
      <c r="D285" s="1">
        <v>2.86</v>
      </c>
      <c r="E285" s="18" t="s">
        <v>456</v>
      </c>
    </row>
    <row r="286" spans="1:5" x14ac:dyDescent="0.2">
      <c r="A286" s="1">
        <v>10</v>
      </c>
      <c r="B286" s="1">
        <v>55100001</v>
      </c>
      <c r="C286" s="1">
        <v>55150000</v>
      </c>
      <c r="D286" s="1">
        <v>2.86</v>
      </c>
      <c r="E286" s="18" t="s">
        <v>1249</v>
      </c>
    </row>
    <row r="287" spans="1:5" x14ac:dyDescent="0.2">
      <c r="A287" s="1">
        <v>23</v>
      </c>
      <c r="B287" s="1">
        <v>14250001</v>
      </c>
      <c r="C287" s="1">
        <v>14300000</v>
      </c>
      <c r="D287" s="1">
        <v>2.85</v>
      </c>
      <c r="E287" s="18" t="s">
        <v>1250</v>
      </c>
    </row>
    <row r="288" spans="1:5" x14ac:dyDescent="0.2">
      <c r="A288" s="1">
        <v>23</v>
      </c>
      <c r="B288" s="1">
        <v>14250001</v>
      </c>
      <c r="C288" s="1">
        <v>14300000</v>
      </c>
      <c r="D288" s="1">
        <v>2.85</v>
      </c>
      <c r="E288" s="18" t="s">
        <v>1251</v>
      </c>
    </row>
    <row r="289" spans="1:5" x14ac:dyDescent="0.2">
      <c r="A289" s="1">
        <v>13</v>
      </c>
      <c r="B289" s="1">
        <v>8500001</v>
      </c>
      <c r="C289" s="1">
        <v>8550000</v>
      </c>
      <c r="D289" s="1">
        <v>2.85</v>
      </c>
      <c r="E289" s="18" t="s">
        <v>326</v>
      </c>
    </row>
    <row r="290" spans="1:5" x14ac:dyDescent="0.2">
      <c r="A290" s="1">
        <v>11</v>
      </c>
      <c r="B290" s="1">
        <v>80850001</v>
      </c>
      <c r="C290" s="1">
        <v>80900000</v>
      </c>
      <c r="D290" s="1">
        <v>2.85</v>
      </c>
      <c r="E290" s="18" t="s">
        <v>1252</v>
      </c>
    </row>
    <row r="291" spans="1:5" x14ac:dyDescent="0.2">
      <c r="A291" s="1">
        <v>11</v>
      </c>
      <c r="B291" s="1">
        <v>80850001</v>
      </c>
      <c r="C291" s="1">
        <v>80900000</v>
      </c>
      <c r="D291" s="1">
        <v>2.85</v>
      </c>
      <c r="E291" s="18" t="s">
        <v>1253</v>
      </c>
    </row>
    <row r="292" spans="1:5" x14ac:dyDescent="0.2">
      <c r="A292" s="1">
        <v>16</v>
      </c>
      <c r="B292" s="1">
        <v>8100001</v>
      </c>
      <c r="C292" s="1">
        <v>8150000</v>
      </c>
      <c r="D292" s="1">
        <v>-2.85</v>
      </c>
      <c r="E292" s="18" t="s">
        <v>1254</v>
      </c>
    </row>
    <row r="293" spans="1:5" x14ac:dyDescent="0.2">
      <c r="A293" s="1">
        <v>16</v>
      </c>
      <c r="B293" s="1">
        <v>8100001</v>
      </c>
      <c r="C293" s="1">
        <v>8150000</v>
      </c>
      <c r="D293" s="1">
        <v>-2.85</v>
      </c>
      <c r="E293" s="18" t="s">
        <v>1255</v>
      </c>
    </row>
    <row r="294" spans="1:5" x14ac:dyDescent="0.2">
      <c r="A294" s="1">
        <v>8</v>
      </c>
      <c r="B294" s="1">
        <v>105950001</v>
      </c>
      <c r="C294" s="1">
        <v>106000000</v>
      </c>
      <c r="D294" s="1">
        <v>2.84</v>
      </c>
      <c r="E294" s="18" t="s">
        <v>248</v>
      </c>
    </row>
    <row r="295" spans="1:5" x14ac:dyDescent="0.2">
      <c r="A295" s="1">
        <v>4</v>
      </c>
      <c r="B295" s="1">
        <v>79000001</v>
      </c>
      <c r="C295" s="1">
        <v>79050000</v>
      </c>
      <c r="D295" s="1">
        <v>2.84</v>
      </c>
      <c r="E295" s="18" t="s">
        <v>325</v>
      </c>
    </row>
    <row r="296" spans="1:5" x14ac:dyDescent="0.2">
      <c r="A296" s="1">
        <v>1</v>
      </c>
      <c r="B296" s="1">
        <v>1800001</v>
      </c>
      <c r="C296" s="1">
        <v>1850000</v>
      </c>
      <c r="D296" s="1">
        <v>2.84</v>
      </c>
      <c r="E296" s="18" t="s">
        <v>1256</v>
      </c>
    </row>
    <row r="297" spans="1:5" x14ac:dyDescent="0.2">
      <c r="A297" s="1">
        <v>10</v>
      </c>
      <c r="B297" s="1">
        <v>35800001</v>
      </c>
      <c r="C297" s="1">
        <v>35850000</v>
      </c>
      <c r="D297" s="1">
        <v>2.84</v>
      </c>
      <c r="E297" s="18" t="s">
        <v>1257</v>
      </c>
    </row>
    <row r="298" spans="1:5" x14ac:dyDescent="0.2">
      <c r="A298" s="1">
        <v>10</v>
      </c>
      <c r="B298" s="1">
        <v>35800001</v>
      </c>
      <c r="C298" s="1">
        <v>35850000</v>
      </c>
      <c r="D298" s="1">
        <v>2.84</v>
      </c>
      <c r="E298" s="18" t="s">
        <v>1258</v>
      </c>
    </row>
    <row r="299" spans="1:5" x14ac:dyDescent="0.2">
      <c r="A299" s="1">
        <v>6</v>
      </c>
      <c r="B299" s="1">
        <v>68850001</v>
      </c>
      <c r="C299" s="1">
        <v>68900000</v>
      </c>
      <c r="D299" s="1">
        <v>2.83</v>
      </c>
      <c r="E299" s="18" t="s">
        <v>1154</v>
      </c>
    </row>
    <row r="300" spans="1:5" x14ac:dyDescent="0.2">
      <c r="A300" s="1">
        <v>2</v>
      </c>
      <c r="B300" s="1">
        <v>71700001</v>
      </c>
      <c r="C300" s="1">
        <v>71750000</v>
      </c>
      <c r="D300" s="1">
        <v>2.83</v>
      </c>
      <c r="E300" s="18" t="s">
        <v>821</v>
      </c>
    </row>
    <row r="301" spans="1:5" x14ac:dyDescent="0.2">
      <c r="A301" s="1">
        <v>20</v>
      </c>
      <c r="B301" s="1">
        <v>55450001</v>
      </c>
      <c r="C301" s="1">
        <v>55500000</v>
      </c>
      <c r="D301" s="1">
        <v>2.83</v>
      </c>
      <c r="E301" s="18" t="s">
        <v>582</v>
      </c>
    </row>
    <row r="302" spans="1:5" x14ac:dyDescent="0.2">
      <c r="A302" s="1">
        <v>17</v>
      </c>
      <c r="B302" s="1">
        <v>32800001</v>
      </c>
      <c r="C302" s="1">
        <v>32850000</v>
      </c>
      <c r="D302" s="1">
        <v>2.83</v>
      </c>
      <c r="E302" s="18" t="s">
        <v>1259</v>
      </c>
    </row>
    <row r="303" spans="1:5" x14ac:dyDescent="0.2">
      <c r="A303" s="1">
        <v>13</v>
      </c>
      <c r="B303" s="1">
        <v>3150001</v>
      </c>
      <c r="C303" s="1">
        <v>3200000</v>
      </c>
      <c r="D303" s="1">
        <v>2.83</v>
      </c>
      <c r="E303" s="18" t="s">
        <v>1260</v>
      </c>
    </row>
    <row r="304" spans="1:5" x14ac:dyDescent="0.2">
      <c r="A304" s="1">
        <v>11</v>
      </c>
      <c r="B304" s="1">
        <v>33300001</v>
      </c>
      <c r="C304" s="1">
        <v>33350000</v>
      </c>
      <c r="D304" s="1">
        <v>2.83</v>
      </c>
      <c r="E304" s="18" t="s">
        <v>1189</v>
      </c>
    </row>
    <row r="305" spans="1:5" x14ac:dyDescent="0.2">
      <c r="A305" s="1">
        <v>10</v>
      </c>
      <c r="B305" s="1">
        <v>77100001</v>
      </c>
      <c r="C305" s="1">
        <v>77150000</v>
      </c>
      <c r="D305" s="1">
        <v>2.83</v>
      </c>
      <c r="E305" s="18" t="s">
        <v>231</v>
      </c>
    </row>
    <row r="306" spans="1:5" x14ac:dyDescent="0.2">
      <c r="A306" s="1">
        <v>10</v>
      </c>
      <c r="B306" s="1">
        <v>77100001</v>
      </c>
      <c r="C306" s="1">
        <v>77150000</v>
      </c>
      <c r="D306" s="1">
        <v>2.83</v>
      </c>
      <c r="E306" s="18" t="s">
        <v>1261</v>
      </c>
    </row>
    <row r="307" spans="1:5" x14ac:dyDescent="0.2">
      <c r="A307" s="1">
        <v>18</v>
      </c>
      <c r="B307" s="1">
        <v>35250001</v>
      </c>
      <c r="C307" s="1">
        <v>35300000</v>
      </c>
      <c r="D307" s="1">
        <v>-2.83</v>
      </c>
      <c r="E307" s="18" t="s">
        <v>1262</v>
      </c>
    </row>
    <row r="308" spans="1:5" x14ac:dyDescent="0.2">
      <c r="A308" s="1">
        <v>18</v>
      </c>
      <c r="B308" s="1">
        <v>35250001</v>
      </c>
      <c r="C308" s="1">
        <v>35300000</v>
      </c>
      <c r="D308" s="1">
        <v>-2.83</v>
      </c>
      <c r="E308" s="18" t="s">
        <v>1263</v>
      </c>
    </row>
    <row r="309" spans="1:5" x14ac:dyDescent="0.2">
      <c r="A309" s="1">
        <v>19</v>
      </c>
      <c r="B309" s="1">
        <v>52150001</v>
      </c>
      <c r="C309" s="1">
        <v>52200000</v>
      </c>
      <c r="D309" s="1">
        <v>2.82</v>
      </c>
      <c r="E309" s="18" t="s">
        <v>280</v>
      </c>
    </row>
    <row r="310" spans="1:5" x14ac:dyDescent="0.2">
      <c r="A310" s="1">
        <v>19</v>
      </c>
      <c r="B310" s="1">
        <v>52050001</v>
      </c>
      <c r="C310" s="1">
        <v>52100000</v>
      </c>
      <c r="D310" s="1">
        <v>2.82</v>
      </c>
      <c r="E310" s="18" t="s">
        <v>556</v>
      </c>
    </row>
    <row r="311" spans="1:5" x14ac:dyDescent="0.2">
      <c r="A311" s="1">
        <v>19</v>
      </c>
      <c r="B311" s="1">
        <v>52050001</v>
      </c>
      <c r="C311" s="1">
        <v>52100000</v>
      </c>
      <c r="D311" s="1">
        <v>2.82</v>
      </c>
      <c r="E311" s="18" t="s">
        <v>557</v>
      </c>
    </row>
    <row r="312" spans="1:5" x14ac:dyDescent="0.2">
      <c r="A312" s="1">
        <v>11</v>
      </c>
      <c r="B312" s="1">
        <v>70150001</v>
      </c>
      <c r="C312" s="1">
        <v>70200000</v>
      </c>
      <c r="D312" s="1">
        <v>2.82</v>
      </c>
      <c r="E312" s="18" t="s">
        <v>1264</v>
      </c>
    </row>
    <row r="313" spans="1:5" x14ac:dyDescent="0.2">
      <c r="A313" s="1">
        <v>16</v>
      </c>
      <c r="B313" s="1">
        <v>28600001</v>
      </c>
      <c r="C313" s="1">
        <v>28650000</v>
      </c>
      <c r="D313" s="1">
        <v>-2.82</v>
      </c>
      <c r="E313" s="18" t="s">
        <v>1265</v>
      </c>
    </row>
    <row r="314" spans="1:5" x14ac:dyDescent="0.2">
      <c r="A314" s="1">
        <v>5</v>
      </c>
      <c r="B314" s="1">
        <v>46150001</v>
      </c>
      <c r="C314" s="1">
        <v>46200000</v>
      </c>
      <c r="D314" s="1">
        <v>2.81</v>
      </c>
      <c r="E314" s="18" t="s">
        <v>1266</v>
      </c>
    </row>
    <row r="315" spans="1:5" x14ac:dyDescent="0.2">
      <c r="A315" s="1">
        <v>5</v>
      </c>
      <c r="B315" s="1">
        <v>46150001</v>
      </c>
      <c r="C315" s="1">
        <v>46200000</v>
      </c>
      <c r="D315" s="1">
        <v>2.81</v>
      </c>
      <c r="E315" s="18" t="s">
        <v>1267</v>
      </c>
    </row>
    <row r="316" spans="1:5" x14ac:dyDescent="0.2">
      <c r="A316" s="1">
        <v>12</v>
      </c>
      <c r="B316" s="1">
        <v>31700001</v>
      </c>
      <c r="C316" s="1">
        <v>31750000</v>
      </c>
      <c r="D316" s="1">
        <v>2.81</v>
      </c>
      <c r="E316" s="18" t="s">
        <v>225</v>
      </c>
    </row>
    <row r="317" spans="1:5" x14ac:dyDescent="0.2">
      <c r="A317" s="1">
        <v>7</v>
      </c>
      <c r="B317" s="1">
        <v>65750001</v>
      </c>
      <c r="C317" s="1">
        <v>65800000</v>
      </c>
      <c r="D317" s="1">
        <v>-2.81</v>
      </c>
      <c r="E317" s="18" t="s">
        <v>1268</v>
      </c>
    </row>
    <row r="318" spans="1:5" x14ac:dyDescent="0.2">
      <c r="A318" s="1">
        <v>26</v>
      </c>
      <c r="B318" s="1">
        <v>12500001</v>
      </c>
      <c r="C318" s="1">
        <v>12550000</v>
      </c>
      <c r="D318" s="1">
        <v>2.8</v>
      </c>
      <c r="E318" s="18" t="s">
        <v>1150</v>
      </c>
    </row>
    <row r="319" spans="1:5" x14ac:dyDescent="0.2">
      <c r="A319" s="1">
        <v>26</v>
      </c>
      <c r="B319" s="1">
        <v>12500001</v>
      </c>
      <c r="C319" s="1">
        <v>12550000</v>
      </c>
      <c r="D319" s="1">
        <v>2.8</v>
      </c>
      <c r="E319" s="18" t="s">
        <v>1269</v>
      </c>
    </row>
    <row r="320" spans="1:5" x14ac:dyDescent="0.2">
      <c r="A320" s="1">
        <v>2</v>
      </c>
      <c r="B320" s="1">
        <v>131700001</v>
      </c>
      <c r="C320" s="1">
        <v>131750000</v>
      </c>
      <c r="D320" s="1">
        <v>2.8</v>
      </c>
      <c r="E320" s="18" t="s">
        <v>1270</v>
      </c>
    </row>
    <row r="321" spans="1:5" x14ac:dyDescent="0.2">
      <c r="A321" s="1">
        <v>2</v>
      </c>
      <c r="B321" s="1">
        <v>131700001</v>
      </c>
      <c r="C321" s="1">
        <v>131750000</v>
      </c>
      <c r="D321" s="1">
        <v>2.8</v>
      </c>
      <c r="E321" s="18" t="s">
        <v>1271</v>
      </c>
    </row>
    <row r="322" spans="1:5" x14ac:dyDescent="0.2">
      <c r="A322" s="1">
        <v>26</v>
      </c>
      <c r="B322" s="1">
        <v>9550001</v>
      </c>
      <c r="C322" s="1">
        <v>9600000</v>
      </c>
      <c r="D322" s="1">
        <v>2.79</v>
      </c>
      <c r="E322" s="18" t="s">
        <v>1272</v>
      </c>
    </row>
    <row r="323" spans="1:5" x14ac:dyDescent="0.2">
      <c r="A323" s="1">
        <v>19</v>
      </c>
      <c r="B323" s="1">
        <v>51850001</v>
      </c>
      <c r="C323" s="1">
        <v>51900000</v>
      </c>
      <c r="D323" s="1">
        <v>2.79</v>
      </c>
      <c r="E323" s="18" t="s">
        <v>554</v>
      </c>
    </row>
    <row r="324" spans="1:5" x14ac:dyDescent="0.2">
      <c r="A324" s="1">
        <v>21</v>
      </c>
      <c r="B324" s="1">
        <v>2250001</v>
      </c>
      <c r="C324" s="1">
        <v>2300000</v>
      </c>
      <c r="D324" s="1">
        <v>2.78</v>
      </c>
      <c r="E324" s="18" t="s">
        <v>560</v>
      </c>
    </row>
    <row r="325" spans="1:5" x14ac:dyDescent="0.2">
      <c r="A325" s="1">
        <v>1</v>
      </c>
      <c r="B325" s="1">
        <v>137750001</v>
      </c>
      <c r="C325" s="1">
        <v>137800000</v>
      </c>
      <c r="D325" s="1">
        <v>2.78</v>
      </c>
      <c r="E325" s="18" t="s">
        <v>1170</v>
      </c>
    </row>
    <row r="326" spans="1:5" x14ac:dyDescent="0.2">
      <c r="A326" s="1">
        <v>2</v>
      </c>
      <c r="B326" s="1">
        <v>110500001</v>
      </c>
      <c r="C326" s="1">
        <v>110550000</v>
      </c>
      <c r="D326" s="1">
        <v>2.77</v>
      </c>
      <c r="E326" s="18" t="s">
        <v>1273</v>
      </c>
    </row>
    <row r="327" spans="1:5" x14ac:dyDescent="0.2">
      <c r="A327" s="1">
        <v>6</v>
      </c>
      <c r="B327" s="1">
        <v>68650001</v>
      </c>
      <c r="C327" s="1">
        <v>68700000</v>
      </c>
      <c r="D327" s="1">
        <v>2.76</v>
      </c>
      <c r="E327" s="18" t="s">
        <v>1154</v>
      </c>
    </row>
    <row r="328" spans="1:5" x14ac:dyDescent="0.2">
      <c r="A328" s="1">
        <v>22</v>
      </c>
      <c r="B328" s="1">
        <v>32100001</v>
      </c>
      <c r="C328" s="1">
        <v>32150000</v>
      </c>
      <c r="D328" s="1">
        <v>2.76</v>
      </c>
      <c r="E328" s="18" t="s">
        <v>421</v>
      </c>
    </row>
    <row r="329" spans="1:5" x14ac:dyDescent="0.2">
      <c r="A329" s="1">
        <v>5</v>
      </c>
      <c r="B329" s="1">
        <v>57700001</v>
      </c>
      <c r="C329" s="1">
        <v>57750000</v>
      </c>
      <c r="D329" s="1">
        <v>-2.76</v>
      </c>
      <c r="E329" s="18" t="s">
        <v>1274</v>
      </c>
    </row>
    <row r="330" spans="1:5" x14ac:dyDescent="0.2">
      <c r="A330" s="1">
        <v>5</v>
      </c>
      <c r="B330" s="1">
        <v>57700001</v>
      </c>
      <c r="C330" s="1">
        <v>57750000</v>
      </c>
      <c r="D330" s="1">
        <v>-2.76</v>
      </c>
      <c r="E330" s="18" t="s">
        <v>1275</v>
      </c>
    </row>
    <row r="331" spans="1:5" x14ac:dyDescent="0.2">
      <c r="A331" s="1">
        <v>5</v>
      </c>
      <c r="B331" s="1">
        <v>57700001</v>
      </c>
      <c r="C331" s="1">
        <v>57750000</v>
      </c>
      <c r="D331" s="1">
        <v>-2.76</v>
      </c>
      <c r="E331" s="18" t="s">
        <v>1276</v>
      </c>
    </row>
    <row r="332" spans="1:5" x14ac:dyDescent="0.2">
      <c r="A332" s="1">
        <v>19</v>
      </c>
      <c r="B332" s="1">
        <v>48750001</v>
      </c>
      <c r="C332" s="1">
        <v>48800000</v>
      </c>
      <c r="D332" s="1">
        <v>2.75</v>
      </c>
      <c r="E332" s="18" t="s">
        <v>1277</v>
      </c>
    </row>
    <row r="333" spans="1:5" x14ac:dyDescent="0.2">
      <c r="A333" s="1">
        <v>16</v>
      </c>
      <c r="B333" s="1">
        <v>5000001</v>
      </c>
      <c r="C333" s="1">
        <v>5050000</v>
      </c>
      <c r="D333" s="1">
        <v>2.75</v>
      </c>
      <c r="E333" s="18" t="s">
        <v>451</v>
      </c>
    </row>
    <row r="334" spans="1:5" x14ac:dyDescent="0.2">
      <c r="A334" s="1">
        <v>14</v>
      </c>
      <c r="B334" s="1">
        <v>22800001</v>
      </c>
      <c r="C334" s="1">
        <v>22850000</v>
      </c>
      <c r="D334" s="1">
        <v>2.75</v>
      </c>
      <c r="E334" s="18" t="s">
        <v>1021</v>
      </c>
    </row>
    <row r="335" spans="1:5" x14ac:dyDescent="0.2">
      <c r="A335" s="1">
        <v>11</v>
      </c>
      <c r="B335" s="1">
        <v>33150001</v>
      </c>
      <c r="C335" s="1">
        <v>33200000</v>
      </c>
      <c r="D335" s="1">
        <v>2.75</v>
      </c>
      <c r="E335" s="18" t="s">
        <v>1189</v>
      </c>
    </row>
    <row r="336" spans="1:5" x14ac:dyDescent="0.2">
      <c r="A336" s="1">
        <v>14</v>
      </c>
      <c r="B336" s="1">
        <v>45150001</v>
      </c>
      <c r="C336" s="1">
        <v>45200000</v>
      </c>
      <c r="D336" s="1">
        <v>2.74</v>
      </c>
      <c r="E336" s="18" t="s">
        <v>1278</v>
      </c>
    </row>
    <row r="337" spans="1:5" x14ac:dyDescent="0.2">
      <c r="A337" s="1">
        <v>12</v>
      </c>
      <c r="B337" s="1">
        <v>78750001</v>
      </c>
      <c r="C337" s="1">
        <v>78800000</v>
      </c>
      <c r="D337" s="1">
        <v>2.74</v>
      </c>
      <c r="E337" s="18" t="s">
        <v>1279</v>
      </c>
    </row>
    <row r="338" spans="1:5" x14ac:dyDescent="0.2">
      <c r="A338" s="1">
        <v>5</v>
      </c>
      <c r="B338" s="1">
        <v>43650001</v>
      </c>
      <c r="C338" s="1">
        <v>43700000</v>
      </c>
      <c r="D338" s="1">
        <v>2.73</v>
      </c>
      <c r="E338" s="18" t="s">
        <v>1280</v>
      </c>
    </row>
    <row r="339" spans="1:5" x14ac:dyDescent="0.2">
      <c r="A339" s="1">
        <v>1</v>
      </c>
      <c r="B339" s="1">
        <v>74150001</v>
      </c>
      <c r="C339" s="1">
        <v>74200000</v>
      </c>
      <c r="D339" s="1">
        <v>2.73</v>
      </c>
      <c r="E339" s="18" t="s">
        <v>268</v>
      </c>
    </row>
    <row r="340" spans="1:5" x14ac:dyDescent="0.2">
      <c r="A340" s="1">
        <v>1</v>
      </c>
      <c r="B340" s="1">
        <v>74150001</v>
      </c>
      <c r="C340" s="1">
        <v>74200000</v>
      </c>
      <c r="D340" s="1">
        <v>2.73</v>
      </c>
      <c r="E340" s="18" t="s">
        <v>307</v>
      </c>
    </row>
    <row r="341" spans="1:5" x14ac:dyDescent="0.2">
      <c r="A341" s="1">
        <v>11</v>
      </c>
      <c r="B341" s="1">
        <v>33250001</v>
      </c>
      <c r="C341" s="1">
        <v>33300000</v>
      </c>
      <c r="D341" s="1">
        <v>2.73</v>
      </c>
      <c r="E341" s="18" t="s">
        <v>1189</v>
      </c>
    </row>
    <row r="342" spans="1:5" x14ac:dyDescent="0.2">
      <c r="A342" s="1">
        <v>18</v>
      </c>
      <c r="B342" s="1">
        <v>14400001</v>
      </c>
      <c r="C342" s="1">
        <v>14450000</v>
      </c>
      <c r="D342" s="1">
        <v>-2.73</v>
      </c>
      <c r="E342" s="18" t="s">
        <v>1281</v>
      </c>
    </row>
    <row r="343" spans="1:5" x14ac:dyDescent="0.2">
      <c r="A343" s="1">
        <v>18</v>
      </c>
      <c r="B343" s="1">
        <v>14400001</v>
      </c>
      <c r="C343" s="1">
        <v>14450000</v>
      </c>
      <c r="D343" s="1">
        <v>-2.73</v>
      </c>
      <c r="E343" s="18" t="s">
        <v>1282</v>
      </c>
    </row>
    <row r="344" spans="1:5" x14ac:dyDescent="0.2">
      <c r="A344" s="1">
        <v>5</v>
      </c>
      <c r="B344" s="1">
        <v>12000001</v>
      </c>
      <c r="C344" s="1">
        <v>12050000</v>
      </c>
      <c r="D344" s="1">
        <v>2.72</v>
      </c>
      <c r="E344" s="18" t="s">
        <v>302</v>
      </c>
    </row>
    <row r="345" spans="1:5" x14ac:dyDescent="0.2">
      <c r="A345" s="1">
        <v>23</v>
      </c>
      <c r="B345" s="1">
        <v>10850001</v>
      </c>
      <c r="C345" s="1">
        <v>10900000</v>
      </c>
      <c r="D345" s="1">
        <v>2.72</v>
      </c>
      <c r="E345" s="18" t="s">
        <v>250</v>
      </c>
    </row>
    <row r="346" spans="1:5" x14ac:dyDescent="0.2">
      <c r="A346" s="1">
        <v>23</v>
      </c>
      <c r="B346" s="1">
        <v>10850001</v>
      </c>
      <c r="C346" s="1">
        <v>10900000</v>
      </c>
      <c r="D346" s="1">
        <v>2.72</v>
      </c>
      <c r="E346" s="18" t="s">
        <v>1283</v>
      </c>
    </row>
    <row r="347" spans="1:5" x14ac:dyDescent="0.2">
      <c r="A347" s="1">
        <v>23</v>
      </c>
      <c r="B347" s="1">
        <v>10850001</v>
      </c>
      <c r="C347" s="1">
        <v>10900000</v>
      </c>
      <c r="D347" s="1">
        <v>2.72</v>
      </c>
      <c r="E347" s="18" t="s">
        <v>1284</v>
      </c>
    </row>
    <row r="348" spans="1:5" x14ac:dyDescent="0.2">
      <c r="A348" s="1">
        <v>13</v>
      </c>
      <c r="B348" s="1">
        <v>650001</v>
      </c>
      <c r="C348" s="1">
        <v>700000</v>
      </c>
      <c r="D348" s="1">
        <v>2.72</v>
      </c>
      <c r="E348" s="18" t="s">
        <v>1285</v>
      </c>
    </row>
    <row r="349" spans="1:5" x14ac:dyDescent="0.2">
      <c r="A349" s="1">
        <v>2</v>
      </c>
      <c r="B349" s="1">
        <v>38400001</v>
      </c>
      <c r="C349" s="1">
        <v>38450000</v>
      </c>
      <c r="D349" s="1">
        <v>-2.72</v>
      </c>
      <c r="E349" s="18" t="s">
        <v>1286</v>
      </c>
    </row>
    <row r="350" spans="1:5" x14ac:dyDescent="0.2">
      <c r="A350" s="1">
        <v>4</v>
      </c>
      <c r="B350" s="1">
        <v>45000001</v>
      </c>
      <c r="C350" s="1">
        <v>45050000</v>
      </c>
      <c r="D350" s="1">
        <v>2.71</v>
      </c>
      <c r="E350" s="18" t="s">
        <v>708</v>
      </c>
    </row>
    <row r="351" spans="1:5" x14ac:dyDescent="0.2">
      <c r="A351" s="1">
        <v>25</v>
      </c>
      <c r="B351" s="1">
        <v>500001</v>
      </c>
      <c r="C351" s="1">
        <v>550000</v>
      </c>
      <c r="D351" s="1">
        <v>2.71</v>
      </c>
      <c r="E351" s="18" t="s">
        <v>1287</v>
      </c>
    </row>
    <row r="352" spans="1:5" x14ac:dyDescent="0.2">
      <c r="A352" s="1">
        <v>25</v>
      </c>
      <c r="B352" s="1">
        <v>500001</v>
      </c>
      <c r="C352" s="1">
        <v>550000</v>
      </c>
      <c r="D352" s="1">
        <v>2.71</v>
      </c>
      <c r="E352" s="18" t="s">
        <v>1288</v>
      </c>
    </row>
    <row r="353" spans="1:5" x14ac:dyDescent="0.2">
      <c r="A353" s="1">
        <v>25</v>
      </c>
      <c r="B353" s="1">
        <v>500001</v>
      </c>
      <c r="C353" s="1">
        <v>550000</v>
      </c>
      <c r="D353" s="1">
        <v>2.71</v>
      </c>
      <c r="E353" s="18" t="s">
        <v>231</v>
      </c>
    </row>
    <row r="354" spans="1:5" x14ac:dyDescent="0.2">
      <c r="A354" s="1">
        <v>25</v>
      </c>
      <c r="B354" s="1">
        <v>500001</v>
      </c>
      <c r="C354" s="1">
        <v>550000</v>
      </c>
      <c r="D354" s="1">
        <v>2.71</v>
      </c>
      <c r="E354" s="18" t="s">
        <v>1289</v>
      </c>
    </row>
    <row r="355" spans="1:5" x14ac:dyDescent="0.2">
      <c r="A355" s="1">
        <v>25</v>
      </c>
      <c r="B355" s="1">
        <v>500001</v>
      </c>
      <c r="C355" s="1">
        <v>550000</v>
      </c>
      <c r="D355" s="1">
        <v>2.71</v>
      </c>
      <c r="E355" s="18" t="s">
        <v>1290</v>
      </c>
    </row>
    <row r="356" spans="1:5" x14ac:dyDescent="0.2">
      <c r="A356" s="1">
        <v>25</v>
      </c>
      <c r="B356" s="1">
        <v>500001</v>
      </c>
      <c r="C356" s="1">
        <v>550000</v>
      </c>
      <c r="D356" s="1">
        <v>2.71</v>
      </c>
      <c r="E356" s="18" t="s">
        <v>1291</v>
      </c>
    </row>
    <row r="357" spans="1:5" x14ac:dyDescent="0.2">
      <c r="A357" s="1">
        <v>1</v>
      </c>
      <c r="B357" s="1">
        <v>137900001</v>
      </c>
      <c r="C357" s="1">
        <v>137950000</v>
      </c>
      <c r="D357" s="1">
        <v>2.71</v>
      </c>
      <c r="E357" s="18" t="s">
        <v>1170</v>
      </c>
    </row>
    <row r="358" spans="1:5" x14ac:dyDescent="0.2">
      <c r="A358" s="1">
        <v>7</v>
      </c>
      <c r="B358" s="1">
        <v>19050001</v>
      </c>
      <c r="C358" s="1">
        <v>19100000</v>
      </c>
      <c r="D358" s="1">
        <v>2.7</v>
      </c>
      <c r="E358" s="18" t="s">
        <v>1292</v>
      </c>
    </row>
    <row r="359" spans="1:5" x14ac:dyDescent="0.2">
      <c r="A359" s="1">
        <v>7</v>
      </c>
      <c r="B359" s="1">
        <v>101450001</v>
      </c>
      <c r="C359" s="1">
        <v>101500000</v>
      </c>
      <c r="D359" s="1">
        <v>2.7</v>
      </c>
      <c r="E359" s="18" t="s">
        <v>1293</v>
      </c>
    </row>
    <row r="360" spans="1:5" x14ac:dyDescent="0.2">
      <c r="A360" s="1">
        <v>4</v>
      </c>
      <c r="B360" s="1">
        <v>94750001</v>
      </c>
      <c r="C360" s="1">
        <v>94800000</v>
      </c>
      <c r="D360" s="1">
        <v>2.7</v>
      </c>
      <c r="E360" s="18" t="s">
        <v>1167</v>
      </c>
    </row>
    <row r="361" spans="1:5" x14ac:dyDescent="0.2">
      <c r="A361" s="1">
        <v>3</v>
      </c>
      <c r="B361" s="1">
        <v>18900001</v>
      </c>
      <c r="C361" s="1">
        <v>18950000</v>
      </c>
      <c r="D361" s="1">
        <v>2.7</v>
      </c>
      <c r="E361" s="18" t="s">
        <v>828</v>
      </c>
    </row>
    <row r="362" spans="1:5" x14ac:dyDescent="0.2">
      <c r="A362" s="1">
        <v>3</v>
      </c>
      <c r="B362" s="1">
        <v>18900001</v>
      </c>
      <c r="C362" s="1">
        <v>18950000</v>
      </c>
      <c r="D362" s="1">
        <v>2.7</v>
      </c>
      <c r="E362" s="18" t="s">
        <v>617</v>
      </c>
    </row>
    <row r="363" spans="1:5" x14ac:dyDescent="0.2">
      <c r="A363" s="1">
        <v>29</v>
      </c>
      <c r="B363" s="1">
        <v>35150001</v>
      </c>
      <c r="C363" s="1">
        <v>35200000</v>
      </c>
      <c r="D363" s="1">
        <v>2.7</v>
      </c>
      <c r="E363" s="18" t="s">
        <v>1294</v>
      </c>
    </row>
    <row r="364" spans="1:5" x14ac:dyDescent="0.2">
      <c r="A364" s="1">
        <v>20</v>
      </c>
      <c r="B364" s="1">
        <v>14850001</v>
      </c>
      <c r="C364" s="1">
        <v>14900000</v>
      </c>
      <c r="D364" s="1">
        <v>2.7</v>
      </c>
      <c r="E364" s="18" t="s">
        <v>513</v>
      </c>
    </row>
    <row r="365" spans="1:5" x14ac:dyDescent="0.2">
      <c r="A365" s="1">
        <v>12</v>
      </c>
      <c r="B365" s="1">
        <v>31350001</v>
      </c>
      <c r="C365" s="1">
        <v>31400000</v>
      </c>
      <c r="D365" s="1">
        <v>2.7</v>
      </c>
      <c r="E365" s="18" t="s">
        <v>230</v>
      </c>
    </row>
    <row r="366" spans="1:5" x14ac:dyDescent="0.2">
      <c r="A366" s="1">
        <v>11</v>
      </c>
      <c r="B366" s="1">
        <v>44850001</v>
      </c>
      <c r="C366" s="1">
        <v>44900000</v>
      </c>
      <c r="D366" s="1">
        <v>2.7</v>
      </c>
      <c r="E366" s="18" t="s">
        <v>1295</v>
      </c>
    </row>
    <row r="367" spans="1:5" x14ac:dyDescent="0.2">
      <c r="A367" s="1">
        <v>11</v>
      </c>
      <c r="B367" s="1">
        <v>44850001</v>
      </c>
      <c r="C367" s="1">
        <v>44900000</v>
      </c>
      <c r="D367" s="1">
        <v>2.7</v>
      </c>
      <c r="E367" s="18" t="s">
        <v>1296</v>
      </c>
    </row>
    <row r="368" spans="1:5" x14ac:dyDescent="0.2">
      <c r="A368" s="1">
        <v>11</v>
      </c>
      <c r="B368" s="1">
        <v>44850001</v>
      </c>
      <c r="C368" s="1">
        <v>44900000</v>
      </c>
      <c r="D368" s="1">
        <v>2.7</v>
      </c>
      <c r="E368" s="18" t="s">
        <v>1297</v>
      </c>
    </row>
    <row r="369" spans="1:5" x14ac:dyDescent="0.2">
      <c r="A369" s="1">
        <v>1</v>
      </c>
      <c r="B369" s="1">
        <v>138450001</v>
      </c>
      <c r="C369" s="1">
        <v>138500000</v>
      </c>
      <c r="D369" s="1">
        <v>2.7</v>
      </c>
      <c r="E369" s="18" t="s">
        <v>1194</v>
      </c>
    </row>
    <row r="370" spans="1:5" x14ac:dyDescent="0.2">
      <c r="A370" s="1">
        <v>7</v>
      </c>
      <c r="B370" s="1">
        <v>61800001</v>
      </c>
      <c r="C370" s="1">
        <v>61850000</v>
      </c>
      <c r="D370" s="1">
        <v>-2.7</v>
      </c>
      <c r="E370" s="18" t="s">
        <v>1298</v>
      </c>
    </row>
    <row r="371" spans="1:5" x14ac:dyDescent="0.2">
      <c r="A371" s="1">
        <v>7</v>
      </c>
      <c r="B371" s="1">
        <v>61800001</v>
      </c>
      <c r="C371" s="1">
        <v>61850000</v>
      </c>
      <c r="D371" s="1">
        <v>-2.7</v>
      </c>
      <c r="E371" s="18" t="s">
        <v>1299</v>
      </c>
    </row>
    <row r="372" spans="1:5" x14ac:dyDescent="0.2">
      <c r="A372" s="1">
        <v>7</v>
      </c>
      <c r="B372" s="1">
        <v>61800001</v>
      </c>
      <c r="C372" s="1">
        <v>61850000</v>
      </c>
      <c r="D372" s="1">
        <v>-2.7</v>
      </c>
      <c r="E372" s="18" t="s">
        <v>1300</v>
      </c>
    </row>
    <row r="373" spans="1:5" x14ac:dyDescent="0.2">
      <c r="A373" s="1">
        <v>4</v>
      </c>
      <c r="B373" s="1">
        <v>105800001</v>
      </c>
      <c r="C373" s="1">
        <v>105850000</v>
      </c>
      <c r="D373" s="1">
        <v>-2.7</v>
      </c>
      <c r="E373" s="18" t="s">
        <v>1301</v>
      </c>
    </row>
    <row r="374" spans="1:5" x14ac:dyDescent="0.2">
      <c r="A374" s="1">
        <v>4</v>
      </c>
      <c r="B374" s="1">
        <v>105800001</v>
      </c>
      <c r="C374" s="1">
        <v>105850000</v>
      </c>
      <c r="D374" s="1">
        <v>-2.7</v>
      </c>
      <c r="E374" s="18" t="s">
        <v>1302</v>
      </c>
    </row>
    <row r="375" spans="1:5" x14ac:dyDescent="0.2">
      <c r="A375" s="1">
        <v>4</v>
      </c>
      <c r="B375" s="1">
        <v>105800001</v>
      </c>
      <c r="C375" s="1">
        <v>105850000</v>
      </c>
      <c r="D375" s="1">
        <v>-2.7</v>
      </c>
      <c r="E375" s="18" t="s">
        <v>1303</v>
      </c>
    </row>
    <row r="376" spans="1:5" x14ac:dyDescent="0.2">
      <c r="A376" s="1">
        <v>4</v>
      </c>
      <c r="B376" s="1">
        <v>105800001</v>
      </c>
      <c r="C376" s="1">
        <v>105850000</v>
      </c>
      <c r="D376" s="1">
        <v>-2.7</v>
      </c>
      <c r="E376" s="18" t="s">
        <v>1304</v>
      </c>
    </row>
    <row r="377" spans="1:5" x14ac:dyDescent="0.2">
      <c r="A377" s="1">
        <v>4</v>
      </c>
      <c r="B377" s="1">
        <v>105800001</v>
      </c>
      <c r="C377" s="1">
        <v>105850000</v>
      </c>
      <c r="D377" s="1">
        <v>-2.7</v>
      </c>
      <c r="E377" s="18" t="s">
        <v>1305</v>
      </c>
    </row>
    <row r="378" spans="1:5" x14ac:dyDescent="0.2">
      <c r="A378" s="1">
        <v>4</v>
      </c>
      <c r="B378" s="1">
        <v>105800001</v>
      </c>
      <c r="C378" s="1">
        <v>105850000</v>
      </c>
      <c r="D378" s="1">
        <v>-2.7</v>
      </c>
      <c r="E378" s="18" t="s">
        <v>1306</v>
      </c>
    </row>
    <row r="379" spans="1:5" x14ac:dyDescent="0.2">
      <c r="A379" s="1">
        <v>4</v>
      </c>
      <c r="B379" s="1">
        <v>105800001</v>
      </c>
      <c r="C379" s="1">
        <v>105850000</v>
      </c>
      <c r="D379" s="1">
        <v>-2.7</v>
      </c>
      <c r="E379" s="18" t="s">
        <v>1307</v>
      </c>
    </row>
    <row r="380" spans="1:5" x14ac:dyDescent="0.2">
      <c r="A380" s="1">
        <v>3</v>
      </c>
      <c r="B380" s="1">
        <v>9150001</v>
      </c>
      <c r="C380" s="1">
        <v>9200000</v>
      </c>
      <c r="D380" s="1">
        <v>-2.7</v>
      </c>
      <c r="E380" s="18" t="s">
        <v>1308</v>
      </c>
    </row>
    <row r="381" spans="1:5" x14ac:dyDescent="0.2">
      <c r="A381" s="1">
        <v>3</v>
      </c>
      <c r="B381" s="1">
        <v>9150001</v>
      </c>
      <c r="C381" s="1">
        <v>9200000</v>
      </c>
      <c r="D381" s="1">
        <v>-2.7</v>
      </c>
      <c r="E381" s="18" t="s">
        <v>1309</v>
      </c>
    </row>
    <row r="382" spans="1:5" x14ac:dyDescent="0.2">
      <c r="A382" s="1">
        <v>9</v>
      </c>
      <c r="B382" s="1">
        <v>62500001</v>
      </c>
      <c r="C382" s="1">
        <v>62550000</v>
      </c>
      <c r="D382" s="1">
        <v>2.69</v>
      </c>
      <c r="E382" s="18" t="s">
        <v>454</v>
      </c>
    </row>
    <row r="383" spans="1:5" x14ac:dyDescent="0.2">
      <c r="A383" s="1">
        <v>9</v>
      </c>
      <c r="B383" s="1">
        <v>62500001</v>
      </c>
      <c r="C383" s="1">
        <v>62550000</v>
      </c>
      <c r="D383" s="1">
        <v>2.69</v>
      </c>
      <c r="E383" s="18" t="s">
        <v>455</v>
      </c>
    </row>
    <row r="384" spans="1:5" x14ac:dyDescent="0.2">
      <c r="A384" s="1">
        <v>7</v>
      </c>
      <c r="B384" s="1">
        <v>15750001</v>
      </c>
      <c r="C384" s="1">
        <v>15800000</v>
      </c>
      <c r="D384" s="1">
        <v>2.69</v>
      </c>
      <c r="E384" s="18" t="s">
        <v>1310</v>
      </c>
    </row>
    <row r="385" spans="1:5" x14ac:dyDescent="0.2">
      <c r="A385" s="1">
        <v>7</v>
      </c>
      <c r="B385" s="1">
        <v>15750001</v>
      </c>
      <c r="C385" s="1">
        <v>15800000</v>
      </c>
      <c r="D385" s="1">
        <v>2.69</v>
      </c>
      <c r="E385" s="18" t="s">
        <v>1311</v>
      </c>
    </row>
    <row r="386" spans="1:5" x14ac:dyDescent="0.2">
      <c r="A386" s="1">
        <v>7</v>
      </c>
      <c r="B386" s="1">
        <v>15750001</v>
      </c>
      <c r="C386" s="1">
        <v>15800000</v>
      </c>
      <c r="D386" s="1">
        <v>2.69</v>
      </c>
      <c r="E386" s="18" t="s">
        <v>1312</v>
      </c>
    </row>
    <row r="387" spans="1:5" x14ac:dyDescent="0.2">
      <c r="A387" s="1">
        <v>7</v>
      </c>
      <c r="B387" s="1">
        <v>15750001</v>
      </c>
      <c r="C387" s="1">
        <v>15800000</v>
      </c>
      <c r="D387" s="1">
        <v>2.69</v>
      </c>
      <c r="E387" s="18" t="s">
        <v>1313</v>
      </c>
    </row>
    <row r="388" spans="1:5" x14ac:dyDescent="0.2">
      <c r="A388" s="1">
        <v>7</v>
      </c>
      <c r="B388" s="1">
        <v>15750001</v>
      </c>
      <c r="C388" s="1">
        <v>15800000</v>
      </c>
      <c r="D388" s="1">
        <v>2.69</v>
      </c>
      <c r="E388" s="18" t="s">
        <v>1314</v>
      </c>
    </row>
    <row r="389" spans="1:5" x14ac:dyDescent="0.2">
      <c r="A389" s="1">
        <v>7</v>
      </c>
      <c r="B389" s="1">
        <v>15750001</v>
      </c>
      <c r="C389" s="1">
        <v>15800000</v>
      </c>
      <c r="D389" s="1">
        <v>2.69</v>
      </c>
      <c r="E389" s="18" t="s">
        <v>1223</v>
      </c>
    </row>
    <row r="390" spans="1:5" x14ac:dyDescent="0.2">
      <c r="A390" s="1">
        <v>29</v>
      </c>
      <c r="B390" s="1">
        <v>35000001</v>
      </c>
      <c r="C390" s="1">
        <v>35050000</v>
      </c>
      <c r="D390" s="1">
        <v>2.69</v>
      </c>
      <c r="E390" s="18" t="s">
        <v>1315</v>
      </c>
    </row>
    <row r="391" spans="1:5" x14ac:dyDescent="0.2">
      <c r="A391" s="1">
        <v>29</v>
      </c>
      <c r="B391" s="1">
        <v>35000001</v>
      </c>
      <c r="C391" s="1">
        <v>35050000</v>
      </c>
      <c r="D391" s="1">
        <v>2.69</v>
      </c>
      <c r="E391" s="18" t="s">
        <v>1294</v>
      </c>
    </row>
    <row r="392" spans="1:5" x14ac:dyDescent="0.2">
      <c r="A392" s="1">
        <v>1</v>
      </c>
      <c r="B392" s="1">
        <v>18700001</v>
      </c>
      <c r="C392" s="1">
        <v>18750000</v>
      </c>
      <c r="D392" s="1">
        <v>-2.69</v>
      </c>
      <c r="E392" s="18" t="s">
        <v>1316</v>
      </c>
    </row>
    <row r="393" spans="1:5" x14ac:dyDescent="0.2">
      <c r="A393" s="1">
        <v>1</v>
      </c>
      <c r="B393" s="1">
        <v>18700001</v>
      </c>
      <c r="C393" s="1">
        <v>18750000</v>
      </c>
      <c r="D393" s="1">
        <v>-2.69</v>
      </c>
      <c r="E393" s="18" t="s">
        <v>1317</v>
      </c>
    </row>
    <row r="394" spans="1:5" x14ac:dyDescent="0.2">
      <c r="A394" s="1">
        <v>29</v>
      </c>
      <c r="B394" s="1">
        <v>42650001</v>
      </c>
      <c r="C394" s="1">
        <v>42700000</v>
      </c>
      <c r="D394" s="1">
        <v>2.68</v>
      </c>
      <c r="E394" s="18" t="s">
        <v>1318</v>
      </c>
    </row>
    <row r="395" spans="1:5" x14ac:dyDescent="0.2">
      <c r="A395" s="1">
        <v>29</v>
      </c>
      <c r="B395" s="1">
        <v>42650001</v>
      </c>
      <c r="C395" s="1">
        <v>42700000</v>
      </c>
      <c r="D395" s="1">
        <v>2.68</v>
      </c>
      <c r="E395" s="18" t="s">
        <v>250</v>
      </c>
    </row>
    <row r="396" spans="1:5" x14ac:dyDescent="0.2">
      <c r="A396" s="1">
        <v>2</v>
      </c>
      <c r="B396" s="1">
        <v>119650001</v>
      </c>
      <c r="C396" s="1">
        <v>119700000</v>
      </c>
      <c r="D396" s="1">
        <v>2.68</v>
      </c>
      <c r="E396" s="18" t="s">
        <v>204</v>
      </c>
    </row>
    <row r="397" spans="1:5" x14ac:dyDescent="0.2">
      <c r="A397" s="1">
        <v>14</v>
      </c>
      <c r="B397" s="1">
        <v>23000001</v>
      </c>
      <c r="C397" s="1">
        <v>23050000</v>
      </c>
      <c r="D397" s="1">
        <v>2.68</v>
      </c>
      <c r="E397" s="18" t="s">
        <v>1158</v>
      </c>
    </row>
    <row r="398" spans="1:5" x14ac:dyDescent="0.2">
      <c r="A398" s="1">
        <v>28</v>
      </c>
      <c r="B398" s="1">
        <v>50001</v>
      </c>
      <c r="C398" s="1">
        <v>100000</v>
      </c>
      <c r="D398" s="1">
        <v>2.67</v>
      </c>
      <c r="E398" s="18" t="s">
        <v>394</v>
      </c>
    </row>
    <row r="399" spans="1:5" x14ac:dyDescent="0.2">
      <c r="A399" s="1">
        <v>28</v>
      </c>
      <c r="B399" s="1">
        <v>50001</v>
      </c>
      <c r="C399" s="1">
        <v>100000</v>
      </c>
      <c r="D399" s="1">
        <v>2.67</v>
      </c>
      <c r="E399" s="18" t="s">
        <v>497</v>
      </c>
    </row>
    <row r="400" spans="1:5" x14ac:dyDescent="0.2">
      <c r="A400" s="1">
        <v>19</v>
      </c>
      <c r="B400" s="1">
        <v>14250001</v>
      </c>
      <c r="C400" s="1">
        <v>14300000</v>
      </c>
      <c r="D400" s="1">
        <v>2.67</v>
      </c>
      <c r="E400" s="18" t="s">
        <v>1319</v>
      </c>
    </row>
    <row r="401" spans="1:5" x14ac:dyDescent="0.2">
      <c r="A401" s="1">
        <v>19</v>
      </c>
      <c r="B401" s="1">
        <v>14250001</v>
      </c>
      <c r="C401" s="1">
        <v>14300000</v>
      </c>
      <c r="D401" s="1">
        <v>2.67</v>
      </c>
      <c r="E401" s="18" t="s">
        <v>639</v>
      </c>
    </row>
    <row r="402" spans="1:5" x14ac:dyDescent="0.2">
      <c r="A402" s="1">
        <v>11</v>
      </c>
      <c r="B402" s="1">
        <v>41600001</v>
      </c>
      <c r="C402" s="1">
        <v>41650000</v>
      </c>
      <c r="D402" s="1">
        <v>2.67</v>
      </c>
      <c r="E402" s="18" t="s">
        <v>1320</v>
      </c>
    </row>
    <row r="403" spans="1:5" x14ac:dyDescent="0.2">
      <c r="A403" s="1">
        <v>11</v>
      </c>
      <c r="B403" s="1">
        <v>14600001</v>
      </c>
      <c r="C403" s="1">
        <v>14650000</v>
      </c>
      <c r="D403" s="1">
        <v>2.67</v>
      </c>
      <c r="E403" s="18" t="s">
        <v>450</v>
      </c>
    </row>
    <row r="404" spans="1:5" x14ac:dyDescent="0.2">
      <c r="A404" s="1">
        <v>7</v>
      </c>
      <c r="B404" s="1">
        <v>65700001</v>
      </c>
      <c r="C404" s="1">
        <v>65750000</v>
      </c>
      <c r="D404" s="1">
        <v>-2.67</v>
      </c>
      <c r="E404" s="18" t="s">
        <v>1321</v>
      </c>
    </row>
    <row r="405" spans="1:5" x14ac:dyDescent="0.2">
      <c r="A405" s="1">
        <v>7</v>
      </c>
      <c r="B405" s="1">
        <v>65700001</v>
      </c>
      <c r="C405" s="1">
        <v>65750000</v>
      </c>
      <c r="D405" s="1">
        <v>-2.67</v>
      </c>
      <c r="E405" s="18" t="s">
        <v>1268</v>
      </c>
    </row>
    <row r="406" spans="1:5" x14ac:dyDescent="0.2">
      <c r="A406" s="1">
        <v>7</v>
      </c>
      <c r="B406" s="1">
        <v>65700001</v>
      </c>
      <c r="C406" s="1">
        <v>65750000</v>
      </c>
      <c r="D406" s="1">
        <v>-2.67</v>
      </c>
      <c r="E406" s="18" t="s">
        <v>1322</v>
      </c>
    </row>
    <row r="407" spans="1:5" x14ac:dyDescent="0.2">
      <c r="A407" s="1">
        <v>5</v>
      </c>
      <c r="B407" s="1">
        <v>102350001</v>
      </c>
      <c r="C407" s="1">
        <v>102400000</v>
      </c>
      <c r="D407" s="1">
        <v>-2.67</v>
      </c>
      <c r="E407" s="18" t="s">
        <v>1323</v>
      </c>
    </row>
    <row r="408" spans="1:5" x14ac:dyDescent="0.2">
      <c r="A408" s="1">
        <v>5</v>
      </c>
      <c r="B408" s="1">
        <v>102350001</v>
      </c>
      <c r="C408" s="1">
        <v>102400000</v>
      </c>
      <c r="D408" s="1">
        <v>-2.67</v>
      </c>
      <c r="E408" s="18" t="s">
        <v>1324</v>
      </c>
    </row>
    <row r="409" spans="1:5" x14ac:dyDescent="0.2">
      <c r="A409" s="1">
        <v>1</v>
      </c>
      <c r="B409" s="1">
        <v>84050001</v>
      </c>
      <c r="C409" s="1">
        <v>84100000</v>
      </c>
      <c r="D409" s="1">
        <v>-2.67</v>
      </c>
      <c r="E409" s="18" t="s">
        <v>478</v>
      </c>
    </row>
    <row r="410" spans="1:5" x14ac:dyDescent="0.2">
      <c r="A410" s="1">
        <v>10</v>
      </c>
      <c r="B410" s="1">
        <v>18350001</v>
      </c>
      <c r="C410" s="1">
        <v>18400000</v>
      </c>
      <c r="D410" s="1">
        <v>-2.67</v>
      </c>
      <c r="E410" s="18" t="s">
        <v>1325</v>
      </c>
    </row>
    <row r="411" spans="1:5" x14ac:dyDescent="0.2">
      <c r="A411" s="1">
        <v>6</v>
      </c>
      <c r="B411" s="1">
        <v>67350001</v>
      </c>
      <c r="C411" s="1">
        <v>67400000</v>
      </c>
      <c r="D411" s="1">
        <v>2.66</v>
      </c>
      <c r="E411" s="18" t="s">
        <v>1326</v>
      </c>
    </row>
    <row r="412" spans="1:5" x14ac:dyDescent="0.2">
      <c r="A412" s="1">
        <v>6</v>
      </c>
      <c r="B412" s="1">
        <v>66200001</v>
      </c>
      <c r="C412" s="1">
        <v>66250000</v>
      </c>
      <c r="D412" s="1">
        <v>2.66</v>
      </c>
      <c r="E412" s="18" t="s">
        <v>392</v>
      </c>
    </row>
    <row r="413" spans="1:5" x14ac:dyDescent="0.2">
      <c r="A413" s="1">
        <v>28</v>
      </c>
      <c r="B413" s="1">
        <v>200001</v>
      </c>
      <c r="C413" s="1">
        <v>250000</v>
      </c>
      <c r="D413" s="1">
        <v>2.66</v>
      </c>
      <c r="E413" s="18" t="s">
        <v>784</v>
      </c>
    </row>
    <row r="414" spans="1:5" x14ac:dyDescent="0.2">
      <c r="A414" s="1">
        <v>24</v>
      </c>
      <c r="B414" s="1">
        <v>48900001</v>
      </c>
      <c r="C414" s="1">
        <v>48950000</v>
      </c>
      <c r="D414" s="1">
        <v>2.66</v>
      </c>
      <c r="E414" s="18" t="s">
        <v>1327</v>
      </c>
    </row>
    <row r="415" spans="1:5" x14ac:dyDescent="0.2">
      <c r="A415" s="1">
        <v>11</v>
      </c>
      <c r="B415" s="1">
        <v>82900001</v>
      </c>
      <c r="C415" s="1">
        <v>82950000</v>
      </c>
      <c r="D415" s="1">
        <v>2.65</v>
      </c>
      <c r="E415" s="18" t="s">
        <v>1328</v>
      </c>
    </row>
    <row r="416" spans="1:5" x14ac:dyDescent="0.2">
      <c r="A416" s="1">
        <v>11</v>
      </c>
      <c r="B416" s="1">
        <v>82900001</v>
      </c>
      <c r="C416" s="1">
        <v>82950000</v>
      </c>
      <c r="D416" s="1">
        <v>2.65</v>
      </c>
      <c r="E416" s="18" t="s">
        <v>1329</v>
      </c>
    </row>
    <row r="417" spans="1:5" x14ac:dyDescent="0.2">
      <c r="A417" s="1">
        <v>11</v>
      </c>
      <c r="B417" s="1">
        <v>82900001</v>
      </c>
      <c r="C417" s="1">
        <v>82950000</v>
      </c>
      <c r="D417" s="1">
        <v>2.65</v>
      </c>
      <c r="E417" s="18" t="s">
        <v>1330</v>
      </c>
    </row>
    <row r="418" spans="1:5" x14ac:dyDescent="0.2">
      <c r="A418" s="1">
        <v>11</v>
      </c>
      <c r="B418" s="1">
        <v>82900001</v>
      </c>
      <c r="C418" s="1">
        <v>82950000</v>
      </c>
      <c r="D418" s="1">
        <v>2.65</v>
      </c>
      <c r="E418" s="18" t="s">
        <v>1331</v>
      </c>
    </row>
    <row r="419" spans="1:5" x14ac:dyDescent="0.2">
      <c r="A419" s="1">
        <v>11</v>
      </c>
      <c r="B419" s="1">
        <v>82900001</v>
      </c>
      <c r="C419" s="1">
        <v>82950000</v>
      </c>
      <c r="D419" s="1">
        <v>2.65</v>
      </c>
      <c r="E419" s="18" t="s">
        <v>1332</v>
      </c>
    </row>
    <row r="420" spans="1:5" x14ac:dyDescent="0.2">
      <c r="A420" s="1">
        <v>4</v>
      </c>
      <c r="B420" s="1">
        <v>27150001</v>
      </c>
      <c r="C420" s="1">
        <v>27200000</v>
      </c>
      <c r="D420" s="1">
        <v>-2.65</v>
      </c>
      <c r="E420" s="18" t="s">
        <v>426</v>
      </c>
    </row>
    <row r="421" spans="1:5" x14ac:dyDescent="0.2">
      <c r="A421" s="1">
        <v>18</v>
      </c>
      <c r="B421" s="1">
        <v>14450001</v>
      </c>
      <c r="C421" s="1">
        <v>14500000</v>
      </c>
      <c r="D421" s="1">
        <v>-2.65</v>
      </c>
      <c r="E421" s="18" t="s">
        <v>1333</v>
      </c>
    </row>
    <row r="422" spans="1:5" x14ac:dyDescent="0.2">
      <c r="A422" s="1">
        <v>18</v>
      </c>
      <c r="B422" s="1">
        <v>14450001</v>
      </c>
      <c r="C422" s="1">
        <v>14500000</v>
      </c>
      <c r="D422" s="1">
        <v>-2.65</v>
      </c>
      <c r="E422" s="18" t="s">
        <v>1334</v>
      </c>
    </row>
    <row r="423" spans="1:5" x14ac:dyDescent="0.2">
      <c r="A423" s="1">
        <v>18</v>
      </c>
      <c r="B423" s="1">
        <v>14450001</v>
      </c>
      <c r="C423" s="1">
        <v>14500000</v>
      </c>
      <c r="D423" s="1">
        <v>-2.65</v>
      </c>
      <c r="E423" s="18" t="s">
        <v>1335</v>
      </c>
    </row>
    <row r="424" spans="1:5" x14ac:dyDescent="0.2">
      <c r="A424" s="1">
        <v>7</v>
      </c>
      <c r="B424" s="1">
        <v>101400001</v>
      </c>
      <c r="C424" s="1">
        <v>101450000</v>
      </c>
      <c r="D424" s="1">
        <v>2.64</v>
      </c>
      <c r="E424" s="18" t="s">
        <v>1293</v>
      </c>
    </row>
    <row r="425" spans="1:5" x14ac:dyDescent="0.2">
      <c r="A425" s="1">
        <v>10</v>
      </c>
      <c r="B425" s="1">
        <v>77050001</v>
      </c>
      <c r="C425" s="1">
        <v>77100000</v>
      </c>
      <c r="D425" s="1">
        <v>2.64</v>
      </c>
      <c r="E425" s="18" t="s">
        <v>460</v>
      </c>
    </row>
    <row r="426" spans="1:5" x14ac:dyDescent="0.2">
      <c r="A426" s="1">
        <v>10</v>
      </c>
      <c r="B426" s="1">
        <v>77050001</v>
      </c>
      <c r="C426" s="1">
        <v>77100000</v>
      </c>
      <c r="D426" s="1">
        <v>2.64</v>
      </c>
      <c r="E426" s="18" t="s">
        <v>461</v>
      </c>
    </row>
    <row r="427" spans="1:5" x14ac:dyDescent="0.2">
      <c r="A427" s="1">
        <v>10</v>
      </c>
      <c r="B427" s="1">
        <v>77050001</v>
      </c>
      <c r="C427" s="1">
        <v>77100000</v>
      </c>
      <c r="D427" s="1">
        <v>2.64</v>
      </c>
      <c r="E427" s="18" t="s">
        <v>462</v>
      </c>
    </row>
    <row r="428" spans="1:5" x14ac:dyDescent="0.2">
      <c r="A428" s="1">
        <v>10</v>
      </c>
      <c r="B428" s="1">
        <v>77050001</v>
      </c>
      <c r="C428" s="1">
        <v>77100000</v>
      </c>
      <c r="D428" s="1">
        <v>2.64</v>
      </c>
      <c r="E428" s="18" t="s">
        <v>463</v>
      </c>
    </row>
    <row r="429" spans="1:5" x14ac:dyDescent="0.2">
      <c r="A429" s="1">
        <v>10</v>
      </c>
      <c r="B429" s="1">
        <v>77050001</v>
      </c>
      <c r="C429" s="1">
        <v>77100000</v>
      </c>
      <c r="D429" s="1">
        <v>2.64</v>
      </c>
      <c r="E429" s="18" t="s">
        <v>464</v>
      </c>
    </row>
    <row r="430" spans="1:5" x14ac:dyDescent="0.2">
      <c r="A430" s="1">
        <v>3</v>
      </c>
      <c r="B430" s="1">
        <v>118300001</v>
      </c>
      <c r="C430" s="1">
        <v>118350000</v>
      </c>
      <c r="D430" s="1">
        <v>-2.64</v>
      </c>
      <c r="E430" s="18" t="s">
        <v>1336</v>
      </c>
    </row>
    <row r="431" spans="1:5" x14ac:dyDescent="0.2">
      <c r="A431" s="1">
        <v>2</v>
      </c>
      <c r="B431" s="1">
        <v>1750001</v>
      </c>
      <c r="C431" s="1">
        <v>1800000</v>
      </c>
      <c r="D431" s="1">
        <v>-2.64</v>
      </c>
      <c r="E431" s="18" t="s">
        <v>1337</v>
      </c>
    </row>
    <row r="432" spans="1:5" x14ac:dyDescent="0.2">
      <c r="A432" s="1">
        <v>5</v>
      </c>
      <c r="B432" s="1">
        <v>74400001</v>
      </c>
      <c r="C432" s="1">
        <v>74450000</v>
      </c>
      <c r="D432" s="1">
        <v>2.63</v>
      </c>
      <c r="E432" s="18" t="s">
        <v>419</v>
      </c>
    </row>
    <row r="433" spans="1:5" x14ac:dyDescent="0.2">
      <c r="A433" s="1">
        <v>4</v>
      </c>
      <c r="B433" s="1">
        <v>45150001</v>
      </c>
      <c r="C433" s="1">
        <v>45200000</v>
      </c>
      <c r="D433" s="1">
        <v>2.63</v>
      </c>
      <c r="E433" s="18" t="s">
        <v>708</v>
      </c>
    </row>
    <row r="434" spans="1:5" x14ac:dyDescent="0.2">
      <c r="A434" s="1">
        <v>2</v>
      </c>
      <c r="B434" s="1">
        <v>71150001</v>
      </c>
      <c r="C434" s="1">
        <v>71200000</v>
      </c>
      <c r="D434" s="1">
        <v>2.63</v>
      </c>
      <c r="E434" s="18" t="s">
        <v>1338</v>
      </c>
    </row>
    <row r="435" spans="1:5" x14ac:dyDescent="0.2">
      <c r="A435" s="1">
        <v>2</v>
      </c>
      <c r="B435" s="1">
        <v>71150001</v>
      </c>
      <c r="C435" s="1">
        <v>71200000</v>
      </c>
      <c r="D435" s="1">
        <v>2.63</v>
      </c>
      <c r="E435" s="18" t="s">
        <v>1339</v>
      </c>
    </row>
    <row r="436" spans="1:5" x14ac:dyDescent="0.2">
      <c r="A436" s="1">
        <v>21</v>
      </c>
      <c r="B436" s="1">
        <v>47250001</v>
      </c>
      <c r="C436" s="1">
        <v>47300000</v>
      </c>
      <c r="D436" s="1">
        <v>2.63</v>
      </c>
      <c r="E436" s="18" t="s">
        <v>1199</v>
      </c>
    </row>
    <row r="437" spans="1:5" x14ac:dyDescent="0.2">
      <c r="A437" s="1">
        <v>20</v>
      </c>
      <c r="B437" s="1">
        <v>13400001</v>
      </c>
      <c r="C437" s="1">
        <v>13450000</v>
      </c>
      <c r="D437" s="1">
        <v>2.63</v>
      </c>
      <c r="E437" s="18" t="s">
        <v>574</v>
      </c>
    </row>
    <row r="438" spans="1:5" x14ac:dyDescent="0.2">
      <c r="A438" s="1">
        <v>16</v>
      </c>
      <c r="B438" s="1">
        <v>45500001</v>
      </c>
      <c r="C438" s="1">
        <v>45550000</v>
      </c>
      <c r="D438" s="1">
        <v>2.63</v>
      </c>
      <c r="E438" s="18" t="s">
        <v>210</v>
      </c>
    </row>
    <row r="439" spans="1:5" x14ac:dyDescent="0.2">
      <c r="A439" s="1">
        <v>16</v>
      </c>
      <c r="B439" s="1">
        <v>45500001</v>
      </c>
      <c r="C439" s="1">
        <v>45550000</v>
      </c>
      <c r="D439" s="1">
        <v>2.63</v>
      </c>
      <c r="E439" s="18" t="s">
        <v>209</v>
      </c>
    </row>
    <row r="440" spans="1:5" x14ac:dyDescent="0.2">
      <c r="A440" s="1">
        <v>16</v>
      </c>
      <c r="B440" s="1">
        <v>45500001</v>
      </c>
      <c r="C440" s="1">
        <v>45550000</v>
      </c>
      <c r="D440" s="1">
        <v>2.63</v>
      </c>
      <c r="E440" s="18" t="s">
        <v>208</v>
      </c>
    </row>
    <row r="441" spans="1:5" x14ac:dyDescent="0.2">
      <c r="A441" s="1">
        <v>10</v>
      </c>
      <c r="B441" s="1">
        <v>72000001</v>
      </c>
      <c r="C441" s="1">
        <v>72050000</v>
      </c>
      <c r="D441" s="1">
        <v>2.63</v>
      </c>
      <c r="E441" s="18" t="s">
        <v>1340</v>
      </c>
    </row>
    <row r="442" spans="1:5" x14ac:dyDescent="0.2">
      <c r="A442" s="1">
        <v>10</v>
      </c>
      <c r="B442" s="1">
        <v>72000001</v>
      </c>
      <c r="C442" s="1">
        <v>72050000</v>
      </c>
      <c r="D442" s="1">
        <v>2.63</v>
      </c>
      <c r="E442" s="18" t="s">
        <v>1341</v>
      </c>
    </row>
    <row r="443" spans="1:5" x14ac:dyDescent="0.2">
      <c r="A443" s="1">
        <v>5</v>
      </c>
      <c r="B443" s="1">
        <v>58750001</v>
      </c>
      <c r="C443" s="1">
        <v>58800000</v>
      </c>
      <c r="D443" s="1">
        <v>2.62</v>
      </c>
      <c r="E443" s="18" t="s">
        <v>876</v>
      </c>
    </row>
    <row r="444" spans="1:5" x14ac:dyDescent="0.2">
      <c r="A444" s="1">
        <v>5</v>
      </c>
      <c r="B444" s="1">
        <v>58750001</v>
      </c>
      <c r="C444" s="1">
        <v>58800000</v>
      </c>
      <c r="D444" s="1">
        <v>2.62</v>
      </c>
      <c r="E444" s="18" t="s">
        <v>877</v>
      </c>
    </row>
    <row r="445" spans="1:5" x14ac:dyDescent="0.2">
      <c r="A445" s="1">
        <v>23</v>
      </c>
      <c r="B445" s="1">
        <v>500001</v>
      </c>
      <c r="C445" s="1">
        <v>550000</v>
      </c>
      <c r="D445" s="1">
        <v>2.62</v>
      </c>
      <c r="E445" s="18" t="s">
        <v>477</v>
      </c>
    </row>
    <row r="446" spans="1:5" x14ac:dyDescent="0.2">
      <c r="A446" s="1">
        <v>21</v>
      </c>
      <c r="B446" s="1">
        <v>2200001</v>
      </c>
      <c r="C446" s="1">
        <v>2250000</v>
      </c>
      <c r="D446" s="1">
        <v>2.62</v>
      </c>
      <c r="E446" s="18" t="s">
        <v>566</v>
      </c>
    </row>
    <row r="447" spans="1:5" x14ac:dyDescent="0.2">
      <c r="A447" s="1">
        <v>21</v>
      </c>
      <c r="B447" s="1">
        <v>2200001</v>
      </c>
      <c r="C447" s="1">
        <v>2250000</v>
      </c>
      <c r="D447" s="1">
        <v>2.62</v>
      </c>
      <c r="E447" s="18" t="s">
        <v>560</v>
      </c>
    </row>
    <row r="448" spans="1:5" x14ac:dyDescent="0.2">
      <c r="A448" s="1">
        <v>13</v>
      </c>
      <c r="B448" s="1">
        <v>12200001</v>
      </c>
      <c r="C448" s="1">
        <v>12250000</v>
      </c>
      <c r="D448" s="1">
        <v>2.62</v>
      </c>
      <c r="E448" s="18" t="s">
        <v>1342</v>
      </c>
    </row>
    <row r="449" spans="1:5" x14ac:dyDescent="0.2">
      <c r="A449" s="1">
        <v>13</v>
      </c>
      <c r="B449" s="1">
        <v>12200001</v>
      </c>
      <c r="C449" s="1">
        <v>12250000</v>
      </c>
      <c r="D449" s="1">
        <v>2.62</v>
      </c>
      <c r="E449" s="18" t="s">
        <v>1343</v>
      </c>
    </row>
    <row r="450" spans="1:5" x14ac:dyDescent="0.2">
      <c r="A450" s="1">
        <v>13</v>
      </c>
      <c r="B450" s="1">
        <v>12200001</v>
      </c>
      <c r="C450" s="1">
        <v>12250000</v>
      </c>
      <c r="D450" s="1">
        <v>2.62</v>
      </c>
      <c r="E450" s="18" t="s">
        <v>1182</v>
      </c>
    </row>
    <row r="451" spans="1:5" x14ac:dyDescent="0.2">
      <c r="A451" s="1">
        <v>3</v>
      </c>
      <c r="B451" s="1">
        <v>80100001</v>
      </c>
      <c r="C451" s="1">
        <v>80150000</v>
      </c>
      <c r="D451" s="1">
        <v>-2.62</v>
      </c>
      <c r="E451" s="18" t="s">
        <v>1344</v>
      </c>
    </row>
    <row r="452" spans="1:5" x14ac:dyDescent="0.2">
      <c r="A452" s="1">
        <v>1</v>
      </c>
      <c r="B452" s="1">
        <v>84100001</v>
      </c>
      <c r="C452" s="1">
        <v>84150000</v>
      </c>
      <c r="D452" s="1">
        <v>-2.62</v>
      </c>
      <c r="E452" s="18" t="s">
        <v>1345</v>
      </c>
    </row>
    <row r="453" spans="1:5" x14ac:dyDescent="0.2">
      <c r="A453" s="1">
        <v>16</v>
      </c>
      <c r="B453" s="1">
        <v>28550001</v>
      </c>
      <c r="C453" s="1">
        <v>28600000</v>
      </c>
      <c r="D453" s="1">
        <v>-2.62</v>
      </c>
      <c r="E453" s="18" t="s">
        <v>1265</v>
      </c>
    </row>
    <row r="454" spans="1:5" x14ac:dyDescent="0.2">
      <c r="A454" s="1">
        <v>14</v>
      </c>
      <c r="B454" s="1">
        <v>29800001</v>
      </c>
      <c r="C454" s="1">
        <v>29850000</v>
      </c>
      <c r="D454" s="1">
        <v>-2.62</v>
      </c>
      <c r="E454" s="18" t="s">
        <v>1346</v>
      </c>
    </row>
    <row r="455" spans="1:5" x14ac:dyDescent="0.2">
      <c r="A455" s="1">
        <v>9</v>
      </c>
      <c r="B455" s="1">
        <v>41200001</v>
      </c>
      <c r="C455" s="1">
        <v>41250000</v>
      </c>
      <c r="D455" s="1">
        <v>2.61</v>
      </c>
      <c r="E455" s="18" t="s">
        <v>1347</v>
      </c>
    </row>
    <row r="456" spans="1:5" x14ac:dyDescent="0.2">
      <c r="A456" s="1">
        <v>4</v>
      </c>
      <c r="B456" s="1">
        <v>87500001</v>
      </c>
      <c r="C456" s="1">
        <v>87550000</v>
      </c>
      <c r="D456" s="1">
        <v>2.61</v>
      </c>
      <c r="E456" s="18" t="s">
        <v>221</v>
      </c>
    </row>
    <row r="457" spans="1:5" x14ac:dyDescent="0.2">
      <c r="A457" s="1">
        <v>26</v>
      </c>
      <c r="B457" s="1">
        <v>41550001</v>
      </c>
      <c r="C457" s="1">
        <v>41600000</v>
      </c>
      <c r="D457" s="1">
        <v>2.61</v>
      </c>
      <c r="E457" s="18" t="s">
        <v>1057</v>
      </c>
    </row>
    <row r="458" spans="1:5" x14ac:dyDescent="0.2">
      <c r="A458" s="1">
        <v>25</v>
      </c>
      <c r="B458" s="1">
        <v>20750001</v>
      </c>
      <c r="C458" s="1">
        <v>20800000</v>
      </c>
      <c r="D458" s="1">
        <v>2.61</v>
      </c>
      <c r="E458" s="18" t="s">
        <v>1232</v>
      </c>
    </row>
    <row r="459" spans="1:5" x14ac:dyDescent="0.2">
      <c r="A459" s="1">
        <v>2</v>
      </c>
      <c r="B459" s="1">
        <v>111100001</v>
      </c>
      <c r="C459" s="1">
        <v>111150000</v>
      </c>
      <c r="D459" s="1">
        <v>2.61</v>
      </c>
      <c r="E459" s="18" t="s">
        <v>353</v>
      </c>
    </row>
    <row r="460" spans="1:5" x14ac:dyDescent="0.2">
      <c r="A460" s="1">
        <v>4</v>
      </c>
      <c r="B460" s="1">
        <v>105850001</v>
      </c>
      <c r="C460" s="1">
        <v>105900000</v>
      </c>
      <c r="D460" s="1">
        <v>-2.61</v>
      </c>
      <c r="E460" s="18" t="s">
        <v>1348</v>
      </c>
    </row>
    <row r="461" spans="1:5" x14ac:dyDescent="0.2">
      <c r="A461" s="1">
        <v>4</v>
      </c>
      <c r="B461" s="1">
        <v>105850001</v>
      </c>
      <c r="C461" s="1">
        <v>105900000</v>
      </c>
      <c r="D461" s="1">
        <v>-2.61</v>
      </c>
      <c r="E461" s="18" t="s">
        <v>1349</v>
      </c>
    </row>
    <row r="462" spans="1:5" x14ac:dyDescent="0.2">
      <c r="A462" s="1">
        <v>4</v>
      </c>
      <c r="B462" s="1">
        <v>105850001</v>
      </c>
      <c r="C462" s="1">
        <v>105900000</v>
      </c>
      <c r="D462" s="1">
        <v>-2.61</v>
      </c>
      <c r="E462" s="18" t="s">
        <v>1305</v>
      </c>
    </row>
    <row r="463" spans="1:5" x14ac:dyDescent="0.2">
      <c r="A463" s="1">
        <v>4</v>
      </c>
      <c r="B463" s="1">
        <v>105850001</v>
      </c>
      <c r="C463" s="1">
        <v>105900000</v>
      </c>
      <c r="D463" s="1">
        <v>-2.61</v>
      </c>
      <c r="E463" s="18" t="s">
        <v>1306</v>
      </c>
    </row>
    <row r="464" spans="1:5" x14ac:dyDescent="0.2">
      <c r="A464" s="1">
        <v>4</v>
      </c>
      <c r="B464" s="1">
        <v>105850001</v>
      </c>
      <c r="C464" s="1">
        <v>105900000</v>
      </c>
      <c r="D464" s="1">
        <v>-2.61</v>
      </c>
      <c r="E464" s="18" t="s">
        <v>1307</v>
      </c>
    </row>
    <row r="465" spans="1:5" x14ac:dyDescent="0.2">
      <c r="A465" s="1">
        <v>8</v>
      </c>
      <c r="B465" s="1">
        <v>1400001</v>
      </c>
      <c r="C465" s="1">
        <v>1450000</v>
      </c>
      <c r="D465" s="1">
        <v>2.6</v>
      </c>
      <c r="E465" s="18" t="s">
        <v>1350</v>
      </c>
    </row>
    <row r="466" spans="1:5" x14ac:dyDescent="0.2">
      <c r="A466" s="1">
        <v>2</v>
      </c>
      <c r="B466" s="1">
        <v>71450001</v>
      </c>
      <c r="C466" s="1">
        <v>71500000</v>
      </c>
      <c r="D466" s="1">
        <v>2.6</v>
      </c>
      <c r="E466" s="18" t="s">
        <v>1351</v>
      </c>
    </row>
    <row r="467" spans="1:5" x14ac:dyDescent="0.2">
      <c r="A467" s="1">
        <v>2</v>
      </c>
      <c r="B467" s="1">
        <v>71450001</v>
      </c>
      <c r="C467" s="1">
        <v>71500000</v>
      </c>
      <c r="D467" s="1">
        <v>2.6</v>
      </c>
      <c r="E467" s="18" t="s">
        <v>1352</v>
      </c>
    </row>
    <row r="468" spans="1:5" x14ac:dyDescent="0.2">
      <c r="A468" s="1">
        <v>13</v>
      </c>
      <c r="B468" s="1">
        <v>72050001</v>
      </c>
      <c r="C468" s="1">
        <v>72100000</v>
      </c>
      <c r="D468" s="1">
        <v>2.6</v>
      </c>
      <c r="E468" s="18" t="s">
        <v>1353</v>
      </c>
    </row>
    <row r="469" spans="1:5" x14ac:dyDescent="0.2">
      <c r="A469" s="1">
        <v>13</v>
      </c>
      <c r="B469" s="1">
        <v>72050001</v>
      </c>
      <c r="C469" s="1">
        <v>72100000</v>
      </c>
      <c r="D469" s="1">
        <v>2.6</v>
      </c>
      <c r="E469" s="18" t="s">
        <v>1354</v>
      </c>
    </row>
    <row r="470" spans="1:5" x14ac:dyDescent="0.2">
      <c r="A470" s="1">
        <v>3</v>
      </c>
      <c r="B470" s="1">
        <v>10800001</v>
      </c>
      <c r="C470" s="1">
        <v>10850000</v>
      </c>
      <c r="D470" s="1">
        <v>2.59</v>
      </c>
      <c r="E470" s="18" t="s">
        <v>1355</v>
      </c>
    </row>
    <row r="471" spans="1:5" x14ac:dyDescent="0.2">
      <c r="A471" s="1">
        <v>2</v>
      </c>
      <c r="B471" s="1">
        <v>71650001</v>
      </c>
      <c r="C471" s="1">
        <v>71700000</v>
      </c>
      <c r="D471" s="1">
        <v>2.59</v>
      </c>
      <c r="E471" s="18" t="s">
        <v>821</v>
      </c>
    </row>
    <row r="472" spans="1:5" x14ac:dyDescent="0.2">
      <c r="A472" s="1">
        <v>1</v>
      </c>
      <c r="B472" s="1">
        <v>74450001</v>
      </c>
      <c r="C472" s="1">
        <v>74500000</v>
      </c>
      <c r="D472" s="1">
        <v>2.59</v>
      </c>
      <c r="E472" s="18" t="s">
        <v>1356</v>
      </c>
    </row>
    <row r="473" spans="1:5" x14ac:dyDescent="0.2">
      <c r="A473" s="1">
        <v>1</v>
      </c>
      <c r="B473" s="1">
        <v>74450001</v>
      </c>
      <c r="C473" s="1">
        <v>74500000</v>
      </c>
      <c r="D473" s="1">
        <v>2.59</v>
      </c>
      <c r="E473" s="18" t="s">
        <v>328</v>
      </c>
    </row>
    <row r="474" spans="1:5" x14ac:dyDescent="0.2">
      <c r="A474" s="1">
        <v>17</v>
      </c>
      <c r="B474" s="1">
        <v>37150001</v>
      </c>
      <c r="C474" s="1">
        <v>37200000</v>
      </c>
      <c r="D474" s="1">
        <v>2.59</v>
      </c>
      <c r="E474" s="18" t="s">
        <v>222</v>
      </c>
    </row>
    <row r="475" spans="1:5" x14ac:dyDescent="0.2">
      <c r="A475" s="1">
        <v>1</v>
      </c>
      <c r="B475" s="1">
        <v>56000001</v>
      </c>
      <c r="C475" s="1">
        <v>56050000</v>
      </c>
      <c r="D475" s="1">
        <v>2.59</v>
      </c>
      <c r="E475" s="18" t="s">
        <v>1357</v>
      </c>
    </row>
    <row r="476" spans="1:5" x14ac:dyDescent="0.2">
      <c r="A476" s="1">
        <v>2</v>
      </c>
      <c r="B476" s="1">
        <v>38250001</v>
      </c>
      <c r="C476" s="1">
        <v>38300000</v>
      </c>
      <c r="D476" s="1">
        <v>-2.59</v>
      </c>
      <c r="E476" s="18" t="s">
        <v>1358</v>
      </c>
    </row>
    <row r="477" spans="1:5" x14ac:dyDescent="0.2">
      <c r="A477" s="1">
        <v>8</v>
      </c>
      <c r="B477" s="1">
        <v>106300001</v>
      </c>
      <c r="C477" s="1">
        <v>106350000</v>
      </c>
      <c r="D477" s="1">
        <v>2.58</v>
      </c>
      <c r="E477" s="18" t="s">
        <v>248</v>
      </c>
    </row>
    <row r="478" spans="1:5" x14ac:dyDescent="0.2">
      <c r="A478" s="1">
        <v>6</v>
      </c>
      <c r="B478" s="1">
        <v>68200001</v>
      </c>
      <c r="C478" s="1">
        <v>68250000</v>
      </c>
      <c r="D478" s="1">
        <v>2.58</v>
      </c>
      <c r="E478" s="18" t="s">
        <v>1359</v>
      </c>
    </row>
    <row r="479" spans="1:5" x14ac:dyDescent="0.2">
      <c r="A479" s="1">
        <v>5</v>
      </c>
      <c r="B479" s="1">
        <v>65800001</v>
      </c>
      <c r="C479" s="1">
        <v>65850000</v>
      </c>
      <c r="D479" s="1">
        <v>2.58</v>
      </c>
      <c r="E479" s="18" t="s">
        <v>1360</v>
      </c>
    </row>
    <row r="480" spans="1:5" x14ac:dyDescent="0.2">
      <c r="A480" s="1">
        <v>5</v>
      </c>
      <c r="B480" s="1">
        <v>65800001</v>
      </c>
      <c r="C480" s="1">
        <v>65850000</v>
      </c>
      <c r="D480" s="1">
        <v>2.58</v>
      </c>
      <c r="E480" s="18" t="s">
        <v>1361</v>
      </c>
    </row>
    <row r="481" spans="1:5" x14ac:dyDescent="0.2">
      <c r="A481" s="1">
        <v>2</v>
      </c>
      <c r="B481" s="1">
        <v>71200001</v>
      </c>
      <c r="C481" s="1">
        <v>71250000</v>
      </c>
      <c r="D481" s="1">
        <v>2.58</v>
      </c>
      <c r="E481" s="18" t="s">
        <v>1362</v>
      </c>
    </row>
    <row r="482" spans="1:5" x14ac:dyDescent="0.2">
      <c r="A482" s="1">
        <v>2</v>
      </c>
      <c r="B482" s="1">
        <v>71200001</v>
      </c>
      <c r="C482" s="1">
        <v>71250000</v>
      </c>
      <c r="D482" s="1">
        <v>2.58</v>
      </c>
      <c r="E482" s="18" t="s">
        <v>1339</v>
      </c>
    </row>
    <row r="483" spans="1:5" x14ac:dyDescent="0.2">
      <c r="A483" s="1">
        <v>2</v>
      </c>
      <c r="B483" s="1">
        <v>71200001</v>
      </c>
      <c r="C483" s="1">
        <v>71250000</v>
      </c>
      <c r="D483" s="1">
        <v>2.58</v>
      </c>
      <c r="E483" s="18" t="s">
        <v>1363</v>
      </c>
    </row>
    <row r="484" spans="1:5" x14ac:dyDescent="0.2">
      <c r="A484" s="1">
        <v>25</v>
      </c>
      <c r="B484" s="1">
        <v>650001</v>
      </c>
      <c r="C484" s="1">
        <v>700000</v>
      </c>
      <c r="D484" s="1">
        <v>2.58</v>
      </c>
      <c r="E484" s="18" t="s">
        <v>1364</v>
      </c>
    </row>
    <row r="485" spans="1:5" x14ac:dyDescent="0.2">
      <c r="A485" s="1">
        <v>25</v>
      </c>
      <c r="B485" s="1">
        <v>650001</v>
      </c>
      <c r="C485" s="1">
        <v>700000</v>
      </c>
      <c r="D485" s="1">
        <v>2.58</v>
      </c>
      <c r="E485" s="18" t="s">
        <v>1365</v>
      </c>
    </row>
    <row r="486" spans="1:5" x14ac:dyDescent="0.2">
      <c r="A486" s="1">
        <v>25</v>
      </c>
      <c r="B486" s="1">
        <v>650001</v>
      </c>
      <c r="C486" s="1">
        <v>700000</v>
      </c>
      <c r="D486" s="1">
        <v>2.58</v>
      </c>
      <c r="E486" s="18" t="s">
        <v>1366</v>
      </c>
    </row>
    <row r="487" spans="1:5" x14ac:dyDescent="0.2">
      <c r="A487" s="1">
        <v>25</v>
      </c>
      <c r="B487" s="1">
        <v>650001</v>
      </c>
      <c r="C487" s="1">
        <v>700000</v>
      </c>
      <c r="D487" s="1">
        <v>2.58</v>
      </c>
      <c r="E487" s="18" t="s">
        <v>1367</v>
      </c>
    </row>
    <row r="488" spans="1:5" x14ac:dyDescent="0.2">
      <c r="A488" s="1">
        <v>25</v>
      </c>
      <c r="B488" s="1">
        <v>650001</v>
      </c>
      <c r="C488" s="1">
        <v>700000</v>
      </c>
      <c r="D488" s="1">
        <v>2.58</v>
      </c>
      <c r="E488" s="18" t="s">
        <v>1368</v>
      </c>
    </row>
    <row r="489" spans="1:5" x14ac:dyDescent="0.2">
      <c r="A489" s="1">
        <v>24</v>
      </c>
      <c r="B489" s="1">
        <v>52600001</v>
      </c>
      <c r="C489" s="1">
        <v>52650000</v>
      </c>
      <c r="D489" s="1">
        <v>2.58</v>
      </c>
      <c r="E489" s="18" t="s">
        <v>1369</v>
      </c>
    </row>
    <row r="490" spans="1:5" x14ac:dyDescent="0.2">
      <c r="A490" s="1">
        <v>21</v>
      </c>
      <c r="B490" s="1">
        <v>31500001</v>
      </c>
      <c r="C490" s="1">
        <v>31550000</v>
      </c>
      <c r="D490" s="1">
        <v>2.58</v>
      </c>
      <c r="E490" s="18" t="s">
        <v>418</v>
      </c>
    </row>
    <row r="491" spans="1:5" x14ac:dyDescent="0.2">
      <c r="A491" s="1">
        <v>7</v>
      </c>
      <c r="B491" s="1">
        <v>99850001</v>
      </c>
      <c r="C491" s="1">
        <v>99900000</v>
      </c>
      <c r="D491" s="1">
        <v>-2.58</v>
      </c>
      <c r="E491" s="18" t="s">
        <v>1370</v>
      </c>
    </row>
    <row r="492" spans="1:5" x14ac:dyDescent="0.2">
      <c r="A492" s="1">
        <v>7</v>
      </c>
      <c r="B492" s="1">
        <v>13700001</v>
      </c>
      <c r="C492" s="1">
        <v>13750000</v>
      </c>
      <c r="D492" s="1">
        <v>2.57</v>
      </c>
      <c r="E492" s="18" t="s">
        <v>1371</v>
      </c>
    </row>
    <row r="493" spans="1:5" x14ac:dyDescent="0.2">
      <c r="A493" s="1">
        <v>6</v>
      </c>
      <c r="B493" s="1">
        <v>68600001</v>
      </c>
      <c r="C493" s="1">
        <v>68650000</v>
      </c>
      <c r="D493" s="1">
        <v>2.57</v>
      </c>
      <c r="E493" s="18" t="s">
        <v>1154</v>
      </c>
    </row>
    <row r="494" spans="1:5" x14ac:dyDescent="0.2">
      <c r="A494" s="1">
        <v>29</v>
      </c>
      <c r="B494" s="1">
        <v>47350001</v>
      </c>
      <c r="C494" s="1">
        <v>47400000</v>
      </c>
      <c r="D494" s="1">
        <v>2.57</v>
      </c>
      <c r="E494" s="18" t="s">
        <v>471</v>
      </c>
    </row>
    <row r="495" spans="1:5" x14ac:dyDescent="0.2">
      <c r="A495" s="1">
        <v>29</v>
      </c>
      <c r="B495" s="1">
        <v>47350001</v>
      </c>
      <c r="C495" s="1">
        <v>47400000</v>
      </c>
      <c r="D495" s="1">
        <v>2.57</v>
      </c>
      <c r="E495" s="18" t="s">
        <v>472</v>
      </c>
    </row>
    <row r="496" spans="1:5" x14ac:dyDescent="0.2">
      <c r="A496" s="1">
        <v>29</v>
      </c>
      <c r="B496" s="1">
        <v>47350001</v>
      </c>
      <c r="C496" s="1">
        <v>47400000</v>
      </c>
      <c r="D496" s="1">
        <v>2.57</v>
      </c>
      <c r="E496" s="18" t="s">
        <v>473</v>
      </c>
    </row>
    <row r="497" spans="1:5" x14ac:dyDescent="0.2">
      <c r="A497" s="1">
        <v>5</v>
      </c>
      <c r="B497" s="1">
        <v>102400001</v>
      </c>
      <c r="C497" s="1">
        <v>102450000</v>
      </c>
      <c r="D497" s="1">
        <v>-2.57</v>
      </c>
      <c r="E497" s="18" t="s">
        <v>1323</v>
      </c>
    </row>
    <row r="498" spans="1:5" x14ac:dyDescent="0.2">
      <c r="A498" s="1">
        <v>16</v>
      </c>
      <c r="B498" s="1">
        <v>28650001</v>
      </c>
      <c r="C498" s="1">
        <v>28700000</v>
      </c>
      <c r="D498" s="1">
        <v>-2.57</v>
      </c>
      <c r="E498" s="18" t="s">
        <v>1265</v>
      </c>
    </row>
    <row r="499" spans="1:5" x14ac:dyDescent="0.2">
      <c r="A499" s="1">
        <v>4</v>
      </c>
      <c r="B499" s="1">
        <v>53950001</v>
      </c>
      <c r="C499" s="1">
        <v>54000000</v>
      </c>
      <c r="D499" s="1">
        <v>2.56</v>
      </c>
      <c r="E499" s="18" t="s">
        <v>586</v>
      </c>
    </row>
    <row r="500" spans="1:5" x14ac:dyDescent="0.2">
      <c r="A500" s="1">
        <v>2</v>
      </c>
      <c r="B500" s="1">
        <v>72000001</v>
      </c>
      <c r="C500" s="1">
        <v>72050000</v>
      </c>
      <c r="D500" s="1">
        <v>2.56</v>
      </c>
      <c r="E500" s="18" t="s">
        <v>705</v>
      </c>
    </row>
    <row r="501" spans="1:5" x14ac:dyDescent="0.2">
      <c r="A501" s="1">
        <v>22</v>
      </c>
      <c r="B501" s="1">
        <v>33400001</v>
      </c>
      <c r="C501" s="1">
        <v>33450000</v>
      </c>
      <c r="D501" s="1">
        <v>2.56</v>
      </c>
      <c r="E501" s="18" t="s">
        <v>1372</v>
      </c>
    </row>
    <row r="502" spans="1:5" x14ac:dyDescent="0.2">
      <c r="A502" s="1">
        <v>18</v>
      </c>
      <c r="B502" s="1">
        <v>20850001</v>
      </c>
      <c r="C502" s="1">
        <v>20900000</v>
      </c>
      <c r="D502" s="1">
        <v>2.56</v>
      </c>
      <c r="E502" s="18" t="s">
        <v>1373</v>
      </c>
    </row>
    <row r="503" spans="1:5" x14ac:dyDescent="0.2">
      <c r="A503" s="1">
        <v>16</v>
      </c>
      <c r="B503" s="1">
        <v>38900001</v>
      </c>
      <c r="C503" s="1">
        <v>38950000</v>
      </c>
      <c r="D503" s="1">
        <v>2.56</v>
      </c>
      <c r="E503" s="18" t="s">
        <v>1374</v>
      </c>
    </row>
    <row r="504" spans="1:5" x14ac:dyDescent="0.2">
      <c r="A504" s="1">
        <v>16</v>
      </c>
      <c r="B504" s="1">
        <v>38900001</v>
      </c>
      <c r="C504" s="1">
        <v>38950000</v>
      </c>
      <c r="D504" s="1">
        <v>2.56</v>
      </c>
      <c r="E504" s="18" t="s">
        <v>1375</v>
      </c>
    </row>
    <row r="505" spans="1:5" x14ac:dyDescent="0.2">
      <c r="A505" s="1">
        <v>1</v>
      </c>
      <c r="B505" s="1">
        <v>138350001</v>
      </c>
      <c r="C505" s="1">
        <v>138400000</v>
      </c>
      <c r="D505" s="1">
        <v>2.56</v>
      </c>
      <c r="E505" s="18" t="s">
        <v>1376</v>
      </c>
    </row>
    <row r="506" spans="1:5" x14ac:dyDescent="0.2">
      <c r="A506" s="1">
        <v>4</v>
      </c>
      <c r="B506" s="1">
        <v>28750001</v>
      </c>
      <c r="C506" s="1">
        <v>28800000</v>
      </c>
      <c r="D506" s="1">
        <v>-2.56</v>
      </c>
      <c r="E506" s="18" t="s">
        <v>375</v>
      </c>
    </row>
    <row r="507" spans="1:5" x14ac:dyDescent="0.2">
      <c r="A507" s="1">
        <v>12</v>
      </c>
      <c r="B507" s="1">
        <v>85750001</v>
      </c>
      <c r="C507" s="1">
        <v>85800000</v>
      </c>
      <c r="D507" s="1">
        <v>-2.56</v>
      </c>
      <c r="E507" s="18" t="s">
        <v>1377</v>
      </c>
    </row>
    <row r="508" spans="1:5" x14ac:dyDescent="0.2">
      <c r="A508" s="1">
        <v>4</v>
      </c>
      <c r="B508" s="1">
        <v>34400001</v>
      </c>
      <c r="C508" s="1">
        <v>34450000</v>
      </c>
      <c r="D508" s="1">
        <v>2.5499999999999998</v>
      </c>
      <c r="E508" s="18" t="s">
        <v>1378</v>
      </c>
    </row>
    <row r="509" spans="1:5" x14ac:dyDescent="0.2">
      <c r="A509" s="1">
        <v>29</v>
      </c>
      <c r="B509" s="1">
        <v>49700001</v>
      </c>
      <c r="C509" s="1">
        <v>49750000</v>
      </c>
      <c r="D509" s="1">
        <v>2.5499999999999998</v>
      </c>
      <c r="E509" s="18" t="s">
        <v>385</v>
      </c>
    </row>
    <row r="510" spans="1:5" x14ac:dyDescent="0.2">
      <c r="A510" s="1">
        <v>29</v>
      </c>
      <c r="B510" s="1">
        <v>49700001</v>
      </c>
      <c r="C510" s="1">
        <v>49750000</v>
      </c>
      <c r="D510" s="1">
        <v>2.5499999999999998</v>
      </c>
      <c r="E510" s="18" t="s">
        <v>386</v>
      </c>
    </row>
    <row r="511" spans="1:5" x14ac:dyDescent="0.2">
      <c r="A511" s="1">
        <v>25</v>
      </c>
      <c r="B511" s="1">
        <v>13800001</v>
      </c>
      <c r="C511" s="1">
        <v>13850000</v>
      </c>
      <c r="D511" s="1">
        <v>2.5499999999999998</v>
      </c>
      <c r="E511" s="18" t="s">
        <v>1379</v>
      </c>
    </row>
    <row r="512" spans="1:5" x14ac:dyDescent="0.2">
      <c r="A512" s="1">
        <v>21</v>
      </c>
      <c r="B512" s="1">
        <v>550001</v>
      </c>
      <c r="C512" s="1">
        <v>600000</v>
      </c>
      <c r="D512" s="1">
        <v>2.5499999999999998</v>
      </c>
      <c r="E512" s="18" t="s">
        <v>1380</v>
      </c>
    </row>
    <row r="513" spans="1:5" x14ac:dyDescent="0.2">
      <c r="A513" s="1">
        <v>20</v>
      </c>
      <c r="B513" s="1">
        <v>14100001</v>
      </c>
      <c r="C513" s="1">
        <v>14150000</v>
      </c>
      <c r="D513" s="1">
        <v>2.5499999999999998</v>
      </c>
      <c r="E513" s="18" t="s">
        <v>602</v>
      </c>
    </row>
    <row r="514" spans="1:5" x14ac:dyDescent="0.2">
      <c r="A514" s="1">
        <v>13</v>
      </c>
      <c r="B514" s="1">
        <v>11750001</v>
      </c>
      <c r="C514" s="1">
        <v>11800000</v>
      </c>
      <c r="D514" s="1">
        <v>2.5499999999999998</v>
      </c>
      <c r="E514" s="18" t="s">
        <v>250</v>
      </c>
    </row>
    <row r="515" spans="1:5" x14ac:dyDescent="0.2">
      <c r="A515" s="1">
        <v>13</v>
      </c>
      <c r="B515" s="1">
        <v>11750001</v>
      </c>
      <c r="C515" s="1">
        <v>11800000</v>
      </c>
      <c r="D515" s="1">
        <v>2.5499999999999998</v>
      </c>
      <c r="E515" s="18" t="s">
        <v>441</v>
      </c>
    </row>
    <row r="516" spans="1:5" x14ac:dyDescent="0.2">
      <c r="A516" s="1">
        <v>4</v>
      </c>
      <c r="B516" s="1">
        <v>105900001</v>
      </c>
      <c r="C516" s="1">
        <v>105950000</v>
      </c>
      <c r="D516" s="1">
        <v>-2.5499999999999998</v>
      </c>
      <c r="E516" s="18" t="s">
        <v>1381</v>
      </c>
    </row>
    <row r="517" spans="1:5" x14ac:dyDescent="0.2">
      <c r="A517" s="1">
        <v>4</v>
      </c>
      <c r="B517" s="1">
        <v>105900001</v>
      </c>
      <c r="C517" s="1">
        <v>105950000</v>
      </c>
      <c r="D517" s="1">
        <v>-2.5499999999999998</v>
      </c>
      <c r="E517" s="18" t="s">
        <v>1382</v>
      </c>
    </row>
    <row r="518" spans="1:5" x14ac:dyDescent="0.2">
      <c r="A518" s="1">
        <v>4</v>
      </c>
      <c r="B518" s="1">
        <v>105900001</v>
      </c>
      <c r="C518" s="1">
        <v>105950000</v>
      </c>
      <c r="D518" s="1">
        <v>-2.5499999999999998</v>
      </c>
      <c r="E518" s="18" t="s">
        <v>1383</v>
      </c>
    </row>
    <row r="519" spans="1:5" x14ac:dyDescent="0.2">
      <c r="A519" s="1">
        <v>4</v>
      </c>
      <c r="B519" s="1">
        <v>105900001</v>
      </c>
      <c r="C519" s="1">
        <v>105950000</v>
      </c>
      <c r="D519" s="1">
        <v>-2.5499999999999998</v>
      </c>
      <c r="E519" s="18" t="s">
        <v>1384</v>
      </c>
    </row>
    <row r="520" spans="1:5" x14ac:dyDescent="0.2">
      <c r="A520" s="1">
        <v>4</v>
      </c>
      <c r="B520" s="1">
        <v>105900001</v>
      </c>
      <c r="C520" s="1">
        <v>105950000</v>
      </c>
      <c r="D520" s="1">
        <v>-2.5499999999999998</v>
      </c>
      <c r="E520" s="18" t="s">
        <v>1385</v>
      </c>
    </row>
    <row r="521" spans="1:5" x14ac:dyDescent="0.2">
      <c r="A521" s="1">
        <v>4</v>
      </c>
      <c r="B521" s="1">
        <v>105900001</v>
      </c>
      <c r="C521" s="1">
        <v>105950000</v>
      </c>
      <c r="D521" s="1">
        <v>-2.5499999999999998</v>
      </c>
      <c r="E521" s="18" t="s">
        <v>1306</v>
      </c>
    </row>
    <row r="522" spans="1:5" x14ac:dyDescent="0.2">
      <c r="A522" s="1">
        <v>4</v>
      </c>
      <c r="B522" s="1">
        <v>105900001</v>
      </c>
      <c r="C522" s="1">
        <v>105950000</v>
      </c>
      <c r="D522" s="1">
        <v>-2.5499999999999998</v>
      </c>
      <c r="E522" s="18" t="s">
        <v>1307</v>
      </c>
    </row>
    <row r="523" spans="1:5" x14ac:dyDescent="0.2">
      <c r="A523" s="1">
        <v>11</v>
      </c>
      <c r="B523" s="1">
        <v>92550001</v>
      </c>
      <c r="C523" s="1">
        <v>92600000</v>
      </c>
      <c r="D523" s="1">
        <v>-2.5499999999999998</v>
      </c>
      <c r="E523" s="18" t="s">
        <v>1386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95090-B4D4-4B0E-9933-AA5AD8BD1AD9}">
  <dimension ref="A1:G41"/>
  <sheetViews>
    <sheetView workbookViewId="0">
      <selection activeCell="J8" sqref="J8"/>
    </sheetView>
  </sheetViews>
  <sheetFormatPr defaultRowHeight="14.25" x14ac:dyDescent="0.2"/>
  <sheetData>
    <row r="1" spans="1:7" s="38" customFormat="1" ht="17.25" thickBot="1" x14ac:dyDescent="0.25">
      <c r="A1" s="72" t="s">
        <v>2258</v>
      </c>
      <c r="B1" s="77"/>
      <c r="C1" s="77"/>
      <c r="D1" s="77"/>
      <c r="E1" s="77"/>
      <c r="F1" s="77"/>
      <c r="G1" s="77"/>
    </row>
    <row r="2" spans="1:7" s="38" customFormat="1" ht="18.75" thickTop="1" thickBot="1" x14ac:dyDescent="0.25">
      <c r="A2" s="17" t="s">
        <v>1426</v>
      </c>
      <c r="B2" s="17" t="s">
        <v>200</v>
      </c>
      <c r="C2" s="17" t="s">
        <v>201</v>
      </c>
      <c r="D2" s="17" t="s">
        <v>1389</v>
      </c>
      <c r="E2" s="17" t="s">
        <v>1388</v>
      </c>
      <c r="F2" s="17" t="s">
        <v>1387</v>
      </c>
      <c r="G2" s="17" t="s">
        <v>1427</v>
      </c>
    </row>
    <row r="3" spans="1:7" ht="15" x14ac:dyDescent="0.2">
      <c r="A3" s="38">
        <v>20</v>
      </c>
      <c r="B3" s="38">
        <v>14320001</v>
      </c>
      <c r="C3" s="38">
        <v>14370000</v>
      </c>
      <c r="D3" s="38">
        <v>0.371087</v>
      </c>
      <c r="E3" s="38">
        <v>2.4419122351218099</v>
      </c>
      <c r="F3" s="38">
        <v>2.4500000000000002</v>
      </c>
      <c r="G3" s="56" t="s">
        <v>602</v>
      </c>
    </row>
    <row r="4" spans="1:7" ht="15" x14ac:dyDescent="0.2">
      <c r="A4" s="38">
        <v>2</v>
      </c>
      <c r="B4" s="38">
        <v>121960001</v>
      </c>
      <c r="C4" s="38">
        <v>122010000</v>
      </c>
      <c r="D4" s="38">
        <v>0.41107900000000003</v>
      </c>
      <c r="E4" s="38">
        <v>2.96183424263161</v>
      </c>
      <c r="F4" s="38">
        <v>3.58</v>
      </c>
      <c r="G4" s="56" t="s">
        <v>417</v>
      </c>
    </row>
    <row r="5" spans="1:7" ht="15" x14ac:dyDescent="0.2">
      <c r="A5" s="38">
        <v>10</v>
      </c>
      <c r="B5" s="38">
        <v>30040001</v>
      </c>
      <c r="C5" s="38">
        <v>30090000</v>
      </c>
      <c r="D5" s="38">
        <v>0.32130300000000001</v>
      </c>
      <c r="E5" s="38">
        <v>2.2781374168137498</v>
      </c>
      <c r="F5" s="38">
        <v>3.33</v>
      </c>
      <c r="G5" s="56" t="s">
        <v>824</v>
      </c>
    </row>
    <row r="6" spans="1:7" ht="15" x14ac:dyDescent="0.2">
      <c r="A6" s="38">
        <v>2</v>
      </c>
      <c r="B6" s="38">
        <v>88480001</v>
      </c>
      <c r="C6" s="38">
        <v>88530000</v>
      </c>
      <c r="D6" s="38">
        <v>0.35555799999999999</v>
      </c>
      <c r="E6" s="38">
        <v>2.1718928628339502</v>
      </c>
      <c r="F6" s="38">
        <v>2.98</v>
      </c>
      <c r="G6" s="56" t="s">
        <v>641</v>
      </c>
    </row>
    <row r="7" spans="1:7" ht="15" x14ac:dyDescent="0.2">
      <c r="A7" s="38">
        <v>7</v>
      </c>
      <c r="B7" s="38">
        <v>15840001</v>
      </c>
      <c r="C7" s="38">
        <v>15890000</v>
      </c>
      <c r="D7" s="38">
        <v>0.34370400000000001</v>
      </c>
      <c r="E7" s="38">
        <v>2.8317000097445799</v>
      </c>
      <c r="F7" s="38">
        <v>0.55000000000000004</v>
      </c>
      <c r="G7" s="56" t="s">
        <v>698</v>
      </c>
    </row>
    <row r="8" spans="1:7" ht="15" x14ac:dyDescent="0.2">
      <c r="A8" s="38">
        <v>2</v>
      </c>
      <c r="B8" s="38">
        <v>121980001</v>
      </c>
      <c r="C8" s="38">
        <v>122030000</v>
      </c>
      <c r="D8" s="38">
        <v>0.37890200000000002</v>
      </c>
      <c r="E8" s="38">
        <v>2.8365693201637998</v>
      </c>
      <c r="F8" s="38">
        <v>3.77</v>
      </c>
      <c r="G8" s="56" t="s">
        <v>592</v>
      </c>
    </row>
    <row r="9" spans="1:7" ht="15" x14ac:dyDescent="0.2">
      <c r="A9" s="38">
        <v>20</v>
      </c>
      <c r="B9" s="38">
        <v>14720001</v>
      </c>
      <c r="C9" s="38">
        <v>14770000</v>
      </c>
      <c r="D9" s="38">
        <v>0.43012600000000001</v>
      </c>
      <c r="E9" s="38">
        <v>2.7225866451218002</v>
      </c>
      <c r="F9" s="38">
        <v>0.92</v>
      </c>
      <c r="G9" s="56" t="s">
        <v>525</v>
      </c>
    </row>
    <row r="10" spans="1:7" ht="15" x14ac:dyDescent="0.2">
      <c r="A10" s="38">
        <v>2</v>
      </c>
      <c r="B10" s="38">
        <v>119600001</v>
      </c>
      <c r="C10" s="38">
        <v>119650000</v>
      </c>
      <c r="D10" s="38">
        <v>0.40384100000000001</v>
      </c>
      <c r="E10" s="38">
        <v>2.5550477891461201</v>
      </c>
      <c r="F10" s="38">
        <v>2.4700000000000002</v>
      </c>
      <c r="G10" s="56" t="s">
        <v>204</v>
      </c>
    </row>
    <row r="11" spans="1:7" ht="15" x14ac:dyDescent="0.2">
      <c r="A11" s="38">
        <v>7</v>
      </c>
      <c r="B11" s="38">
        <v>15840001</v>
      </c>
      <c r="C11" s="38">
        <v>15890000</v>
      </c>
      <c r="D11" s="38">
        <v>0.34370400000000001</v>
      </c>
      <c r="E11" s="38">
        <v>2.8317000097445799</v>
      </c>
      <c r="F11" s="38">
        <v>3.27</v>
      </c>
      <c r="G11" s="56" t="s">
        <v>701</v>
      </c>
    </row>
    <row r="12" spans="1:7" ht="15" x14ac:dyDescent="0.2">
      <c r="A12" s="38">
        <v>7</v>
      </c>
      <c r="B12" s="38">
        <v>15840001</v>
      </c>
      <c r="C12" s="38">
        <v>15890000</v>
      </c>
      <c r="D12" s="38">
        <v>0.34370400000000001</v>
      </c>
      <c r="E12" s="38">
        <v>2.8317000097445799</v>
      </c>
      <c r="F12" s="38">
        <v>2.93</v>
      </c>
      <c r="G12" s="56" t="s">
        <v>699</v>
      </c>
    </row>
    <row r="13" spans="1:7" ht="15" x14ac:dyDescent="0.2">
      <c r="A13" s="38">
        <v>7</v>
      </c>
      <c r="B13" s="38">
        <v>15860001</v>
      </c>
      <c r="C13" s="38">
        <v>15910000</v>
      </c>
      <c r="D13" s="38">
        <v>0.322936</v>
      </c>
      <c r="E13" s="38">
        <v>2.8484662946421899</v>
      </c>
      <c r="F13" s="38">
        <v>3.27</v>
      </c>
      <c r="G13" s="56" t="s">
        <v>817</v>
      </c>
    </row>
    <row r="14" spans="1:7" ht="15" x14ac:dyDescent="0.2">
      <c r="A14" s="38">
        <v>19</v>
      </c>
      <c r="B14" s="38">
        <v>52040001</v>
      </c>
      <c r="C14" s="38">
        <v>52090000</v>
      </c>
      <c r="D14" s="38">
        <v>0.39706599999999997</v>
      </c>
      <c r="E14" s="38">
        <v>2.6040417985324602</v>
      </c>
      <c r="F14" s="38">
        <v>3.37</v>
      </c>
      <c r="G14" s="56" t="s">
        <v>557</v>
      </c>
    </row>
    <row r="15" spans="1:7" ht="15" x14ac:dyDescent="0.2">
      <c r="A15" s="54">
        <v>2</v>
      </c>
      <c r="B15" s="54">
        <v>71880001</v>
      </c>
      <c r="C15" s="54">
        <v>71930000</v>
      </c>
      <c r="D15" s="54">
        <v>0.36240499999999998</v>
      </c>
      <c r="E15" s="54">
        <v>3.1801960776018299</v>
      </c>
      <c r="F15" s="54">
        <v>2.9</v>
      </c>
      <c r="G15" s="58" t="s">
        <v>622</v>
      </c>
    </row>
    <row r="16" spans="1:7" ht="15" x14ac:dyDescent="0.2">
      <c r="A16" s="38">
        <v>21</v>
      </c>
      <c r="B16" s="38">
        <v>28100001</v>
      </c>
      <c r="C16" s="38">
        <v>28150000</v>
      </c>
      <c r="D16" s="38">
        <v>0.28601399999999999</v>
      </c>
      <c r="E16" s="38">
        <v>2.56406665657118</v>
      </c>
      <c r="F16" s="38">
        <v>2.9</v>
      </c>
      <c r="G16" s="56" t="s">
        <v>458</v>
      </c>
    </row>
    <row r="17" spans="1:7" ht="15" x14ac:dyDescent="0.2">
      <c r="A17" s="38">
        <v>4</v>
      </c>
      <c r="B17" s="38">
        <v>54360001</v>
      </c>
      <c r="C17" s="38">
        <v>54410000</v>
      </c>
      <c r="D17" s="38">
        <v>0.38162800000000002</v>
      </c>
      <c r="E17" s="38">
        <v>2.1887038938625101</v>
      </c>
      <c r="F17" s="38">
        <v>-0.49</v>
      </c>
      <c r="G17" s="56" t="s">
        <v>586</v>
      </c>
    </row>
    <row r="18" spans="1:7" ht="15" x14ac:dyDescent="0.2">
      <c r="A18" s="38">
        <v>2</v>
      </c>
      <c r="B18" s="38">
        <v>88480001</v>
      </c>
      <c r="C18" s="38">
        <v>88530000</v>
      </c>
      <c r="D18" s="38">
        <v>0.35555799999999999</v>
      </c>
      <c r="E18" s="38">
        <v>2.1718928628339502</v>
      </c>
      <c r="F18" s="38">
        <v>0.4</v>
      </c>
      <c r="G18" s="56" t="s">
        <v>642</v>
      </c>
    </row>
    <row r="19" spans="1:7" ht="15" x14ac:dyDescent="0.2">
      <c r="A19" s="38">
        <v>2</v>
      </c>
      <c r="B19" s="38">
        <v>122100001</v>
      </c>
      <c r="C19" s="38">
        <v>122150000</v>
      </c>
      <c r="D19" s="38">
        <v>0.40895199999999998</v>
      </c>
      <c r="E19" s="38">
        <v>2.8656327218567998</v>
      </c>
      <c r="F19" s="38">
        <v>4.72</v>
      </c>
      <c r="G19" s="56" t="s">
        <v>548</v>
      </c>
    </row>
    <row r="20" spans="1:7" s="55" customFormat="1" ht="15" x14ac:dyDescent="0.2">
      <c r="A20" s="54">
        <v>6</v>
      </c>
      <c r="B20" s="54">
        <v>70160001</v>
      </c>
      <c r="C20" s="54">
        <v>70210000</v>
      </c>
      <c r="D20" s="54">
        <v>0.402003</v>
      </c>
      <c r="E20" s="54">
        <v>2.9383486078763599</v>
      </c>
      <c r="F20" s="54">
        <v>4.8099999999999996</v>
      </c>
      <c r="G20" s="58" t="s">
        <v>293</v>
      </c>
    </row>
    <row r="21" spans="1:7" ht="15" x14ac:dyDescent="0.2">
      <c r="A21" s="38">
        <v>2</v>
      </c>
      <c r="B21" s="38">
        <v>88500001</v>
      </c>
      <c r="C21" s="38">
        <v>88550000</v>
      </c>
      <c r="D21" s="38">
        <v>0.39244800000000002</v>
      </c>
      <c r="E21" s="38">
        <v>2.2576062100118102</v>
      </c>
      <c r="F21" s="38">
        <v>3.08</v>
      </c>
      <c r="G21" s="56" t="s">
        <v>564</v>
      </c>
    </row>
    <row r="22" spans="1:7" ht="15" x14ac:dyDescent="0.2">
      <c r="A22" s="38">
        <v>5</v>
      </c>
      <c r="B22" s="38">
        <v>11920001</v>
      </c>
      <c r="C22" s="38">
        <v>11970000</v>
      </c>
      <c r="D22" s="38">
        <v>0.33449899999999999</v>
      </c>
      <c r="E22" s="38">
        <v>2.60735653383604</v>
      </c>
      <c r="F22" s="38">
        <v>2.97</v>
      </c>
      <c r="G22" s="56" t="s">
        <v>302</v>
      </c>
    </row>
    <row r="23" spans="1:7" ht="15" x14ac:dyDescent="0.2">
      <c r="A23" s="38">
        <v>5</v>
      </c>
      <c r="B23" s="38">
        <v>35700001</v>
      </c>
      <c r="C23" s="38">
        <v>35750000</v>
      </c>
      <c r="D23" s="38">
        <v>0.33746399999999999</v>
      </c>
      <c r="E23" s="38">
        <v>2.5479650317633702</v>
      </c>
      <c r="F23" s="38">
        <v>1.37</v>
      </c>
      <c r="G23" s="56" t="s">
        <v>727</v>
      </c>
    </row>
    <row r="24" spans="1:7" ht="15" x14ac:dyDescent="0.2">
      <c r="A24" s="38">
        <v>19</v>
      </c>
      <c r="B24" s="38">
        <v>52040001</v>
      </c>
      <c r="C24" s="38">
        <v>52090000</v>
      </c>
      <c r="D24" s="38">
        <v>0.39706599999999997</v>
      </c>
      <c r="E24" s="38">
        <v>2.6040417985324602</v>
      </c>
      <c r="F24" s="38">
        <v>2.82</v>
      </c>
      <c r="G24" s="56" t="s">
        <v>556</v>
      </c>
    </row>
    <row r="25" spans="1:7" ht="15" x14ac:dyDescent="0.2">
      <c r="A25" s="38">
        <v>2</v>
      </c>
      <c r="B25" s="38">
        <v>122080001</v>
      </c>
      <c r="C25" s="38">
        <v>122130000</v>
      </c>
      <c r="D25" s="38">
        <v>0.367176</v>
      </c>
      <c r="E25" s="38">
        <v>2.5618839639075701</v>
      </c>
      <c r="F25" s="38">
        <v>4.72</v>
      </c>
      <c r="G25" s="56" t="s">
        <v>611</v>
      </c>
    </row>
    <row r="26" spans="1:7" ht="15" x14ac:dyDescent="0.2">
      <c r="A26" s="38">
        <v>7</v>
      </c>
      <c r="B26" s="38">
        <v>15820001</v>
      </c>
      <c r="C26" s="38">
        <v>15870000</v>
      </c>
      <c r="D26" s="38">
        <v>0.30850699999999998</v>
      </c>
      <c r="E26" s="38">
        <v>2.5713169177795598</v>
      </c>
      <c r="F26" s="38">
        <v>2.93</v>
      </c>
      <c r="G26" s="56" t="s">
        <v>964</v>
      </c>
    </row>
    <row r="27" spans="1:7" ht="15" x14ac:dyDescent="0.2">
      <c r="A27" s="38">
        <v>2</v>
      </c>
      <c r="B27" s="38">
        <v>71620001</v>
      </c>
      <c r="C27" s="38">
        <v>71670000</v>
      </c>
      <c r="D27" s="38">
        <v>0.32194400000000001</v>
      </c>
      <c r="E27" s="38">
        <v>2.35882592254067</v>
      </c>
      <c r="F27" s="38">
        <v>3.01</v>
      </c>
      <c r="G27" s="56" t="s">
        <v>821</v>
      </c>
    </row>
    <row r="28" spans="1:7" ht="15" x14ac:dyDescent="0.2">
      <c r="A28" s="38">
        <v>2</v>
      </c>
      <c r="B28" s="38">
        <v>71900001</v>
      </c>
      <c r="C28" s="38">
        <v>71950000</v>
      </c>
      <c r="D28" s="38">
        <v>0.34266799999999997</v>
      </c>
      <c r="E28" s="38">
        <v>3.7086098381057502</v>
      </c>
      <c r="F28" s="38">
        <v>1.24</v>
      </c>
      <c r="G28" s="56" t="s">
        <v>705</v>
      </c>
    </row>
    <row r="29" spans="1:7" ht="15" x14ac:dyDescent="0.2">
      <c r="A29" s="38">
        <v>4</v>
      </c>
      <c r="B29" s="38">
        <v>45000001</v>
      </c>
      <c r="C29" s="38">
        <v>45050000</v>
      </c>
      <c r="D29" s="38">
        <v>0.34151399999999998</v>
      </c>
      <c r="E29" s="38">
        <v>2.33726860706407</v>
      </c>
      <c r="F29" s="38">
        <v>1.05</v>
      </c>
      <c r="G29" s="56" t="s">
        <v>708</v>
      </c>
    </row>
    <row r="30" spans="1:7" ht="15" x14ac:dyDescent="0.2">
      <c r="A30" s="38">
        <v>20</v>
      </c>
      <c r="B30" s="38">
        <v>14800001</v>
      </c>
      <c r="C30" s="38">
        <v>14850000</v>
      </c>
      <c r="D30" s="38">
        <v>0.44458900000000001</v>
      </c>
      <c r="E30" s="38">
        <v>3.4753187544677102</v>
      </c>
      <c r="F30" s="38">
        <v>3.2</v>
      </c>
      <c r="G30" s="56" t="s">
        <v>513</v>
      </c>
    </row>
    <row r="31" spans="1:7" ht="15" x14ac:dyDescent="0.2">
      <c r="A31" s="38">
        <v>28</v>
      </c>
      <c r="B31" s="38">
        <v>680001</v>
      </c>
      <c r="C31" s="38">
        <v>730000</v>
      </c>
      <c r="D31" s="38">
        <v>0.44084600000000002</v>
      </c>
      <c r="E31" s="38">
        <v>2.6980487442291499</v>
      </c>
      <c r="F31" s="38">
        <v>0.39</v>
      </c>
      <c r="G31" s="56" t="s">
        <v>514</v>
      </c>
    </row>
    <row r="32" spans="1:7" ht="15" x14ac:dyDescent="0.2">
      <c r="A32" s="54">
        <v>10</v>
      </c>
      <c r="B32" s="54">
        <v>30040001</v>
      </c>
      <c r="C32" s="54">
        <v>30090000</v>
      </c>
      <c r="D32" s="54">
        <v>0.32130300000000001</v>
      </c>
      <c r="E32" s="54">
        <v>2.1526203553637999</v>
      </c>
      <c r="F32" s="54">
        <v>2.46</v>
      </c>
      <c r="G32" s="58" t="s">
        <v>825</v>
      </c>
    </row>
    <row r="33" spans="1:7" ht="15" x14ac:dyDescent="0.2">
      <c r="A33" s="38">
        <v>20</v>
      </c>
      <c r="B33" s="38">
        <v>14780001</v>
      </c>
      <c r="C33" s="38">
        <v>14830000</v>
      </c>
      <c r="D33" s="38">
        <v>0.451515</v>
      </c>
      <c r="E33" s="38">
        <v>3.3957006783638302</v>
      </c>
      <c r="F33" s="38">
        <v>3.87</v>
      </c>
      <c r="G33" s="56" t="s">
        <v>444</v>
      </c>
    </row>
    <row r="34" spans="1:7" ht="15" x14ac:dyDescent="0.2">
      <c r="A34" s="38">
        <v>20</v>
      </c>
      <c r="B34" s="38">
        <v>14720001</v>
      </c>
      <c r="C34" s="38">
        <v>14770000</v>
      </c>
      <c r="D34" s="38">
        <v>0.43012600000000001</v>
      </c>
      <c r="E34" s="38">
        <v>3.22397759906689</v>
      </c>
      <c r="F34" s="38">
        <v>2.63</v>
      </c>
      <c r="G34" s="56" t="s">
        <v>443</v>
      </c>
    </row>
    <row r="35" spans="1:7" ht="15" x14ac:dyDescent="0.2">
      <c r="A35" s="38">
        <v>20</v>
      </c>
      <c r="B35" s="38">
        <v>14720001</v>
      </c>
      <c r="C35" s="38">
        <v>14770000</v>
      </c>
      <c r="D35" s="38">
        <v>0.43012600000000001</v>
      </c>
      <c r="E35" s="38">
        <v>3.22397759906689</v>
      </c>
      <c r="F35" s="38">
        <v>2.99</v>
      </c>
      <c r="G35" s="56" t="s">
        <v>443</v>
      </c>
    </row>
    <row r="36" spans="1:7" ht="15" x14ac:dyDescent="0.2">
      <c r="A36" s="38">
        <v>3</v>
      </c>
      <c r="B36" s="38">
        <v>18860001</v>
      </c>
      <c r="C36" s="38">
        <v>18910000</v>
      </c>
      <c r="D36" s="38">
        <v>0.40409400000000001</v>
      </c>
      <c r="E36" s="38">
        <v>2.2070384509704</v>
      </c>
      <c r="F36" s="38">
        <v>0.2</v>
      </c>
      <c r="G36" s="56" t="s">
        <v>552</v>
      </c>
    </row>
    <row r="37" spans="1:7" ht="15" x14ac:dyDescent="0.2">
      <c r="A37" s="38">
        <v>2</v>
      </c>
      <c r="B37" s="38">
        <v>122100001</v>
      </c>
      <c r="C37" s="38">
        <v>122150000</v>
      </c>
      <c r="D37" s="38">
        <v>0.40895199999999998</v>
      </c>
      <c r="E37" s="38">
        <v>2.8656327218567998</v>
      </c>
      <c r="F37" s="38">
        <v>4.3099999999999996</v>
      </c>
      <c r="G37" s="56" t="s">
        <v>550</v>
      </c>
    </row>
    <row r="38" spans="1:7" ht="15" x14ac:dyDescent="0.2">
      <c r="A38" s="38">
        <v>3</v>
      </c>
      <c r="B38" s="38">
        <v>340001</v>
      </c>
      <c r="C38" s="38">
        <v>390000</v>
      </c>
      <c r="D38" s="38">
        <v>0.43613000000000002</v>
      </c>
      <c r="E38" s="38">
        <v>3.05513220630408</v>
      </c>
      <c r="F38" s="38">
        <v>3.55</v>
      </c>
      <c r="G38" s="56" t="s">
        <v>384</v>
      </c>
    </row>
    <row r="39" spans="1:7" ht="15" x14ac:dyDescent="0.2">
      <c r="A39" s="38">
        <v>2</v>
      </c>
      <c r="B39" s="38">
        <v>88500001</v>
      </c>
      <c r="C39" s="38">
        <v>88550000</v>
      </c>
      <c r="D39" s="38">
        <v>0.39244800000000002</v>
      </c>
      <c r="E39" s="38">
        <v>2.20546383570391</v>
      </c>
      <c r="F39" s="38">
        <v>2.98</v>
      </c>
      <c r="G39" s="56" t="s">
        <v>563</v>
      </c>
    </row>
    <row r="40" spans="1:7" ht="15.75" thickBot="1" x14ac:dyDescent="0.25">
      <c r="A40" s="52">
        <v>7</v>
      </c>
      <c r="B40" s="52">
        <v>15840001</v>
      </c>
      <c r="C40" s="52">
        <v>15890000</v>
      </c>
      <c r="D40" s="52">
        <v>0.34370400000000001</v>
      </c>
      <c r="E40" s="52">
        <v>2.8317000097445799</v>
      </c>
      <c r="F40" s="52">
        <v>2.93</v>
      </c>
      <c r="G40" s="57" t="s">
        <v>700</v>
      </c>
    </row>
    <row r="41" spans="1:7" ht="15" thickTop="1" x14ac:dyDescent="0.2"/>
  </sheetData>
  <sortState xmlns:xlrd2="http://schemas.microsoft.com/office/spreadsheetml/2017/richdata2" ref="A3:G368">
    <sortCondition descending="1" ref="E3:E368"/>
  </sortState>
  <mergeCells count="1">
    <mergeCell ref="A1:G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B5D86-E474-48AB-B5D0-8B2E740DBF5E}">
  <dimension ref="A1:D106"/>
  <sheetViews>
    <sheetView workbookViewId="0">
      <selection activeCell="D36" sqref="D36"/>
    </sheetView>
  </sheetViews>
  <sheetFormatPr defaultRowHeight="15" x14ac:dyDescent="0.2"/>
  <cols>
    <col min="1" max="1" width="7.75" style="1" customWidth="1"/>
    <col min="2" max="3" width="45.75" style="1" customWidth="1"/>
    <col min="4" max="4" width="15.125" style="1" customWidth="1"/>
    <col min="5" max="5" width="11.25" style="38" customWidth="1"/>
    <col min="6" max="16384" width="9" style="38"/>
  </cols>
  <sheetData>
    <row r="1" spans="1:3" ht="16.5" thickBot="1" x14ac:dyDescent="0.25">
      <c r="A1" s="78" t="s">
        <v>2259</v>
      </c>
      <c r="B1" s="72"/>
      <c r="C1" s="72"/>
    </row>
    <row r="2" spans="1:3" ht="16.5" thickTop="1" thickBot="1" x14ac:dyDescent="0.25">
      <c r="A2" s="17" t="s">
        <v>1429</v>
      </c>
      <c r="B2" s="17" t="s">
        <v>2050</v>
      </c>
      <c r="C2" s="17" t="s">
        <v>2049</v>
      </c>
    </row>
    <row r="3" spans="1:3" x14ac:dyDescent="0.2">
      <c r="A3" s="1">
        <v>6</v>
      </c>
      <c r="B3" s="1" t="s">
        <v>1430</v>
      </c>
      <c r="C3" s="18" t="s">
        <v>1532</v>
      </c>
    </row>
    <row r="4" spans="1:3" x14ac:dyDescent="0.2">
      <c r="A4" s="1">
        <v>6</v>
      </c>
      <c r="B4" s="1" t="s">
        <v>1431</v>
      </c>
      <c r="C4" s="18" t="s">
        <v>1532</v>
      </c>
    </row>
    <row r="5" spans="1:3" x14ac:dyDescent="0.2">
      <c r="A5" s="1">
        <v>6</v>
      </c>
      <c r="B5" s="1" t="s">
        <v>1432</v>
      </c>
      <c r="C5" s="18" t="s">
        <v>1532</v>
      </c>
    </row>
    <row r="6" spans="1:3" x14ac:dyDescent="0.2">
      <c r="A6" s="1">
        <v>6</v>
      </c>
      <c r="B6" s="1" t="s">
        <v>1433</v>
      </c>
      <c r="C6" s="18" t="s">
        <v>1532</v>
      </c>
    </row>
    <row r="7" spans="1:3" x14ac:dyDescent="0.2">
      <c r="A7" s="1">
        <v>6</v>
      </c>
      <c r="B7" s="1" t="s">
        <v>1434</v>
      </c>
      <c r="C7" s="18" t="s">
        <v>1532</v>
      </c>
    </row>
    <row r="8" spans="1:3" x14ac:dyDescent="0.2">
      <c r="A8" s="1">
        <v>6</v>
      </c>
      <c r="B8" s="1" t="s">
        <v>1435</v>
      </c>
      <c r="C8" s="18" t="s">
        <v>1532</v>
      </c>
    </row>
    <row r="9" spans="1:3" x14ac:dyDescent="0.2">
      <c r="A9" s="1">
        <v>6</v>
      </c>
      <c r="B9" s="1" t="s">
        <v>1436</v>
      </c>
      <c r="C9" s="18" t="s">
        <v>1532</v>
      </c>
    </row>
    <row r="10" spans="1:3" x14ac:dyDescent="0.2">
      <c r="A10" s="1">
        <v>6</v>
      </c>
      <c r="B10" s="1" t="s">
        <v>1437</v>
      </c>
      <c r="C10" s="18" t="s">
        <v>1532</v>
      </c>
    </row>
    <row r="11" spans="1:3" x14ac:dyDescent="0.2">
      <c r="A11" s="1">
        <v>6</v>
      </c>
      <c r="B11" s="1" t="s">
        <v>1438</v>
      </c>
      <c r="C11" s="18" t="s">
        <v>1532</v>
      </c>
    </row>
    <row r="12" spans="1:3" x14ac:dyDescent="0.2">
      <c r="A12" s="1">
        <v>6</v>
      </c>
      <c r="B12" s="1" t="s">
        <v>1439</v>
      </c>
      <c r="C12" s="18" t="s">
        <v>1532</v>
      </c>
    </row>
    <row r="13" spans="1:3" x14ac:dyDescent="0.2">
      <c r="A13" s="1">
        <v>6</v>
      </c>
      <c r="B13" s="1" t="s">
        <v>1440</v>
      </c>
      <c r="C13" s="18" t="s">
        <v>1532</v>
      </c>
    </row>
    <row r="14" spans="1:3" x14ac:dyDescent="0.2">
      <c r="A14" s="1">
        <v>6</v>
      </c>
      <c r="B14" s="1" t="s">
        <v>1441</v>
      </c>
      <c r="C14" s="18" t="s">
        <v>1532</v>
      </c>
    </row>
    <row r="15" spans="1:3" x14ac:dyDescent="0.2">
      <c r="A15" s="1">
        <v>6</v>
      </c>
      <c r="B15" s="1" t="s">
        <v>1442</v>
      </c>
      <c r="C15" s="18" t="s">
        <v>1532</v>
      </c>
    </row>
    <row r="16" spans="1:3" x14ac:dyDescent="0.2">
      <c r="A16" s="1">
        <v>6</v>
      </c>
      <c r="B16" s="1" t="s">
        <v>1443</v>
      </c>
      <c r="C16" s="18" t="s">
        <v>1532</v>
      </c>
    </row>
    <row r="17" spans="1:3" x14ac:dyDescent="0.2">
      <c r="A17" s="1">
        <v>6</v>
      </c>
      <c r="B17" s="1" t="s">
        <v>1444</v>
      </c>
      <c r="C17" s="18" t="s">
        <v>1532</v>
      </c>
    </row>
    <row r="18" spans="1:3" x14ac:dyDescent="0.2">
      <c r="A18" s="1">
        <v>6</v>
      </c>
      <c r="B18" s="1" t="s">
        <v>1445</v>
      </c>
      <c r="C18" s="18" t="s">
        <v>1532</v>
      </c>
    </row>
    <row r="19" spans="1:3" x14ac:dyDescent="0.2">
      <c r="A19" s="1">
        <v>6</v>
      </c>
      <c r="B19" s="1" t="s">
        <v>1446</v>
      </c>
      <c r="C19" s="18" t="s">
        <v>1532</v>
      </c>
    </row>
    <row r="20" spans="1:3" x14ac:dyDescent="0.2">
      <c r="A20" s="1">
        <v>6</v>
      </c>
      <c r="B20" s="1" t="s">
        <v>1447</v>
      </c>
      <c r="C20" s="18" t="s">
        <v>1532</v>
      </c>
    </row>
    <row r="21" spans="1:3" x14ac:dyDescent="0.2">
      <c r="A21" s="1">
        <v>6</v>
      </c>
      <c r="B21" s="1" t="s">
        <v>1448</v>
      </c>
      <c r="C21" s="18" t="s">
        <v>1532</v>
      </c>
    </row>
    <row r="22" spans="1:3" x14ac:dyDescent="0.2">
      <c r="A22" s="1">
        <v>6</v>
      </c>
      <c r="B22" s="1" t="s">
        <v>1449</v>
      </c>
      <c r="C22" s="18" t="s">
        <v>1532</v>
      </c>
    </row>
    <row r="23" spans="1:3" x14ac:dyDescent="0.2">
      <c r="A23" s="1">
        <v>6</v>
      </c>
      <c r="B23" s="1" t="s">
        <v>1450</v>
      </c>
      <c r="C23" s="18" t="s">
        <v>1532</v>
      </c>
    </row>
    <row r="24" spans="1:3" x14ac:dyDescent="0.2">
      <c r="A24" s="1">
        <v>6</v>
      </c>
      <c r="B24" s="1" t="s">
        <v>1451</v>
      </c>
      <c r="C24" s="18" t="s">
        <v>1532</v>
      </c>
    </row>
    <row r="25" spans="1:3" x14ac:dyDescent="0.2">
      <c r="A25" s="1">
        <v>6</v>
      </c>
      <c r="B25" s="1" t="s">
        <v>1452</v>
      </c>
      <c r="C25" s="18" t="s">
        <v>1532</v>
      </c>
    </row>
    <row r="26" spans="1:3" x14ac:dyDescent="0.2">
      <c r="A26" s="1">
        <v>6</v>
      </c>
      <c r="B26" s="1" t="s">
        <v>1453</v>
      </c>
      <c r="C26" s="18" t="s">
        <v>1532</v>
      </c>
    </row>
    <row r="27" spans="1:3" x14ac:dyDescent="0.2">
      <c r="A27" s="1">
        <v>6</v>
      </c>
      <c r="B27" s="1" t="s">
        <v>1454</v>
      </c>
      <c r="C27" s="18" t="s">
        <v>1532</v>
      </c>
    </row>
    <row r="28" spans="1:3" x14ac:dyDescent="0.2">
      <c r="A28" s="1">
        <v>6</v>
      </c>
      <c r="B28" s="1" t="s">
        <v>1455</v>
      </c>
      <c r="C28" s="18" t="s">
        <v>1532</v>
      </c>
    </row>
    <row r="29" spans="1:3" x14ac:dyDescent="0.2">
      <c r="A29" s="1">
        <v>6</v>
      </c>
      <c r="B29" s="1" t="s">
        <v>1456</v>
      </c>
      <c r="C29" s="18" t="s">
        <v>1532</v>
      </c>
    </row>
    <row r="30" spans="1:3" x14ac:dyDescent="0.2">
      <c r="A30" s="1">
        <v>6</v>
      </c>
      <c r="B30" s="1" t="s">
        <v>1457</v>
      </c>
      <c r="C30" s="18" t="s">
        <v>1532</v>
      </c>
    </row>
    <row r="31" spans="1:3" x14ac:dyDescent="0.2">
      <c r="A31" s="1">
        <v>6</v>
      </c>
      <c r="B31" s="1" t="s">
        <v>1458</v>
      </c>
      <c r="C31" s="18" t="s">
        <v>1532</v>
      </c>
    </row>
    <row r="32" spans="1:3" x14ac:dyDescent="0.2">
      <c r="A32" s="1">
        <v>6</v>
      </c>
      <c r="B32" s="1" t="s">
        <v>1459</v>
      </c>
      <c r="C32" s="18" t="s">
        <v>1532</v>
      </c>
    </row>
    <row r="33" spans="1:3" x14ac:dyDescent="0.2">
      <c r="A33" s="1">
        <v>6</v>
      </c>
      <c r="B33" s="1" t="s">
        <v>1460</v>
      </c>
      <c r="C33" s="18" t="s">
        <v>1532</v>
      </c>
    </row>
    <row r="34" spans="1:3" x14ac:dyDescent="0.2">
      <c r="A34" s="1">
        <v>6</v>
      </c>
      <c r="B34" s="1" t="s">
        <v>1461</v>
      </c>
      <c r="C34" s="18" t="s">
        <v>1532</v>
      </c>
    </row>
    <row r="35" spans="1:3" x14ac:dyDescent="0.2">
      <c r="A35" s="1">
        <v>6</v>
      </c>
      <c r="B35" s="1" t="s">
        <v>1462</v>
      </c>
      <c r="C35" s="18" t="s">
        <v>1532</v>
      </c>
    </row>
    <row r="36" spans="1:3" x14ac:dyDescent="0.2">
      <c r="A36" s="1">
        <v>6</v>
      </c>
      <c r="B36" s="1" t="s">
        <v>1463</v>
      </c>
      <c r="C36" s="18" t="s">
        <v>1532</v>
      </c>
    </row>
    <row r="37" spans="1:3" x14ac:dyDescent="0.2">
      <c r="A37" s="1">
        <v>6</v>
      </c>
      <c r="B37" s="1" t="s">
        <v>1464</v>
      </c>
      <c r="C37" s="18" t="s">
        <v>1532</v>
      </c>
    </row>
    <row r="38" spans="1:3" x14ac:dyDescent="0.2">
      <c r="A38" s="1">
        <v>6</v>
      </c>
      <c r="B38" s="1" t="s">
        <v>1465</v>
      </c>
      <c r="C38" s="18" t="s">
        <v>1532</v>
      </c>
    </row>
    <row r="39" spans="1:3" x14ac:dyDescent="0.2">
      <c r="A39" s="1">
        <v>6</v>
      </c>
      <c r="B39" s="1" t="s">
        <v>1466</v>
      </c>
      <c r="C39" s="18" t="s">
        <v>1532</v>
      </c>
    </row>
    <row r="40" spans="1:3" x14ac:dyDescent="0.2">
      <c r="A40" s="1">
        <v>6</v>
      </c>
      <c r="B40" s="1" t="s">
        <v>1467</v>
      </c>
      <c r="C40" s="18" t="s">
        <v>1532</v>
      </c>
    </row>
    <row r="41" spans="1:3" x14ac:dyDescent="0.2">
      <c r="A41" s="1">
        <v>6</v>
      </c>
      <c r="B41" s="1" t="s">
        <v>1468</v>
      </c>
      <c r="C41" s="18" t="s">
        <v>1532</v>
      </c>
    </row>
    <row r="42" spans="1:3" x14ac:dyDescent="0.2">
      <c r="A42" s="1">
        <v>6</v>
      </c>
      <c r="B42" s="1" t="s">
        <v>1469</v>
      </c>
      <c r="C42" s="18" t="s">
        <v>1532</v>
      </c>
    </row>
    <row r="43" spans="1:3" x14ac:dyDescent="0.2">
      <c r="A43" s="1">
        <v>6</v>
      </c>
      <c r="B43" s="1" t="s">
        <v>1470</v>
      </c>
      <c r="C43" s="18" t="s">
        <v>1532</v>
      </c>
    </row>
    <row r="44" spans="1:3" x14ac:dyDescent="0.2">
      <c r="A44" s="1">
        <v>6</v>
      </c>
      <c r="B44" s="1" t="s">
        <v>1471</v>
      </c>
      <c r="C44" s="18" t="s">
        <v>1532</v>
      </c>
    </row>
    <row r="45" spans="1:3" x14ac:dyDescent="0.2">
      <c r="A45" s="1">
        <v>6</v>
      </c>
      <c r="B45" s="1" t="s">
        <v>1472</v>
      </c>
      <c r="C45" s="18" t="s">
        <v>1532</v>
      </c>
    </row>
    <row r="46" spans="1:3" x14ac:dyDescent="0.2">
      <c r="A46" s="1">
        <v>6</v>
      </c>
      <c r="B46" s="1" t="s">
        <v>1473</v>
      </c>
      <c r="C46" s="18" t="s">
        <v>1532</v>
      </c>
    </row>
    <row r="47" spans="1:3" x14ac:dyDescent="0.2">
      <c r="A47" s="1">
        <v>6</v>
      </c>
      <c r="B47" s="1" t="s">
        <v>1474</v>
      </c>
      <c r="C47" s="18" t="s">
        <v>1532</v>
      </c>
    </row>
    <row r="48" spans="1:3" x14ac:dyDescent="0.2">
      <c r="A48" s="1">
        <v>6</v>
      </c>
      <c r="B48" s="1" t="s">
        <v>1475</v>
      </c>
      <c r="C48" s="18" t="s">
        <v>1532</v>
      </c>
    </row>
    <row r="49" spans="1:3" x14ac:dyDescent="0.2">
      <c r="A49" s="1">
        <v>6</v>
      </c>
      <c r="B49" s="1" t="s">
        <v>1476</v>
      </c>
      <c r="C49" s="18" t="s">
        <v>1532</v>
      </c>
    </row>
    <row r="50" spans="1:3" x14ac:dyDescent="0.2">
      <c r="A50" s="1">
        <v>6</v>
      </c>
      <c r="B50" s="1" t="s">
        <v>1477</v>
      </c>
      <c r="C50" s="18" t="s">
        <v>1532</v>
      </c>
    </row>
    <row r="51" spans="1:3" x14ac:dyDescent="0.2">
      <c r="A51" s="1">
        <v>6</v>
      </c>
      <c r="B51" s="1" t="s">
        <v>1478</v>
      </c>
      <c r="C51" s="18" t="s">
        <v>1532</v>
      </c>
    </row>
    <row r="52" spans="1:3" x14ac:dyDescent="0.2">
      <c r="A52" s="1">
        <v>6</v>
      </c>
      <c r="B52" s="1" t="s">
        <v>1479</v>
      </c>
      <c r="C52" s="18" t="s">
        <v>1532</v>
      </c>
    </row>
    <row r="53" spans="1:3" x14ac:dyDescent="0.2">
      <c r="A53" s="1">
        <v>6</v>
      </c>
      <c r="B53" s="1" t="s">
        <v>1480</v>
      </c>
      <c r="C53" s="18" t="s">
        <v>1532</v>
      </c>
    </row>
    <row r="54" spans="1:3" x14ac:dyDescent="0.2">
      <c r="A54" s="1">
        <v>6</v>
      </c>
      <c r="B54" s="1" t="s">
        <v>1481</v>
      </c>
      <c r="C54" s="18" t="s">
        <v>1532</v>
      </c>
    </row>
    <row r="55" spans="1:3" x14ac:dyDescent="0.2">
      <c r="A55" s="1">
        <v>6</v>
      </c>
      <c r="B55" s="1" t="s">
        <v>1482</v>
      </c>
      <c r="C55" s="18" t="s">
        <v>1532</v>
      </c>
    </row>
    <row r="56" spans="1:3" x14ac:dyDescent="0.2">
      <c r="A56" s="1">
        <v>6</v>
      </c>
      <c r="B56" s="1" t="s">
        <v>1483</v>
      </c>
      <c r="C56" s="18" t="s">
        <v>1532</v>
      </c>
    </row>
    <row r="57" spans="1:3" x14ac:dyDescent="0.2">
      <c r="A57" s="1">
        <v>6</v>
      </c>
      <c r="B57" s="1" t="s">
        <v>1484</v>
      </c>
      <c r="C57" s="18" t="s">
        <v>1532</v>
      </c>
    </row>
    <row r="58" spans="1:3" x14ac:dyDescent="0.2">
      <c r="A58" s="1">
        <v>6</v>
      </c>
      <c r="B58" s="1" t="s">
        <v>1485</v>
      </c>
      <c r="C58" s="18" t="s">
        <v>1532</v>
      </c>
    </row>
    <row r="59" spans="1:3" x14ac:dyDescent="0.2">
      <c r="A59" s="1">
        <v>6</v>
      </c>
      <c r="B59" s="1" t="s">
        <v>1486</v>
      </c>
      <c r="C59" s="18" t="s">
        <v>1532</v>
      </c>
    </row>
    <row r="60" spans="1:3" x14ac:dyDescent="0.2">
      <c r="A60" s="1">
        <v>6</v>
      </c>
      <c r="B60" s="1" t="s">
        <v>1487</v>
      </c>
      <c r="C60" s="18" t="s">
        <v>1532</v>
      </c>
    </row>
    <row r="61" spans="1:3" x14ac:dyDescent="0.2">
      <c r="A61" s="1">
        <v>6</v>
      </c>
      <c r="B61" s="1" t="s">
        <v>1488</v>
      </c>
      <c r="C61" s="18" t="s">
        <v>1532</v>
      </c>
    </row>
    <row r="62" spans="1:3" x14ac:dyDescent="0.2">
      <c r="A62" s="1">
        <v>6</v>
      </c>
      <c r="B62" s="1" t="s">
        <v>1489</v>
      </c>
      <c r="C62" s="18" t="s">
        <v>1532</v>
      </c>
    </row>
    <row r="63" spans="1:3" x14ac:dyDescent="0.2">
      <c r="A63" s="1">
        <v>6</v>
      </c>
      <c r="B63" s="1" t="s">
        <v>1490</v>
      </c>
      <c r="C63" s="18" t="s">
        <v>1532</v>
      </c>
    </row>
    <row r="64" spans="1:3" x14ac:dyDescent="0.2">
      <c r="A64" s="1">
        <v>6</v>
      </c>
      <c r="B64" s="1" t="s">
        <v>1491</v>
      </c>
      <c r="C64" s="18" t="s">
        <v>1532</v>
      </c>
    </row>
    <row r="65" spans="1:3" x14ac:dyDescent="0.2">
      <c r="A65" s="1">
        <v>6</v>
      </c>
      <c r="B65" s="1" t="s">
        <v>1492</v>
      </c>
      <c r="C65" s="18" t="s">
        <v>1532</v>
      </c>
    </row>
    <row r="66" spans="1:3" x14ac:dyDescent="0.2">
      <c r="A66" s="1">
        <v>6</v>
      </c>
      <c r="B66" s="1" t="s">
        <v>1493</v>
      </c>
      <c r="C66" s="18" t="s">
        <v>1532</v>
      </c>
    </row>
    <row r="67" spans="1:3" x14ac:dyDescent="0.2">
      <c r="A67" s="1">
        <v>6</v>
      </c>
      <c r="B67" s="1" t="s">
        <v>1494</v>
      </c>
      <c r="C67" s="18" t="s">
        <v>1532</v>
      </c>
    </row>
    <row r="68" spans="1:3" x14ac:dyDescent="0.2">
      <c r="A68" s="1">
        <v>6</v>
      </c>
      <c r="B68" s="1" t="s">
        <v>1495</v>
      </c>
      <c r="C68" s="18" t="s">
        <v>1532</v>
      </c>
    </row>
    <row r="69" spans="1:3" x14ac:dyDescent="0.2">
      <c r="A69" s="1">
        <v>6</v>
      </c>
      <c r="B69" s="1" t="s">
        <v>1496</v>
      </c>
      <c r="C69" s="18" t="s">
        <v>1532</v>
      </c>
    </row>
    <row r="70" spans="1:3" x14ac:dyDescent="0.2">
      <c r="A70" s="1">
        <v>6</v>
      </c>
      <c r="B70" s="1" t="s">
        <v>1497</v>
      </c>
      <c r="C70" s="18" t="s">
        <v>1532</v>
      </c>
    </row>
    <row r="71" spans="1:3" x14ac:dyDescent="0.2">
      <c r="A71" s="1">
        <v>6</v>
      </c>
      <c r="B71" s="1" t="s">
        <v>1498</v>
      </c>
      <c r="C71" s="18" t="s">
        <v>1532</v>
      </c>
    </row>
    <row r="72" spans="1:3" x14ac:dyDescent="0.2">
      <c r="A72" s="1">
        <v>6</v>
      </c>
      <c r="B72" s="1" t="s">
        <v>1499</v>
      </c>
      <c r="C72" s="18" t="s">
        <v>1532</v>
      </c>
    </row>
    <row r="73" spans="1:3" x14ac:dyDescent="0.2">
      <c r="A73" s="1">
        <v>6</v>
      </c>
      <c r="B73" s="1" t="s">
        <v>1500</v>
      </c>
      <c r="C73" s="18" t="s">
        <v>1532</v>
      </c>
    </row>
    <row r="74" spans="1:3" x14ac:dyDescent="0.2">
      <c r="A74" s="1">
        <v>6</v>
      </c>
      <c r="B74" s="1" t="s">
        <v>1501</v>
      </c>
      <c r="C74" s="18" t="s">
        <v>1532</v>
      </c>
    </row>
    <row r="75" spans="1:3" x14ac:dyDescent="0.2">
      <c r="A75" s="1">
        <v>6</v>
      </c>
      <c r="B75" s="1" t="s">
        <v>1502</v>
      </c>
      <c r="C75" s="18" t="s">
        <v>1532</v>
      </c>
    </row>
    <row r="76" spans="1:3" x14ac:dyDescent="0.2">
      <c r="A76" s="1">
        <v>6</v>
      </c>
      <c r="B76" s="1" t="s">
        <v>1503</v>
      </c>
      <c r="C76" s="18" t="s">
        <v>1532</v>
      </c>
    </row>
    <row r="77" spans="1:3" x14ac:dyDescent="0.2">
      <c r="A77" s="1">
        <v>6</v>
      </c>
      <c r="B77" s="1" t="s">
        <v>1504</v>
      </c>
      <c r="C77" s="18" t="s">
        <v>1532</v>
      </c>
    </row>
    <row r="78" spans="1:3" x14ac:dyDescent="0.2">
      <c r="A78" s="1">
        <v>6</v>
      </c>
      <c r="B78" s="1" t="s">
        <v>1505</v>
      </c>
      <c r="C78" s="18" t="s">
        <v>1532</v>
      </c>
    </row>
    <row r="79" spans="1:3" x14ac:dyDescent="0.2">
      <c r="A79" s="1">
        <v>6</v>
      </c>
      <c r="B79" s="1" t="s">
        <v>1506</v>
      </c>
      <c r="C79" s="18" t="s">
        <v>1532</v>
      </c>
    </row>
    <row r="80" spans="1:3" x14ac:dyDescent="0.2">
      <c r="A80" s="1">
        <v>6</v>
      </c>
      <c r="B80" s="1" t="s">
        <v>1507</v>
      </c>
      <c r="C80" s="18" t="s">
        <v>1532</v>
      </c>
    </row>
    <row r="81" spans="1:3" x14ac:dyDescent="0.2">
      <c r="A81" s="1">
        <v>6</v>
      </c>
      <c r="B81" s="1" t="s">
        <v>1508</v>
      </c>
      <c r="C81" s="18" t="s">
        <v>1532</v>
      </c>
    </row>
    <row r="82" spans="1:3" x14ac:dyDescent="0.2">
      <c r="A82" s="1">
        <v>6</v>
      </c>
      <c r="B82" s="1" t="s">
        <v>1509</v>
      </c>
      <c r="C82" s="18" t="s">
        <v>1532</v>
      </c>
    </row>
    <row r="83" spans="1:3" x14ac:dyDescent="0.2">
      <c r="A83" s="1">
        <v>6</v>
      </c>
      <c r="B83" s="1" t="s">
        <v>1510</v>
      </c>
      <c r="C83" s="18" t="s">
        <v>1532</v>
      </c>
    </row>
    <row r="84" spans="1:3" x14ac:dyDescent="0.2">
      <c r="A84" s="1">
        <v>6</v>
      </c>
      <c r="B84" s="1" t="s">
        <v>1511</v>
      </c>
      <c r="C84" s="18" t="s">
        <v>1532</v>
      </c>
    </row>
    <row r="85" spans="1:3" x14ac:dyDescent="0.2">
      <c r="A85" s="1">
        <v>6</v>
      </c>
      <c r="B85" s="1" t="s">
        <v>1512</v>
      </c>
      <c r="C85" s="18" t="s">
        <v>1532</v>
      </c>
    </row>
    <row r="86" spans="1:3" x14ac:dyDescent="0.2">
      <c r="A86" s="1">
        <v>6</v>
      </c>
      <c r="B86" s="1" t="s">
        <v>1513</v>
      </c>
      <c r="C86" s="18" t="s">
        <v>1532</v>
      </c>
    </row>
    <row r="87" spans="1:3" x14ac:dyDescent="0.2">
      <c r="A87" s="1">
        <v>6</v>
      </c>
      <c r="B87" s="1" t="s">
        <v>1514</v>
      </c>
      <c r="C87" s="18" t="s">
        <v>1532</v>
      </c>
    </row>
    <row r="88" spans="1:3" x14ac:dyDescent="0.2">
      <c r="A88" s="1">
        <v>6</v>
      </c>
      <c r="B88" s="1" t="s">
        <v>1515</v>
      </c>
      <c r="C88" s="18" t="s">
        <v>1532</v>
      </c>
    </row>
    <row r="89" spans="1:3" x14ac:dyDescent="0.2">
      <c r="A89" s="1">
        <v>6</v>
      </c>
      <c r="B89" s="1" t="s">
        <v>1516</v>
      </c>
      <c r="C89" s="18" t="s">
        <v>1532</v>
      </c>
    </row>
    <row r="90" spans="1:3" x14ac:dyDescent="0.2">
      <c r="A90" s="1">
        <v>6</v>
      </c>
      <c r="B90" s="1" t="s">
        <v>1517</v>
      </c>
      <c r="C90" s="18" t="s">
        <v>1532</v>
      </c>
    </row>
    <row r="91" spans="1:3" x14ac:dyDescent="0.2">
      <c r="A91" s="1">
        <v>6</v>
      </c>
      <c r="B91" s="1" t="s">
        <v>1518</v>
      </c>
      <c r="C91" s="18" t="s">
        <v>1532</v>
      </c>
    </row>
    <row r="92" spans="1:3" x14ac:dyDescent="0.2">
      <c r="A92" s="1">
        <v>6</v>
      </c>
      <c r="B92" s="1" t="s">
        <v>1519</v>
      </c>
      <c r="C92" s="18" t="s">
        <v>1532</v>
      </c>
    </row>
    <row r="93" spans="1:3" x14ac:dyDescent="0.2">
      <c r="A93" s="1">
        <v>6</v>
      </c>
      <c r="B93" s="1" t="s">
        <v>1520</v>
      </c>
      <c r="C93" s="18" t="s">
        <v>1532</v>
      </c>
    </row>
    <row r="94" spans="1:3" x14ac:dyDescent="0.2">
      <c r="A94" s="1">
        <v>6</v>
      </c>
      <c r="B94" s="1" t="s">
        <v>1521</v>
      </c>
      <c r="C94" s="18" t="s">
        <v>1532</v>
      </c>
    </row>
    <row r="95" spans="1:3" x14ac:dyDescent="0.2">
      <c r="A95" s="1">
        <v>6</v>
      </c>
      <c r="B95" s="1" t="s">
        <v>1522</v>
      </c>
      <c r="C95" s="18" t="s">
        <v>1532</v>
      </c>
    </row>
    <row r="96" spans="1:3" x14ac:dyDescent="0.2">
      <c r="A96" s="1">
        <v>6</v>
      </c>
      <c r="B96" s="1" t="s">
        <v>1523</v>
      </c>
      <c r="C96" s="18" t="s">
        <v>1532</v>
      </c>
    </row>
    <row r="97" spans="1:3" x14ac:dyDescent="0.2">
      <c r="A97" s="1">
        <v>6</v>
      </c>
      <c r="B97" s="1" t="s">
        <v>1524</v>
      </c>
      <c r="C97" s="18" t="s">
        <v>1532</v>
      </c>
    </row>
    <row r="98" spans="1:3" x14ac:dyDescent="0.2">
      <c r="A98" s="1">
        <v>6</v>
      </c>
      <c r="B98" s="1" t="s">
        <v>1525</v>
      </c>
      <c r="C98" s="18" t="s">
        <v>1532</v>
      </c>
    </row>
    <row r="99" spans="1:3" x14ac:dyDescent="0.2">
      <c r="A99" s="1">
        <v>6</v>
      </c>
      <c r="B99" s="1" t="s">
        <v>1526</v>
      </c>
      <c r="C99" s="18" t="s">
        <v>1532</v>
      </c>
    </row>
    <row r="100" spans="1:3" x14ac:dyDescent="0.2">
      <c r="A100" s="1">
        <v>6</v>
      </c>
      <c r="B100" s="1" t="s">
        <v>1527</v>
      </c>
      <c r="C100" s="18" t="s">
        <v>1532</v>
      </c>
    </row>
    <row r="101" spans="1:3" x14ac:dyDescent="0.2">
      <c r="A101" s="1">
        <v>6</v>
      </c>
      <c r="B101" s="1" t="s">
        <v>1528</v>
      </c>
      <c r="C101" s="18" t="s">
        <v>1532</v>
      </c>
    </row>
    <row r="102" spans="1:3" x14ac:dyDescent="0.2">
      <c r="A102" s="1">
        <v>6</v>
      </c>
      <c r="B102" s="1" t="s">
        <v>1529</v>
      </c>
      <c r="C102" s="18" t="s">
        <v>1532</v>
      </c>
    </row>
    <row r="103" spans="1:3" x14ac:dyDescent="0.2">
      <c r="A103" s="1">
        <v>6</v>
      </c>
      <c r="B103" s="1" t="s">
        <v>1530</v>
      </c>
      <c r="C103" s="18" t="s">
        <v>1532</v>
      </c>
    </row>
    <row r="104" spans="1:3" x14ac:dyDescent="0.2">
      <c r="A104" s="1">
        <v>6</v>
      </c>
      <c r="B104" s="1" t="s">
        <v>1531</v>
      </c>
      <c r="C104" s="18" t="s">
        <v>1532</v>
      </c>
    </row>
    <row r="105" spans="1:3" ht="15.75" thickBot="1" x14ac:dyDescent="0.25">
      <c r="A105" s="16">
        <v>6</v>
      </c>
      <c r="B105" s="16" t="s">
        <v>1530</v>
      </c>
      <c r="C105" s="19" t="s">
        <v>1532</v>
      </c>
    </row>
    <row r="106" spans="1:3" ht="15.75" thickTop="1" x14ac:dyDescent="0.2"/>
  </sheetData>
  <mergeCells count="1">
    <mergeCell ref="A1:C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dministrator</cp:lastModifiedBy>
  <dcterms:created xsi:type="dcterms:W3CDTF">2022-03-15T06:49:42Z</dcterms:created>
  <dcterms:modified xsi:type="dcterms:W3CDTF">2023-03-02T08:02:36Z</dcterms:modified>
</cp:coreProperties>
</file>